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0" yWindow="0" windowWidth="18570" windowHeight="10245"/>
  </bookViews>
  <sheets>
    <sheet name="Sheet1" sheetId="1" r:id="rId1"/>
  </sheets>
  <calcPr calcId="1790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1742" uniqueCount="84">
  <si>
    <t>p</t>
  </si>
  <si>
    <t>B</t>
  </si>
  <si>
    <t>Z</t>
  </si>
  <si>
    <t>Z_lower</t>
  </si>
  <si>
    <t>Z_upper</t>
  </si>
  <si>
    <t>CNV</t>
  </si>
  <si>
    <t>CNV_N</t>
  </si>
  <si>
    <t>TAR_del</t>
  </si>
  <si>
    <t>TAR_dup</t>
  </si>
  <si>
    <t>1q21.1_del</t>
  </si>
  <si>
    <t>1q21.1_dup</t>
  </si>
  <si>
    <t>NRXN1_del</t>
  </si>
  <si>
    <t>2q11.2_del</t>
  </si>
  <si>
    <t>2q11.2_dup</t>
  </si>
  <si>
    <t>2q13_del</t>
  </si>
  <si>
    <t>2q13_dup</t>
  </si>
  <si>
    <t>2q13del_NPHP1</t>
  </si>
  <si>
    <t>2q13dup_NPHP1</t>
  </si>
  <si>
    <t>2q21.1_del</t>
  </si>
  <si>
    <t>2q21.1_dup</t>
  </si>
  <si>
    <t>3q29_del</t>
  </si>
  <si>
    <t>3q29_dup</t>
  </si>
  <si>
    <t>WBS_dup</t>
  </si>
  <si>
    <t>7q11.23dup_distal</t>
  </si>
  <si>
    <t>8p23.1_dup</t>
  </si>
  <si>
    <t>10q11.21q11.23_del</t>
  </si>
  <si>
    <t>10q11.21q11.23_dup</t>
  </si>
  <si>
    <t>10q23_dup</t>
  </si>
  <si>
    <t>13q12.12_del</t>
  </si>
  <si>
    <t>13q12.12_dup</t>
  </si>
  <si>
    <t>13q12del_CRYL1</t>
  </si>
  <si>
    <t>13q12dup_CRYL1</t>
  </si>
  <si>
    <t>15q11.2_del</t>
  </si>
  <si>
    <t>15q11.2_dup</t>
  </si>
  <si>
    <t>PWS_dup</t>
  </si>
  <si>
    <t>15q11q13del_BP3_BP4</t>
  </si>
  <si>
    <t>15q11q13dup_BP3_BP4</t>
  </si>
  <si>
    <t>15q11q13dup_BP3_BP5</t>
  </si>
  <si>
    <t>15q13.3del</t>
  </si>
  <si>
    <t>15q13.3dup</t>
  </si>
  <si>
    <t>15q13.3del_CHRNA7</t>
  </si>
  <si>
    <t>15q13.3dup_CHRNA7</t>
  </si>
  <si>
    <t>15q24dup</t>
  </si>
  <si>
    <t>16p11.2del</t>
  </si>
  <si>
    <t>16p11.2dup</t>
  </si>
  <si>
    <t>16p11.2distal_del</t>
  </si>
  <si>
    <t>16p11.2distal_dup</t>
  </si>
  <si>
    <t>16p12.1del</t>
  </si>
  <si>
    <t>16p12.1dup</t>
  </si>
  <si>
    <t>16p13.11del</t>
  </si>
  <si>
    <t>16p13.11dup</t>
  </si>
  <si>
    <t>17p12del_HNPP</t>
  </si>
  <si>
    <t>17p12dup_CMT1A</t>
  </si>
  <si>
    <t>Potocki_Lupski</t>
  </si>
  <si>
    <t>17q11.2del_NF1</t>
  </si>
  <si>
    <t>17q12del</t>
  </si>
  <si>
    <t>17q12dup</t>
  </si>
  <si>
    <t>22q11.2del</t>
  </si>
  <si>
    <t>22q11.2dup</t>
  </si>
  <si>
    <t>22q11.2distal_del</t>
  </si>
  <si>
    <t>22q11.2distal_dup</t>
  </si>
  <si>
    <t>Birthweight</t>
  </si>
  <si>
    <t>weight</t>
  </si>
  <si>
    <t>Height</t>
  </si>
  <si>
    <t>BMI</t>
  </si>
  <si>
    <t>Hand_grip_strength_right</t>
  </si>
  <si>
    <t>Waist_circumference</t>
  </si>
  <si>
    <t>Hip_circumference</t>
  </si>
  <si>
    <t>Leg_fat_percentage_right</t>
  </si>
  <si>
    <t>Arm_fat_percentage_right</t>
  </si>
  <si>
    <t>Trunk_fat_percentage</t>
  </si>
  <si>
    <t>Pulse_rate_mean</t>
  </si>
  <si>
    <t>BP_systolic</t>
  </si>
  <si>
    <t>BP_diastolic</t>
  </si>
  <si>
    <t>Peak_expiratory_flow</t>
  </si>
  <si>
    <t>Heel_bone_mineral_density</t>
  </si>
  <si>
    <t>Phenotype</t>
  </si>
  <si>
    <t>Pheno_N</t>
  </si>
  <si>
    <t>Waist to Hip</t>
  </si>
  <si>
    <t>p_new</t>
  </si>
  <si>
    <t>B_new</t>
  </si>
  <si>
    <t>Z_new</t>
  </si>
  <si>
    <t>Z_lower_new</t>
  </si>
  <si>
    <t>Z_upper_ne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2" fontId="0" fillId="0" borderId="0" xfId="0" applyNumberFormat="1"/>
    <xf numFmtId="0" fontId="1" fillId="0" borderId="0" xfId="0" applyFont="1" applyBorder="1"/>
    <xf numFmtId="0" fontId="1" fillId="0" borderId="0" xfId="0" applyFont="1" applyFill="1" applyBorder="1" applyAlignment="1">
      <alignment wrapText="1"/>
    </xf>
    <xf numFmtId="0" fontId="1" fillId="0" borderId="0" xfId="0" applyFont="1" applyBorder="1" applyAlignment="1">
      <alignment wrapText="1"/>
    </xf>
    <xf numFmtId="11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GB" sz="1800" b="0" i="0" baseline="0">
                <a:solidFill>
                  <a:schemeClr val="tx1"/>
                </a:solidFill>
                <a:effectLst/>
              </a:rPr>
              <a:t>Comparison of normalised Z-score differences before and after exclusion of 1179 patients with neurodevelopmental disorders </a:t>
            </a:r>
            <a:endParaRPr lang="en-GB">
              <a:solidFill>
                <a:schemeClr val="tx1"/>
              </a:solidFill>
              <a:effectLst/>
            </a:endParaRPr>
          </a:p>
        </c:rich>
      </c:tx>
      <c:layout>
        <c:manualLayout>
          <c:xMode val="edge"/>
          <c:yMode val="edge"/>
          <c:x val="0.11240885525351733"/>
          <c:y val="4.6989713754327048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L$1</c:f>
              <c:strCache>
                <c:ptCount val="1"/>
                <c:pt idx="0">
                  <c:v>Z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Sheet1!$G$2:$G$866</c:f>
              <c:numCache>
                <c:formatCode>0.00</c:formatCode>
                <c:ptCount val="865"/>
                <c:pt idx="0">
                  <c:v>0.36833930798424003</c:v>
                </c:pt>
                <c:pt idx="1">
                  <c:v>0.24694090434970101</c:v>
                </c:pt>
                <c:pt idx="2">
                  <c:v>-0.17805228681160501</c:v>
                </c:pt>
                <c:pt idx="3">
                  <c:v>0.159133023088736</c:v>
                </c:pt>
                <c:pt idx="4">
                  <c:v>0.179535947541765</c:v>
                </c:pt>
                <c:pt idx="5">
                  <c:v>0.196763943190429</c:v>
                </c:pt>
                <c:pt idx="6">
                  <c:v>0.15867450999745999</c:v>
                </c:pt>
                <c:pt idx="7">
                  <c:v>0.115937764851787</c:v>
                </c:pt>
                <c:pt idx="8">
                  <c:v>0.19287703421022101</c:v>
                </c:pt>
                <c:pt idx="9">
                  <c:v>0.138828179691009</c:v>
                </c:pt>
                <c:pt idx="10">
                  <c:v>-8.5061564896733596E-2</c:v>
                </c:pt>
                <c:pt idx="11">
                  <c:v>6.2640931641742906E-2</c:v>
                </c:pt>
                <c:pt idx="12">
                  <c:v>-8.2500531201350202E-2</c:v>
                </c:pt>
                <c:pt idx="13">
                  <c:v>8.8316557047014896E-2</c:v>
                </c:pt>
                <c:pt idx="14">
                  <c:v>8.6125038301323106E-2</c:v>
                </c:pt>
                <c:pt idx="15">
                  <c:v>-2.80032191942306E-2</c:v>
                </c:pt>
                <c:pt idx="16">
                  <c:v>-0.245232358860584</c:v>
                </c:pt>
                <c:pt idx="17">
                  <c:v>0.10422474028326301</c:v>
                </c:pt>
                <c:pt idx="18">
                  <c:v>7.3217734769580906E-2</c:v>
                </c:pt>
                <c:pt idx="19">
                  <c:v>-7.4273869218954805E-2</c:v>
                </c:pt>
                <c:pt idx="20">
                  <c:v>7.4394801018173806E-2</c:v>
                </c:pt>
                <c:pt idx="21">
                  <c:v>-8.35292799170783E-2</c:v>
                </c:pt>
                <c:pt idx="22">
                  <c:v>5.54182266389096E-2</c:v>
                </c:pt>
                <c:pt idx="23">
                  <c:v>4.31510114642168E-2</c:v>
                </c:pt>
                <c:pt idx="24">
                  <c:v>4.63957446949314E-2</c:v>
                </c:pt>
                <c:pt idx="25">
                  <c:v>3.0037772405733802E-2</c:v>
                </c:pt>
                <c:pt idx="26">
                  <c:v>4.10333762311164E-2</c:v>
                </c:pt>
                <c:pt idx="27">
                  <c:v>3.7217051157363901E-2</c:v>
                </c:pt>
                <c:pt idx="28">
                  <c:v>2.4412433808166802E-2</c:v>
                </c:pt>
                <c:pt idx="29">
                  <c:v>1.5894606846954401E-2</c:v>
                </c:pt>
                <c:pt idx="30">
                  <c:v>-6.5258779542994296E-3</c:v>
                </c:pt>
                <c:pt idx="31">
                  <c:v>5.82800381979179E-3</c:v>
                </c:pt>
                <c:pt idx="32">
                  <c:v>-0.63596567282213001</c:v>
                </c:pt>
                <c:pt idx="33">
                  <c:v>-0.30203941946960799</c:v>
                </c:pt>
                <c:pt idx="34">
                  <c:v>-0.31349917478299599</c:v>
                </c:pt>
                <c:pt idx="35">
                  <c:v>-0.28478326410322002</c:v>
                </c:pt>
                <c:pt idx="36">
                  <c:v>-0.302266626581222</c:v>
                </c:pt>
                <c:pt idx="37">
                  <c:v>-0.120716831788514</c:v>
                </c:pt>
                <c:pt idx="38">
                  <c:v>0.10183030001766701</c:v>
                </c:pt>
                <c:pt idx="39">
                  <c:v>-0.112394383519207</c:v>
                </c:pt>
                <c:pt idx="40">
                  <c:v>-8.8099547513461496E-2</c:v>
                </c:pt>
                <c:pt idx="41">
                  <c:v>5.7090104764618503E-2</c:v>
                </c:pt>
                <c:pt idx="42">
                  <c:v>-6.8524951304893694E-2</c:v>
                </c:pt>
                <c:pt idx="43">
                  <c:v>-4.6479605463094001E-2</c:v>
                </c:pt>
                <c:pt idx="44">
                  <c:v>-1.45138636184746E-2</c:v>
                </c:pt>
                <c:pt idx="45">
                  <c:v>-2.56096628051511E-2</c:v>
                </c:pt>
                <c:pt idx="46">
                  <c:v>1.54176639367629E-2</c:v>
                </c:pt>
                <c:pt idx="47">
                  <c:v>-2.08968546679878E-2</c:v>
                </c:pt>
                <c:pt idx="48">
                  <c:v>0.23076291283874001</c:v>
                </c:pt>
                <c:pt idx="49">
                  <c:v>0.259340879117195</c:v>
                </c:pt>
                <c:pt idx="50">
                  <c:v>0.18419452781703299</c:v>
                </c:pt>
                <c:pt idx="51">
                  <c:v>0.21071098869376201</c:v>
                </c:pt>
                <c:pt idx="52">
                  <c:v>0.117921505055384</c:v>
                </c:pt>
                <c:pt idx="53">
                  <c:v>0.220428604898981</c:v>
                </c:pt>
                <c:pt idx="54">
                  <c:v>0.15784060839316799</c:v>
                </c:pt>
                <c:pt idx="55">
                  <c:v>0.18090551325460399</c:v>
                </c:pt>
                <c:pt idx="56">
                  <c:v>-0.11950836883880001</c:v>
                </c:pt>
                <c:pt idx="57">
                  <c:v>-0.14475065763978201</c:v>
                </c:pt>
                <c:pt idx="58">
                  <c:v>0.17375192665359901</c:v>
                </c:pt>
                <c:pt idx="59">
                  <c:v>0.101404543868338</c:v>
                </c:pt>
                <c:pt idx="60">
                  <c:v>0.129202856351433</c:v>
                </c:pt>
                <c:pt idx="61">
                  <c:v>9.5999875021437697E-2</c:v>
                </c:pt>
                <c:pt idx="62">
                  <c:v>8.0548469951196203E-2</c:v>
                </c:pt>
                <c:pt idx="63">
                  <c:v>-1.1741212172963801E-3</c:v>
                </c:pt>
                <c:pt idx="64">
                  <c:v>-0.25293636660799201</c:v>
                </c:pt>
                <c:pt idx="65">
                  <c:v>0.329572722065402</c:v>
                </c:pt>
                <c:pt idx="66">
                  <c:v>0.32061161291353502</c:v>
                </c:pt>
                <c:pt idx="67">
                  <c:v>-0.27467677395694701</c:v>
                </c:pt>
                <c:pt idx="68">
                  <c:v>0.22567897098423301</c:v>
                </c:pt>
                <c:pt idx="69">
                  <c:v>0.223380604234274</c:v>
                </c:pt>
                <c:pt idx="70">
                  <c:v>0.28551724446986898</c:v>
                </c:pt>
                <c:pt idx="71">
                  <c:v>-0.33515560227305602</c:v>
                </c:pt>
                <c:pt idx="72">
                  <c:v>0.239250804396718</c:v>
                </c:pt>
                <c:pt idx="73">
                  <c:v>0.121666860515546</c:v>
                </c:pt>
                <c:pt idx="74">
                  <c:v>0.17213108367223701</c:v>
                </c:pt>
                <c:pt idx="75">
                  <c:v>0.154985927079447</c:v>
                </c:pt>
                <c:pt idx="76">
                  <c:v>-8.7805244960888498E-2</c:v>
                </c:pt>
                <c:pt idx="77">
                  <c:v>6.0645268996075197E-2</c:v>
                </c:pt>
                <c:pt idx="78">
                  <c:v>-2.6787667664652199E-2</c:v>
                </c:pt>
                <c:pt idx="79">
                  <c:v>3.0343903230972202E-2</c:v>
                </c:pt>
                <c:pt idx="80">
                  <c:v>0.75494872846423999</c:v>
                </c:pt>
                <c:pt idx="81">
                  <c:v>0.67419811585365097</c:v>
                </c:pt>
                <c:pt idx="82">
                  <c:v>0.73310842197251802</c:v>
                </c:pt>
                <c:pt idx="83">
                  <c:v>0.73152674204680301</c:v>
                </c:pt>
                <c:pt idx="84">
                  <c:v>0.78108810229436598</c:v>
                </c:pt>
                <c:pt idx="85">
                  <c:v>0.28928555361827302</c:v>
                </c:pt>
                <c:pt idx="86">
                  <c:v>0.355437914279921</c:v>
                </c:pt>
                <c:pt idx="87">
                  <c:v>0.31638701364467797</c:v>
                </c:pt>
                <c:pt idx="88">
                  <c:v>0.32724933028006398</c:v>
                </c:pt>
                <c:pt idx="89">
                  <c:v>0.18982053511139599</c:v>
                </c:pt>
                <c:pt idx="90">
                  <c:v>0.27991113228697301</c:v>
                </c:pt>
                <c:pt idx="91">
                  <c:v>-0.10758021700128099</c:v>
                </c:pt>
                <c:pt idx="92">
                  <c:v>-0.10971906273101099</c:v>
                </c:pt>
                <c:pt idx="93">
                  <c:v>8.8731863007227699E-2</c:v>
                </c:pt>
                <c:pt idx="94">
                  <c:v>8.2268914367117502E-2</c:v>
                </c:pt>
                <c:pt idx="95">
                  <c:v>-5.73505410535671E-2</c:v>
                </c:pt>
                <c:pt idx="96">
                  <c:v>-0.251496303593985</c:v>
                </c:pt>
                <c:pt idx="97">
                  <c:v>-0.30393256986483402</c:v>
                </c:pt>
                <c:pt idx="98">
                  <c:v>-0.25394293763044201</c:v>
                </c:pt>
                <c:pt idx="99">
                  <c:v>-0.31380824147223602</c:v>
                </c:pt>
                <c:pt idx="100">
                  <c:v>-0.19511520443870001</c:v>
                </c:pt>
                <c:pt idx="101">
                  <c:v>-0.14702766758689201</c:v>
                </c:pt>
                <c:pt idx="102">
                  <c:v>-0.12442815956067101</c:v>
                </c:pt>
                <c:pt idx="103">
                  <c:v>0.122915408640438</c:v>
                </c:pt>
                <c:pt idx="104">
                  <c:v>-9.9409251300878299E-2</c:v>
                </c:pt>
                <c:pt idx="105">
                  <c:v>5.45742789184459E-2</c:v>
                </c:pt>
                <c:pt idx="106">
                  <c:v>-7.9683308428144001E-2</c:v>
                </c:pt>
                <c:pt idx="107">
                  <c:v>-5.0171972692216099E-2</c:v>
                </c:pt>
                <c:pt idx="108">
                  <c:v>-5.0641071557341599E-2</c:v>
                </c:pt>
                <c:pt idx="109">
                  <c:v>7.8701507335508805E-2</c:v>
                </c:pt>
                <c:pt idx="110">
                  <c:v>2.67662810245482E-2</c:v>
                </c:pt>
                <c:pt idx="111">
                  <c:v>-8.1104614522961097E-3</c:v>
                </c:pt>
                <c:pt idx="112">
                  <c:v>0.52177600626559295</c:v>
                </c:pt>
                <c:pt idx="113">
                  <c:v>0.50554257686316095</c:v>
                </c:pt>
                <c:pt idx="114">
                  <c:v>0.33701155719857001</c:v>
                </c:pt>
                <c:pt idx="115">
                  <c:v>0.37911360665792199</c:v>
                </c:pt>
                <c:pt idx="116">
                  <c:v>-0.28122885951020798</c:v>
                </c:pt>
                <c:pt idx="117">
                  <c:v>0.36403689126189898</c:v>
                </c:pt>
                <c:pt idx="118">
                  <c:v>-0.34857297999659098</c:v>
                </c:pt>
                <c:pt idx="119">
                  <c:v>-0.39244195070459398</c:v>
                </c:pt>
                <c:pt idx="120">
                  <c:v>0.25372993789227399</c:v>
                </c:pt>
                <c:pt idx="121">
                  <c:v>0.25957419096009199</c:v>
                </c:pt>
                <c:pt idx="122">
                  <c:v>0.124742480111079</c:v>
                </c:pt>
                <c:pt idx="123">
                  <c:v>-0.217015300505634</c:v>
                </c:pt>
                <c:pt idx="124">
                  <c:v>-9.9616535619807503E-2</c:v>
                </c:pt>
                <c:pt idx="125">
                  <c:v>9.8635767056031096E-2</c:v>
                </c:pt>
                <c:pt idx="126">
                  <c:v>-0.103159874978601</c:v>
                </c:pt>
                <c:pt idx="127">
                  <c:v>7.6398390643635405E-2</c:v>
                </c:pt>
                <c:pt idx="128">
                  <c:v>-0.37514160785367401</c:v>
                </c:pt>
                <c:pt idx="129">
                  <c:v>-0.41503837699124702</c:v>
                </c:pt>
                <c:pt idx="130">
                  <c:v>-0.24247245546135099</c:v>
                </c:pt>
                <c:pt idx="131">
                  <c:v>-0.27686884665130101</c:v>
                </c:pt>
                <c:pt idx="132">
                  <c:v>-0.25931118061522901</c:v>
                </c:pt>
                <c:pt idx="133">
                  <c:v>-0.29373652376039699</c:v>
                </c:pt>
                <c:pt idx="134">
                  <c:v>-0.13479472571579701</c:v>
                </c:pt>
                <c:pt idx="135">
                  <c:v>0.23387376453782399</c:v>
                </c:pt>
                <c:pt idx="136">
                  <c:v>-0.18544068809963199</c:v>
                </c:pt>
                <c:pt idx="137">
                  <c:v>-0.20459912433969599</c:v>
                </c:pt>
                <c:pt idx="138">
                  <c:v>-0.118524109501134</c:v>
                </c:pt>
                <c:pt idx="139">
                  <c:v>-0.13313703170125199</c:v>
                </c:pt>
                <c:pt idx="140">
                  <c:v>-0.16555345980552</c:v>
                </c:pt>
                <c:pt idx="141">
                  <c:v>-6.9748374608841104E-2</c:v>
                </c:pt>
                <c:pt idx="142">
                  <c:v>-4.8573135993896802E-2</c:v>
                </c:pt>
                <c:pt idx="143">
                  <c:v>7.2414334573807802E-3</c:v>
                </c:pt>
                <c:pt idx="144">
                  <c:v>2.4975403887338699E-2</c:v>
                </c:pt>
                <c:pt idx="145">
                  <c:v>2.03723850722357E-2</c:v>
                </c:pt>
                <c:pt idx="146">
                  <c:v>-1.4243362565755599E-2</c:v>
                </c:pt>
                <c:pt idx="147">
                  <c:v>-2.1174133169318401E-2</c:v>
                </c:pt>
                <c:pt idx="148">
                  <c:v>-1.72658131127752E-2</c:v>
                </c:pt>
                <c:pt idx="149">
                  <c:v>1.4842964710479301E-2</c:v>
                </c:pt>
                <c:pt idx="150">
                  <c:v>1.50659688686562E-2</c:v>
                </c:pt>
                <c:pt idx="151">
                  <c:v>1.45985991705196E-2</c:v>
                </c:pt>
                <c:pt idx="152">
                  <c:v>9.5231991699206292E-3</c:v>
                </c:pt>
                <c:pt idx="153">
                  <c:v>1.67518126390486E-2</c:v>
                </c:pt>
                <c:pt idx="154">
                  <c:v>6.3792198755416498E-3</c:v>
                </c:pt>
                <c:pt idx="155">
                  <c:v>-1.09389676410955E-2</c:v>
                </c:pt>
                <c:pt idx="156">
                  <c:v>-9.6611234923075703E-3</c:v>
                </c:pt>
                <c:pt idx="157">
                  <c:v>1.1229054589864401E-2</c:v>
                </c:pt>
                <c:pt idx="158">
                  <c:v>-8.6450070341287898E-3</c:v>
                </c:pt>
                <c:pt idx="159">
                  <c:v>-1.6831987935348001E-3</c:v>
                </c:pt>
                <c:pt idx="160">
                  <c:v>-4.2776954821051101E-2</c:v>
                </c:pt>
                <c:pt idx="161">
                  <c:v>2.5085145999781799E-2</c:v>
                </c:pt>
                <c:pt idx="162">
                  <c:v>3.4028208963705703E-2</c:v>
                </c:pt>
                <c:pt idx="163">
                  <c:v>-2.3131709552303099E-2</c:v>
                </c:pt>
                <c:pt idx="164">
                  <c:v>1.8410265908733799E-2</c:v>
                </c:pt>
                <c:pt idx="165">
                  <c:v>-1.8087122396889099E-2</c:v>
                </c:pt>
                <c:pt idx="166">
                  <c:v>1.1955546848947301E-2</c:v>
                </c:pt>
                <c:pt idx="167">
                  <c:v>-6.02745420566365E-3</c:v>
                </c:pt>
                <c:pt idx="168">
                  <c:v>8.94787690364943E-3</c:v>
                </c:pt>
                <c:pt idx="169">
                  <c:v>8.0298641276584492E-3</c:v>
                </c:pt>
                <c:pt idx="170">
                  <c:v>-5.8347624185887802E-3</c:v>
                </c:pt>
                <c:pt idx="171">
                  <c:v>6.4610116477951899E-3</c:v>
                </c:pt>
                <c:pt idx="172">
                  <c:v>-5.19530099489246E-3</c:v>
                </c:pt>
                <c:pt idx="173">
                  <c:v>-6.1077086817383002E-3</c:v>
                </c:pt>
                <c:pt idx="174">
                  <c:v>-3.28248967435303E-3</c:v>
                </c:pt>
                <c:pt idx="175">
                  <c:v>-1.89547183578104E-3</c:v>
                </c:pt>
                <c:pt idx="176">
                  <c:v>-0.165962387538547</c:v>
                </c:pt>
                <c:pt idx="177">
                  <c:v>-0.33950788452525998</c:v>
                </c:pt>
                <c:pt idx="178">
                  <c:v>0.209926554080861</c:v>
                </c:pt>
                <c:pt idx="179">
                  <c:v>0.13709838706628</c:v>
                </c:pt>
                <c:pt idx="180">
                  <c:v>0.195009896234422</c:v>
                </c:pt>
                <c:pt idx="181">
                  <c:v>-0.15611766413174999</c:v>
                </c:pt>
                <c:pt idx="182">
                  <c:v>0.158600595317513</c:v>
                </c:pt>
                <c:pt idx="183">
                  <c:v>0.14470434241197</c:v>
                </c:pt>
                <c:pt idx="184">
                  <c:v>8.1094681555760204E-2</c:v>
                </c:pt>
                <c:pt idx="185">
                  <c:v>8.0157521977608795E-2</c:v>
                </c:pt>
                <c:pt idx="186">
                  <c:v>-5.41758112843485E-2</c:v>
                </c:pt>
                <c:pt idx="187">
                  <c:v>-4.3202092454120399E-2</c:v>
                </c:pt>
                <c:pt idx="188">
                  <c:v>1.8363236503630899E-2</c:v>
                </c:pt>
                <c:pt idx="189">
                  <c:v>-3.2607273080890301E-2</c:v>
                </c:pt>
                <c:pt idx="190">
                  <c:v>1.1072056136928601E-2</c:v>
                </c:pt>
                <c:pt idx="191">
                  <c:v>8.5254959589139406E-3</c:v>
                </c:pt>
                <c:pt idx="192">
                  <c:v>-0.20620010354500701</c:v>
                </c:pt>
                <c:pt idx="193">
                  <c:v>-0.16303908206419099</c:v>
                </c:pt>
                <c:pt idx="194">
                  <c:v>0.13557086028419199</c:v>
                </c:pt>
                <c:pt idx="195">
                  <c:v>7.05795617466735E-2</c:v>
                </c:pt>
                <c:pt idx="196">
                  <c:v>-9.9211232302105601E-2</c:v>
                </c:pt>
                <c:pt idx="197">
                  <c:v>8.7076316398548903E-2</c:v>
                </c:pt>
                <c:pt idx="198">
                  <c:v>-5.0310674702943897E-2</c:v>
                </c:pt>
                <c:pt idx="199">
                  <c:v>-6.0045901681785502E-2</c:v>
                </c:pt>
                <c:pt idx="200">
                  <c:v>-6.3857674953157306E-2</c:v>
                </c:pt>
                <c:pt idx="201">
                  <c:v>-6.4939550405608601E-2</c:v>
                </c:pt>
                <c:pt idx="202">
                  <c:v>3.5331870018796299E-2</c:v>
                </c:pt>
                <c:pt idx="203">
                  <c:v>-4.7441862574700101E-2</c:v>
                </c:pt>
                <c:pt idx="204">
                  <c:v>5.77880107650382E-2</c:v>
                </c:pt>
                <c:pt idx="205">
                  <c:v>-1.3980191378554101E-2</c:v>
                </c:pt>
                <c:pt idx="206">
                  <c:v>-1.27526992814529E-2</c:v>
                </c:pt>
                <c:pt idx="207">
                  <c:v>-1.9656070044573501E-3</c:v>
                </c:pt>
                <c:pt idx="208">
                  <c:v>-1.06152191213158</c:v>
                </c:pt>
                <c:pt idx="209">
                  <c:v>-0.91717715007530298</c:v>
                </c:pt>
                <c:pt idx="210">
                  <c:v>1.2332357131512901</c:v>
                </c:pt>
                <c:pt idx="211">
                  <c:v>1.0827355905965299</c:v>
                </c:pt>
                <c:pt idx="212">
                  <c:v>0.93908765228014601</c:v>
                </c:pt>
                <c:pt idx="213">
                  <c:v>-0.722154495632508</c:v>
                </c:pt>
                <c:pt idx="214">
                  <c:v>-0.37937240313959503</c:v>
                </c:pt>
                <c:pt idx="215">
                  <c:v>0.28488234566611398</c:v>
                </c:pt>
                <c:pt idx="216">
                  <c:v>-0.50320433678374998</c:v>
                </c:pt>
                <c:pt idx="217">
                  <c:v>-0.182660358002673</c:v>
                </c:pt>
                <c:pt idx="218">
                  <c:v>0.13283208093930399</c:v>
                </c:pt>
                <c:pt idx="219">
                  <c:v>0.16825812180504299</c:v>
                </c:pt>
                <c:pt idx="220">
                  <c:v>-8.5630192810932496E-2</c:v>
                </c:pt>
                <c:pt idx="221">
                  <c:v>-6.8059405780704699E-2</c:v>
                </c:pt>
                <c:pt idx="222">
                  <c:v>5.7586081956797701E-2</c:v>
                </c:pt>
                <c:pt idx="223">
                  <c:v>-5.9483432295194302E-2</c:v>
                </c:pt>
                <c:pt idx="224">
                  <c:v>1.7667455550567099</c:v>
                </c:pt>
                <c:pt idx="225">
                  <c:v>1.8513196603450499</c:v>
                </c:pt>
                <c:pt idx="226">
                  <c:v>1.47261184510534</c:v>
                </c:pt>
                <c:pt idx="227">
                  <c:v>1.66394278405261</c:v>
                </c:pt>
                <c:pt idx="228">
                  <c:v>0.74776964992563399</c:v>
                </c:pt>
                <c:pt idx="229">
                  <c:v>0.81360775597340895</c:v>
                </c:pt>
                <c:pt idx="230">
                  <c:v>0.95535256126696799</c:v>
                </c:pt>
                <c:pt idx="231">
                  <c:v>0.67703515571739403</c:v>
                </c:pt>
                <c:pt idx="232">
                  <c:v>0.49139400086496898</c:v>
                </c:pt>
                <c:pt idx="233">
                  <c:v>-0.41649038521288001</c:v>
                </c:pt>
                <c:pt idx="234">
                  <c:v>0.52234202883109504</c:v>
                </c:pt>
                <c:pt idx="235">
                  <c:v>-0.41063151406725501</c:v>
                </c:pt>
                <c:pt idx="236">
                  <c:v>0.17513793729232199</c:v>
                </c:pt>
                <c:pt idx="237">
                  <c:v>0.17993126628373901</c:v>
                </c:pt>
                <c:pt idx="238">
                  <c:v>0.11337194390503801</c:v>
                </c:pt>
                <c:pt idx="239">
                  <c:v>0.11762249243214799</c:v>
                </c:pt>
                <c:pt idx="240">
                  <c:v>1.0976121861333901</c:v>
                </c:pt>
                <c:pt idx="241">
                  <c:v>-0.68726145355616197</c:v>
                </c:pt>
                <c:pt idx="242">
                  <c:v>0.78247491259807</c:v>
                </c:pt>
                <c:pt idx="243">
                  <c:v>0.78799849500153296</c:v>
                </c:pt>
                <c:pt idx="244">
                  <c:v>-0.56764670762471003</c:v>
                </c:pt>
                <c:pt idx="245">
                  <c:v>0.23710902919134899</c:v>
                </c:pt>
                <c:pt idx="246">
                  <c:v>0.26121016052811402</c:v>
                </c:pt>
                <c:pt idx="247">
                  <c:v>-0.41063294204369599</c:v>
                </c:pt>
                <c:pt idx="248">
                  <c:v>0.241343698616206</c:v>
                </c:pt>
                <c:pt idx="249">
                  <c:v>0.26745786115375503</c:v>
                </c:pt>
                <c:pt idx="250">
                  <c:v>-0.22029913629244699</c:v>
                </c:pt>
                <c:pt idx="251">
                  <c:v>0.16400521047345901</c:v>
                </c:pt>
                <c:pt idx="252">
                  <c:v>-0.122331581956062</c:v>
                </c:pt>
                <c:pt idx="253">
                  <c:v>-8.2318829204644006E-2</c:v>
                </c:pt>
                <c:pt idx="254">
                  <c:v>3.6311710060310601E-2</c:v>
                </c:pt>
                <c:pt idx="255">
                  <c:v>2.0266746845177E-2</c:v>
                </c:pt>
                <c:pt idx="256">
                  <c:v>0.54596123900661198</c:v>
                </c:pt>
                <c:pt idx="257">
                  <c:v>0.57463010929918101</c:v>
                </c:pt>
                <c:pt idx="258">
                  <c:v>-0.31770482808765799</c:v>
                </c:pt>
                <c:pt idx="259">
                  <c:v>0.30701764271996801</c:v>
                </c:pt>
                <c:pt idx="260">
                  <c:v>-0.27178609734806303</c:v>
                </c:pt>
                <c:pt idx="261">
                  <c:v>0.28114794005256</c:v>
                </c:pt>
                <c:pt idx="262">
                  <c:v>0.29466517518422902</c:v>
                </c:pt>
                <c:pt idx="263">
                  <c:v>0.216478608187712</c:v>
                </c:pt>
                <c:pt idx="264">
                  <c:v>0.12325082865154301</c:v>
                </c:pt>
                <c:pt idx="265">
                  <c:v>0.13532112220534101</c:v>
                </c:pt>
                <c:pt idx="266">
                  <c:v>-0.18422374640203801</c:v>
                </c:pt>
                <c:pt idx="267">
                  <c:v>0.106442633884824</c:v>
                </c:pt>
                <c:pt idx="268">
                  <c:v>9.8682331915016797E-2</c:v>
                </c:pt>
                <c:pt idx="269">
                  <c:v>-9.6132860528878802E-2</c:v>
                </c:pt>
                <c:pt idx="270">
                  <c:v>-2.5787155985998601E-2</c:v>
                </c:pt>
                <c:pt idx="271">
                  <c:v>9.6671236415082594E-3</c:v>
                </c:pt>
                <c:pt idx="272">
                  <c:v>0.65335593254396396</c:v>
                </c:pt>
                <c:pt idx="273">
                  <c:v>-0.858902294031887</c:v>
                </c:pt>
                <c:pt idx="274">
                  <c:v>-0.89436480307951205</c:v>
                </c:pt>
                <c:pt idx="275">
                  <c:v>0.531831626240584</c:v>
                </c:pt>
                <c:pt idx="276">
                  <c:v>0.52923484970517798</c:v>
                </c:pt>
                <c:pt idx="277">
                  <c:v>0.29018835026664302</c:v>
                </c:pt>
                <c:pt idx="278">
                  <c:v>-0.22993085007189201</c:v>
                </c:pt>
                <c:pt idx="279">
                  <c:v>0.29073149894710898</c:v>
                </c:pt>
                <c:pt idx="280">
                  <c:v>0.34147132465917601</c:v>
                </c:pt>
                <c:pt idx="281">
                  <c:v>0.15130274306844499</c:v>
                </c:pt>
                <c:pt idx="282">
                  <c:v>0.17659396485522999</c:v>
                </c:pt>
                <c:pt idx="283">
                  <c:v>-0.11290349513499801</c:v>
                </c:pt>
                <c:pt idx="284">
                  <c:v>0.1310076275092</c:v>
                </c:pt>
                <c:pt idx="285">
                  <c:v>5.2716725773949098E-2</c:v>
                </c:pt>
                <c:pt idx="286">
                  <c:v>5.6529643121452901E-2</c:v>
                </c:pt>
                <c:pt idx="287">
                  <c:v>1.33029583949604E-2</c:v>
                </c:pt>
                <c:pt idx="288">
                  <c:v>-0.16821944172817099</c:v>
                </c:pt>
                <c:pt idx="289">
                  <c:v>-0.231273761175118</c:v>
                </c:pt>
                <c:pt idx="290">
                  <c:v>0.16444143518964499</c:v>
                </c:pt>
                <c:pt idx="291">
                  <c:v>-0.17412099306138901</c:v>
                </c:pt>
                <c:pt idx="292">
                  <c:v>-0.13807733342886</c:v>
                </c:pt>
                <c:pt idx="293">
                  <c:v>0.10665061223267799</c:v>
                </c:pt>
                <c:pt idx="294">
                  <c:v>-5.4954041982312601E-2</c:v>
                </c:pt>
                <c:pt idx="295">
                  <c:v>9.60011968318496E-2</c:v>
                </c:pt>
                <c:pt idx="296">
                  <c:v>-5.3097885107667601E-2</c:v>
                </c:pt>
                <c:pt idx="297">
                  <c:v>3.47033451077223E-2</c:v>
                </c:pt>
                <c:pt idx="298">
                  <c:v>3.9391136395562201E-2</c:v>
                </c:pt>
                <c:pt idx="299">
                  <c:v>3.4083778736872003E-2</c:v>
                </c:pt>
                <c:pt idx="300">
                  <c:v>-3.9265353913834102E-2</c:v>
                </c:pt>
                <c:pt idx="301">
                  <c:v>2.9273578851984099E-2</c:v>
                </c:pt>
                <c:pt idx="302">
                  <c:v>1.3030337022643401E-2</c:v>
                </c:pt>
                <c:pt idx="303">
                  <c:v>1.19957097867086E-2</c:v>
                </c:pt>
                <c:pt idx="304">
                  <c:v>-0.57379686202496105</c:v>
                </c:pt>
                <c:pt idx="305">
                  <c:v>0.235915726152226</c:v>
                </c:pt>
                <c:pt idx="306">
                  <c:v>-0.20178816264663699</c:v>
                </c:pt>
                <c:pt idx="307">
                  <c:v>0.14804847939391599</c:v>
                </c:pt>
                <c:pt idx="308">
                  <c:v>0.259534470619882</c:v>
                </c:pt>
                <c:pt idx="309">
                  <c:v>0.26061721271559202</c:v>
                </c:pt>
                <c:pt idx="310">
                  <c:v>0.24843251179588699</c:v>
                </c:pt>
                <c:pt idx="311">
                  <c:v>0.37948693321606097</c:v>
                </c:pt>
                <c:pt idx="312">
                  <c:v>0.210814795809324</c:v>
                </c:pt>
                <c:pt idx="313">
                  <c:v>0.17255152779348801</c:v>
                </c:pt>
                <c:pt idx="314">
                  <c:v>-0.13244811655000199</c:v>
                </c:pt>
                <c:pt idx="315">
                  <c:v>-7.9800528801146103E-2</c:v>
                </c:pt>
                <c:pt idx="316">
                  <c:v>8.7181990855855707E-2</c:v>
                </c:pt>
                <c:pt idx="317">
                  <c:v>7.50392889072235E-2</c:v>
                </c:pt>
                <c:pt idx="318">
                  <c:v>4.3660956351346203E-2</c:v>
                </c:pt>
                <c:pt idx="319">
                  <c:v>3.0102670152317899E-2</c:v>
                </c:pt>
                <c:pt idx="320">
                  <c:v>-0.67873380548511397</c:v>
                </c:pt>
                <c:pt idx="321">
                  <c:v>-0.39260144617237702</c:v>
                </c:pt>
                <c:pt idx="322">
                  <c:v>-0.38107082071731901</c:v>
                </c:pt>
                <c:pt idx="323">
                  <c:v>0.43338570283453998</c:v>
                </c:pt>
                <c:pt idx="324">
                  <c:v>0.35332184483629703</c:v>
                </c:pt>
                <c:pt idx="325">
                  <c:v>-0.60278829394383304</c:v>
                </c:pt>
                <c:pt idx="326">
                  <c:v>0.42383099076020703</c:v>
                </c:pt>
                <c:pt idx="327">
                  <c:v>0.30293880979534299</c:v>
                </c:pt>
                <c:pt idx="328">
                  <c:v>0.20497431682185199</c:v>
                </c:pt>
                <c:pt idx="329">
                  <c:v>0.33532604350865702</c:v>
                </c:pt>
                <c:pt idx="330">
                  <c:v>0.24273644145601</c:v>
                </c:pt>
                <c:pt idx="331">
                  <c:v>0.115485405248951</c:v>
                </c:pt>
                <c:pt idx="332">
                  <c:v>0.12028640528072899</c:v>
                </c:pt>
                <c:pt idx="333">
                  <c:v>4.1701903860514103E-2</c:v>
                </c:pt>
                <c:pt idx="334">
                  <c:v>3.6286943274321998E-2</c:v>
                </c:pt>
                <c:pt idx="335">
                  <c:v>-3.9390323476368297E-2</c:v>
                </c:pt>
                <c:pt idx="336">
                  <c:v>-0.27959136452609801</c:v>
                </c:pt>
                <c:pt idx="337">
                  <c:v>-0.17230358118543099</c:v>
                </c:pt>
                <c:pt idx="338">
                  <c:v>-0.118118187879922</c:v>
                </c:pt>
                <c:pt idx="339">
                  <c:v>-9.9698538612220694E-2</c:v>
                </c:pt>
                <c:pt idx="340">
                  <c:v>8.3827241541544306E-2</c:v>
                </c:pt>
                <c:pt idx="341">
                  <c:v>0.11185914208914</c:v>
                </c:pt>
                <c:pt idx="342">
                  <c:v>4.4832839352024798E-2</c:v>
                </c:pt>
                <c:pt idx="343">
                  <c:v>4.83215544960812E-2</c:v>
                </c:pt>
                <c:pt idx="344">
                  <c:v>5.5726369905990503E-2</c:v>
                </c:pt>
                <c:pt idx="345">
                  <c:v>5.2619009952835097E-2</c:v>
                </c:pt>
                <c:pt idx="346">
                  <c:v>3.7939996985062598E-2</c:v>
                </c:pt>
                <c:pt idx="347">
                  <c:v>2.3747419796232901E-2</c:v>
                </c:pt>
                <c:pt idx="348">
                  <c:v>2.9472000890559499E-2</c:v>
                </c:pt>
                <c:pt idx="349">
                  <c:v>-3.86711489435081E-2</c:v>
                </c:pt>
                <c:pt idx="350">
                  <c:v>2.3170835142157901E-2</c:v>
                </c:pt>
                <c:pt idx="351">
                  <c:v>1.8277171677303802E-2</c:v>
                </c:pt>
                <c:pt idx="352">
                  <c:v>-0.167289308130431</c:v>
                </c:pt>
                <c:pt idx="353">
                  <c:v>-0.13018473794396801</c:v>
                </c:pt>
                <c:pt idx="354">
                  <c:v>0.138674134271182</c:v>
                </c:pt>
                <c:pt idx="355">
                  <c:v>-0.14714130603061101</c:v>
                </c:pt>
                <c:pt idx="356">
                  <c:v>-0.14038904247116199</c:v>
                </c:pt>
                <c:pt idx="357">
                  <c:v>-8.19647554747336E-2</c:v>
                </c:pt>
                <c:pt idx="358">
                  <c:v>-0.156727889137771</c:v>
                </c:pt>
                <c:pt idx="359">
                  <c:v>-0.10453761822416401</c:v>
                </c:pt>
                <c:pt idx="360">
                  <c:v>-0.13861051432615101</c:v>
                </c:pt>
                <c:pt idx="361">
                  <c:v>-9.5776073893485594E-2</c:v>
                </c:pt>
                <c:pt idx="362">
                  <c:v>-6.6378007774413203E-2</c:v>
                </c:pt>
                <c:pt idx="363">
                  <c:v>-7.6450088724570098E-2</c:v>
                </c:pt>
                <c:pt idx="364">
                  <c:v>-4.2760670420224502E-2</c:v>
                </c:pt>
                <c:pt idx="365">
                  <c:v>1.4649329916130299E-2</c:v>
                </c:pt>
                <c:pt idx="366">
                  <c:v>-1.4453760757405501E-2</c:v>
                </c:pt>
                <c:pt idx="367">
                  <c:v>6.5552418542359501E-3</c:v>
                </c:pt>
                <c:pt idx="368">
                  <c:v>0.120266491707087</c:v>
                </c:pt>
                <c:pt idx="369">
                  <c:v>9.5897913180364697E-2</c:v>
                </c:pt>
                <c:pt idx="370">
                  <c:v>9.6555764589335694E-2</c:v>
                </c:pt>
                <c:pt idx="371">
                  <c:v>6.9180120018861896E-2</c:v>
                </c:pt>
                <c:pt idx="372">
                  <c:v>-4.7053028777108201E-2</c:v>
                </c:pt>
                <c:pt idx="373">
                  <c:v>3.3981170604757402E-2</c:v>
                </c:pt>
                <c:pt idx="374">
                  <c:v>3.4568756724660803E-2</c:v>
                </c:pt>
                <c:pt idx="375">
                  <c:v>-2.12867475616117E-2</c:v>
                </c:pt>
                <c:pt idx="376">
                  <c:v>2.5190850708246001E-2</c:v>
                </c:pt>
                <c:pt idx="377">
                  <c:v>2.7042588989764998E-2</c:v>
                </c:pt>
                <c:pt idx="378">
                  <c:v>-1.9018365899673099E-2</c:v>
                </c:pt>
                <c:pt idx="379">
                  <c:v>-1.4902922180385501E-2</c:v>
                </c:pt>
                <c:pt idx="380">
                  <c:v>-1.02547598293106E-2</c:v>
                </c:pt>
                <c:pt idx="381">
                  <c:v>1.70005110501503E-2</c:v>
                </c:pt>
                <c:pt idx="382">
                  <c:v>-4.96241480844493E-3</c:v>
                </c:pt>
                <c:pt idx="383">
                  <c:v>1.18297801883245E-3</c:v>
                </c:pt>
                <c:pt idx="384">
                  <c:v>-0.425969062189678</c:v>
                </c:pt>
                <c:pt idx="385">
                  <c:v>-0.42743336312888203</c:v>
                </c:pt>
                <c:pt idx="386">
                  <c:v>-0.41754931466752199</c:v>
                </c:pt>
                <c:pt idx="387">
                  <c:v>-0.54111474703006002</c:v>
                </c:pt>
                <c:pt idx="388">
                  <c:v>-0.40926202857761301</c:v>
                </c:pt>
                <c:pt idx="389">
                  <c:v>-0.157272859965709</c:v>
                </c:pt>
                <c:pt idx="390">
                  <c:v>0.12808839258461599</c:v>
                </c:pt>
                <c:pt idx="391">
                  <c:v>-0.109792125963608</c:v>
                </c:pt>
                <c:pt idx="392">
                  <c:v>-8.2191816010828603E-2</c:v>
                </c:pt>
                <c:pt idx="393">
                  <c:v>-8.6589827213392201E-2</c:v>
                </c:pt>
                <c:pt idx="394">
                  <c:v>0.105362400605492</c:v>
                </c:pt>
                <c:pt idx="395">
                  <c:v>8.1041352444784207E-2</c:v>
                </c:pt>
                <c:pt idx="396">
                  <c:v>8.2691447749507499E-2</c:v>
                </c:pt>
                <c:pt idx="397">
                  <c:v>-2.1392039037608002E-2</c:v>
                </c:pt>
                <c:pt idx="398">
                  <c:v>-3.2251861930398397E-2</c:v>
                </c:pt>
                <c:pt idx="399">
                  <c:v>1.6129453698070801E-2</c:v>
                </c:pt>
                <c:pt idx="400">
                  <c:v>-0.16217447044362801</c:v>
                </c:pt>
                <c:pt idx="401">
                  <c:v>0.13371023514729</c:v>
                </c:pt>
                <c:pt idx="402">
                  <c:v>-0.14246737018990499</c:v>
                </c:pt>
                <c:pt idx="403">
                  <c:v>5.48073563189721E-2</c:v>
                </c:pt>
                <c:pt idx="404">
                  <c:v>4.5511223765044302E-2</c:v>
                </c:pt>
                <c:pt idx="405">
                  <c:v>5.7986206885655998E-2</c:v>
                </c:pt>
                <c:pt idx="406">
                  <c:v>5.7371594666331197E-2</c:v>
                </c:pt>
                <c:pt idx="407">
                  <c:v>-4.86234249411387E-2</c:v>
                </c:pt>
                <c:pt idx="408">
                  <c:v>-3.6940995126505803E-2</c:v>
                </c:pt>
                <c:pt idx="409">
                  <c:v>-4.6719759458826303E-2</c:v>
                </c:pt>
                <c:pt idx="410">
                  <c:v>4.4550853409316103E-2</c:v>
                </c:pt>
                <c:pt idx="411">
                  <c:v>2.7221529340848701E-2</c:v>
                </c:pt>
                <c:pt idx="412">
                  <c:v>1.0481412020595699E-2</c:v>
                </c:pt>
                <c:pt idx="413">
                  <c:v>-1.37363051093019E-2</c:v>
                </c:pt>
                <c:pt idx="414">
                  <c:v>1.8769469940460299E-3</c:v>
                </c:pt>
                <c:pt idx="415">
                  <c:v>-4.7493505631180202E-4</c:v>
                </c:pt>
                <c:pt idx="416">
                  <c:v>-5.57534167439915E-2</c:v>
                </c:pt>
                <c:pt idx="417">
                  <c:v>3.8808214009825398E-2</c:v>
                </c:pt>
                <c:pt idx="418">
                  <c:v>6.0434189462917801E-2</c:v>
                </c:pt>
                <c:pt idx="419">
                  <c:v>4.9401463638860901E-2</c:v>
                </c:pt>
                <c:pt idx="420">
                  <c:v>3.7422307050968197E-2</c:v>
                </c:pt>
                <c:pt idx="421">
                  <c:v>3.5509655993259899E-2</c:v>
                </c:pt>
                <c:pt idx="422">
                  <c:v>4.0333331271073497E-2</c:v>
                </c:pt>
                <c:pt idx="423">
                  <c:v>3.9664821410222199E-2</c:v>
                </c:pt>
                <c:pt idx="424">
                  <c:v>4.2845722145914603E-2</c:v>
                </c:pt>
                <c:pt idx="425">
                  <c:v>3.8521428219761102E-2</c:v>
                </c:pt>
                <c:pt idx="426">
                  <c:v>-2.0772573354716901E-2</c:v>
                </c:pt>
                <c:pt idx="427">
                  <c:v>-1.4060196474563099E-2</c:v>
                </c:pt>
                <c:pt idx="428">
                  <c:v>1.68223968788597E-2</c:v>
                </c:pt>
                <c:pt idx="429">
                  <c:v>-1.4829070048771299E-2</c:v>
                </c:pt>
                <c:pt idx="430">
                  <c:v>8.6908102451444501E-3</c:v>
                </c:pt>
                <c:pt idx="431">
                  <c:v>-3.6646927364445102E-3</c:v>
                </c:pt>
                <c:pt idx="432">
                  <c:v>-0.72458878097405499</c:v>
                </c:pt>
                <c:pt idx="433">
                  <c:v>-0.56530442347512899</c:v>
                </c:pt>
                <c:pt idx="434">
                  <c:v>0.49433125545022999</c:v>
                </c:pt>
                <c:pt idx="435">
                  <c:v>0.53276826135656197</c:v>
                </c:pt>
                <c:pt idx="436">
                  <c:v>0.59823706842739</c:v>
                </c:pt>
                <c:pt idx="437">
                  <c:v>-0.39668137032496398</c:v>
                </c:pt>
                <c:pt idx="438">
                  <c:v>0.33997985646735102</c:v>
                </c:pt>
                <c:pt idx="439">
                  <c:v>0.45843596461129899</c:v>
                </c:pt>
                <c:pt idx="440">
                  <c:v>0.22555656183449799</c:v>
                </c:pt>
                <c:pt idx="441">
                  <c:v>0.31394037069824499</c:v>
                </c:pt>
                <c:pt idx="442">
                  <c:v>0.156693713421484</c:v>
                </c:pt>
                <c:pt idx="443">
                  <c:v>0.12739847179073099</c:v>
                </c:pt>
                <c:pt idx="444">
                  <c:v>-0.17795840012650899</c:v>
                </c:pt>
                <c:pt idx="445">
                  <c:v>0.101312082223116</c:v>
                </c:pt>
                <c:pt idx="446">
                  <c:v>8.2428843357923595E-2</c:v>
                </c:pt>
                <c:pt idx="447">
                  <c:v>-3.4072864464544002E-2</c:v>
                </c:pt>
                <c:pt idx="448">
                  <c:v>-0.83018536307063395</c:v>
                </c:pt>
                <c:pt idx="449">
                  <c:v>0.59773567776039005</c:v>
                </c:pt>
                <c:pt idx="450">
                  <c:v>0.375641306216492</c:v>
                </c:pt>
                <c:pt idx="451">
                  <c:v>0.36509678041273802</c:v>
                </c:pt>
                <c:pt idx="452">
                  <c:v>0.363188712493211</c:v>
                </c:pt>
                <c:pt idx="453">
                  <c:v>0.35935370797089899</c:v>
                </c:pt>
                <c:pt idx="454">
                  <c:v>-0.25536546653762499</c:v>
                </c:pt>
                <c:pt idx="455">
                  <c:v>-0.22090748268628799</c:v>
                </c:pt>
                <c:pt idx="456">
                  <c:v>0.12666504192294101</c:v>
                </c:pt>
                <c:pt idx="457">
                  <c:v>0.189044562796954</c:v>
                </c:pt>
                <c:pt idx="458">
                  <c:v>0.1611826145827</c:v>
                </c:pt>
                <c:pt idx="459">
                  <c:v>0.14442420927482699</c:v>
                </c:pt>
                <c:pt idx="460">
                  <c:v>0.144952656540524</c:v>
                </c:pt>
                <c:pt idx="461">
                  <c:v>-0.115298903366139</c:v>
                </c:pt>
                <c:pt idx="462">
                  <c:v>-0.12598475186392699</c:v>
                </c:pt>
                <c:pt idx="463">
                  <c:v>-6.5998538303530696E-2</c:v>
                </c:pt>
                <c:pt idx="464">
                  <c:v>-0.285285987366038</c:v>
                </c:pt>
                <c:pt idx="465">
                  <c:v>-0.27979832850237102</c:v>
                </c:pt>
                <c:pt idx="466">
                  <c:v>-0.25686560942926401</c:v>
                </c:pt>
                <c:pt idx="467">
                  <c:v>-0.20546961371872</c:v>
                </c:pt>
                <c:pt idx="468">
                  <c:v>-0.21044757353509899</c:v>
                </c:pt>
                <c:pt idx="469">
                  <c:v>-0.162852788784666</c:v>
                </c:pt>
                <c:pt idx="470">
                  <c:v>0.20422163097183901</c:v>
                </c:pt>
                <c:pt idx="471">
                  <c:v>-0.167040318176882</c:v>
                </c:pt>
                <c:pt idx="472">
                  <c:v>-7.4963590532535901E-2</c:v>
                </c:pt>
                <c:pt idx="473">
                  <c:v>-0.110799360616335</c:v>
                </c:pt>
                <c:pt idx="474">
                  <c:v>-0.12632510740408001</c:v>
                </c:pt>
                <c:pt idx="475">
                  <c:v>0.140676131115644</c:v>
                </c:pt>
                <c:pt idx="476">
                  <c:v>6.9878528086102898E-2</c:v>
                </c:pt>
                <c:pt idx="477">
                  <c:v>6.1428489652490099E-2</c:v>
                </c:pt>
                <c:pt idx="478">
                  <c:v>-4.8798235317214299E-2</c:v>
                </c:pt>
                <c:pt idx="479">
                  <c:v>-2.1218699299579001E-2</c:v>
                </c:pt>
                <c:pt idx="480">
                  <c:v>0.59235250367180503</c:v>
                </c:pt>
                <c:pt idx="481">
                  <c:v>0.29171108848848398</c:v>
                </c:pt>
                <c:pt idx="482">
                  <c:v>0.40495144800878802</c:v>
                </c:pt>
                <c:pt idx="483">
                  <c:v>0.36123171365259099</c:v>
                </c:pt>
                <c:pt idx="484">
                  <c:v>0.51081113052871296</c:v>
                </c:pt>
                <c:pt idx="485">
                  <c:v>0.47752473185211902</c:v>
                </c:pt>
                <c:pt idx="486">
                  <c:v>-0.32726317134058402</c:v>
                </c:pt>
                <c:pt idx="487">
                  <c:v>-0.51574823695571204</c:v>
                </c:pt>
                <c:pt idx="488">
                  <c:v>0.35221176727212999</c:v>
                </c:pt>
                <c:pt idx="489">
                  <c:v>-0.62538381736839399</c:v>
                </c:pt>
                <c:pt idx="490">
                  <c:v>0.36066885166987001</c:v>
                </c:pt>
                <c:pt idx="491">
                  <c:v>0.30492768533827902</c:v>
                </c:pt>
                <c:pt idx="492">
                  <c:v>-0.20618038074892001</c:v>
                </c:pt>
                <c:pt idx="493">
                  <c:v>0.121716018901006</c:v>
                </c:pt>
                <c:pt idx="494">
                  <c:v>0.11716008650477799</c:v>
                </c:pt>
                <c:pt idx="495">
                  <c:v>3.2208763739609597E-2</c:v>
                </c:pt>
                <c:pt idx="496">
                  <c:v>0.42779681400765002</c:v>
                </c:pt>
                <c:pt idx="497">
                  <c:v>-0.45249951682133199</c:v>
                </c:pt>
                <c:pt idx="498">
                  <c:v>0.38880606800627499</c:v>
                </c:pt>
                <c:pt idx="499">
                  <c:v>-0.25195929076578699</c:v>
                </c:pt>
                <c:pt idx="500">
                  <c:v>0.32387591772629998</c:v>
                </c:pt>
                <c:pt idx="501">
                  <c:v>0.29458102387905499</c:v>
                </c:pt>
                <c:pt idx="502">
                  <c:v>0.193255401151433</c:v>
                </c:pt>
                <c:pt idx="503">
                  <c:v>0.20688057707275101</c:v>
                </c:pt>
                <c:pt idx="504">
                  <c:v>-0.18016266948262999</c:v>
                </c:pt>
                <c:pt idx="505">
                  <c:v>0.16595669604837299</c:v>
                </c:pt>
                <c:pt idx="506">
                  <c:v>0.15964399073692701</c:v>
                </c:pt>
                <c:pt idx="507">
                  <c:v>0.111068836500557</c:v>
                </c:pt>
                <c:pt idx="508">
                  <c:v>8.0845016619208607E-2</c:v>
                </c:pt>
                <c:pt idx="509">
                  <c:v>-0.123467469475549</c:v>
                </c:pt>
                <c:pt idx="510">
                  <c:v>-5.10724172526206E-2</c:v>
                </c:pt>
                <c:pt idx="511">
                  <c:v>-2.8945025335013801E-2</c:v>
                </c:pt>
                <c:pt idx="512">
                  <c:v>0.292800763487782</c:v>
                </c:pt>
                <c:pt idx="513">
                  <c:v>0.27500011624054699</c:v>
                </c:pt>
                <c:pt idx="514">
                  <c:v>-0.18396855721154101</c:v>
                </c:pt>
                <c:pt idx="515">
                  <c:v>-0.140403740280307</c:v>
                </c:pt>
                <c:pt idx="516">
                  <c:v>-0.25126070740143303</c:v>
                </c:pt>
                <c:pt idx="517">
                  <c:v>0.17382873985248701</c:v>
                </c:pt>
                <c:pt idx="518">
                  <c:v>0.122612159019339</c:v>
                </c:pt>
                <c:pt idx="519">
                  <c:v>-0.125304810279324</c:v>
                </c:pt>
                <c:pt idx="520">
                  <c:v>6.0758758763143697E-2</c:v>
                </c:pt>
                <c:pt idx="521">
                  <c:v>9.9767092063815899E-2</c:v>
                </c:pt>
                <c:pt idx="522">
                  <c:v>7.6013306530065106E-2</c:v>
                </c:pt>
                <c:pt idx="523">
                  <c:v>6.9255593865170495E-2</c:v>
                </c:pt>
                <c:pt idx="524">
                  <c:v>-6.4544201962089695E-2</c:v>
                </c:pt>
                <c:pt idx="525">
                  <c:v>-8.5100319720637599E-2</c:v>
                </c:pt>
                <c:pt idx="526">
                  <c:v>5.8940952320923903E-2</c:v>
                </c:pt>
                <c:pt idx="527">
                  <c:v>2.8072661600139499E-2</c:v>
                </c:pt>
                <c:pt idx="528">
                  <c:v>-0.67498527084187399</c:v>
                </c:pt>
                <c:pt idx="529">
                  <c:v>-0.93176406001869105</c:v>
                </c:pt>
                <c:pt idx="530">
                  <c:v>-0.34384075231174399</c:v>
                </c:pt>
                <c:pt idx="531">
                  <c:v>0.36539461537830698</c:v>
                </c:pt>
                <c:pt idx="532">
                  <c:v>0.29908165613370302</c:v>
                </c:pt>
                <c:pt idx="533">
                  <c:v>-0.2300965126583</c:v>
                </c:pt>
                <c:pt idx="534">
                  <c:v>0.23923298899682099</c:v>
                </c:pt>
                <c:pt idx="535">
                  <c:v>0.27812823938033898</c:v>
                </c:pt>
                <c:pt idx="536">
                  <c:v>0.28950271039041198</c:v>
                </c:pt>
                <c:pt idx="537">
                  <c:v>0.15744821751329899</c:v>
                </c:pt>
                <c:pt idx="538">
                  <c:v>0.14421140832375401</c:v>
                </c:pt>
                <c:pt idx="539">
                  <c:v>-9.6505854624722998E-2</c:v>
                </c:pt>
                <c:pt idx="540">
                  <c:v>4.7143091477295999E-2</c:v>
                </c:pt>
                <c:pt idx="541">
                  <c:v>6.0623531127750603E-2</c:v>
                </c:pt>
                <c:pt idx="542">
                  <c:v>6.8989081622531201E-2</c:v>
                </c:pt>
                <c:pt idx="543">
                  <c:v>4.4851907066122999E-2</c:v>
                </c:pt>
                <c:pt idx="544">
                  <c:v>4.64527916539225E-2</c:v>
                </c:pt>
                <c:pt idx="545">
                  <c:v>-2.3726972341629401E-2</c:v>
                </c:pt>
                <c:pt idx="546">
                  <c:v>1.5990933950791101E-2</c:v>
                </c:pt>
                <c:pt idx="547">
                  <c:v>-9.8751208515009403E-3</c:v>
                </c:pt>
                <c:pt idx="548">
                  <c:v>-1.0063015031028201E-2</c:v>
                </c:pt>
                <c:pt idx="549">
                  <c:v>1.24867470564564E-2</c:v>
                </c:pt>
                <c:pt idx="550">
                  <c:v>-8.9615028201692204E-3</c:v>
                </c:pt>
                <c:pt idx="551">
                  <c:v>-9.6164392309704798E-3</c:v>
                </c:pt>
                <c:pt idx="552">
                  <c:v>1.0416761378213599E-2</c:v>
                </c:pt>
                <c:pt idx="553">
                  <c:v>8.2105926758017107E-3</c:v>
                </c:pt>
                <c:pt idx="554">
                  <c:v>6.4271737504950797E-3</c:v>
                </c:pt>
                <c:pt idx="555">
                  <c:v>8.2141482373009299E-3</c:v>
                </c:pt>
                <c:pt idx="556">
                  <c:v>2.4298352003021E-3</c:v>
                </c:pt>
                <c:pt idx="557">
                  <c:v>1.1848361724378601E-3</c:v>
                </c:pt>
                <c:pt idx="558">
                  <c:v>-1.0671672859041601E-3</c:v>
                </c:pt>
                <c:pt idx="559">
                  <c:v>-1.43928949265346E-4</c:v>
                </c:pt>
                <c:pt idx="560">
                  <c:v>0.76473632643373601</c:v>
                </c:pt>
                <c:pt idx="561">
                  <c:v>0.82859862864346301</c:v>
                </c:pt>
                <c:pt idx="562">
                  <c:v>0.66167977050143301</c:v>
                </c:pt>
                <c:pt idx="563">
                  <c:v>0.36453822661444801</c:v>
                </c:pt>
                <c:pt idx="564">
                  <c:v>0.69030026210222994</c:v>
                </c:pt>
                <c:pt idx="565">
                  <c:v>-0.350797468605824</c:v>
                </c:pt>
                <c:pt idx="566">
                  <c:v>0.45307295092814998</c:v>
                </c:pt>
                <c:pt idx="567">
                  <c:v>0.441798511643956</c:v>
                </c:pt>
                <c:pt idx="568">
                  <c:v>-0.45358836462482899</c:v>
                </c:pt>
                <c:pt idx="569">
                  <c:v>0.36529685228567199</c:v>
                </c:pt>
                <c:pt idx="570">
                  <c:v>-0.45245533154561601</c:v>
                </c:pt>
                <c:pt idx="571">
                  <c:v>-0.124172213266973</c:v>
                </c:pt>
                <c:pt idx="572">
                  <c:v>0.104942724525035</c:v>
                </c:pt>
                <c:pt idx="573">
                  <c:v>0.167027043786796</c:v>
                </c:pt>
                <c:pt idx="574">
                  <c:v>-5.1272801958854197E-2</c:v>
                </c:pt>
                <c:pt idx="575">
                  <c:v>-3.9423275131390503E-2</c:v>
                </c:pt>
                <c:pt idx="576">
                  <c:v>1.5626033609962899</c:v>
                </c:pt>
                <c:pt idx="577">
                  <c:v>1.30307134178464</c:v>
                </c:pt>
                <c:pt idx="578">
                  <c:v>0.71493131469386195</c:v>
                </c:pt>
                <c:pt idx="579">
                  <c:v>0.95845074817073495</c:v>
                </c:pt>
                <c:pt idx="580">
                  <c:v>1.18975851944661</c:v>
                </c:pt>
                <c:pt idx="581">
                  <c:v>0.80978631414604096</c:v>
                </c:pt>
                <c:pt idx="582">
                  <c:v>-0.73873613588835296</c:v>
                </c:pt>
                <c:pt idx="583">
                  <c:v>-0.78698078999792898</c:v>
                </c:pt>
                <c:pt idx="584">
                  <c:v>0.80919176548112803</c:v>
                </c:pt>
                <c:pt idx="585">
                  <c:v>0.828113905202845</c:v>
                </c:pt>
                <c:pt idx="586">
                  <c:v>-0.55520969899586503</c:v>
                </c:pt>
                <c:pt idx="587">
                  <c:v>0.61579230963456999</c:v>
                </c:pt>
                <c:pt idx="588">
                  <c:v>0.30160256809761499</c:v>
                </c:pt>
                <c:pt idx="589">
                  <c:v>0.213126384150399</c:v>
                </c:pt>
                <c:pt idx="590">
                  <c:v>-0.27613186761402803</c:v>
                </c:pt>
                <c:pt idx="591">
                  <c:v>7.9968369645467094E-2</c:v>
                </c:pt>
                <c:pt idx="592">
                  <c:v>-0.23349944256900901</c:v>
                </c:pt>
                <c:pt idx="593">
                  <c:v>-0.26430748591645098</c:v>
                </c:pt>
                <c:pt idx="594">
                  <c:v>0.26473764016336798</c:v>
                </c:pt>
                <c:pt idx="595">
                  <c:v>-0.34487691809694299</c:v>
                </c:pt>
                <c:pt idx="596">
                  <c:v>-0.46159928002230599</c:v>
                </c:pt>
                <c:pt idx="597">
                  <c:v>-0.24849375075486901</c:v>
                </c:pt>
                <c:pt idx="598">
                  <c:v>-0.20085034142191799</c:v>
                </c:pt>
                <c:pt idx="599">
                  <c:v>-0.21868507240611801</c:v>
                </c:pt>
                <c:pt idx="600">
                  <c:v>-0.20572135260143901</c:v>
                </c:pt>
                <c:pt idx="601">
                  <c:v>-0.164419276138006</c:v>
                </c:pt>
                <c:pt idx="602">
                  <c:v>0.23298699566565101</c:v>
                </c:pt>
                <c:pt idx="603">
                  <c:v>0.16237835412115501</c:v>
                </c:pt>
                <c:pt idx="604">
                  <c:v>-0.11819987450697</c:v>
                </c:pt>
                <c:pt idx="605">
                  <c:v>-6.5673221950023106E-2</c:v>
                </c:pt>
                <c:pt idx="606">
                  <c:v>-5.35797901401096E-2</c:v>
                </c:pt>
                <c:pt idx="607">
                  <c:v>-3.1555870656725798E-2</c:v>
                </c:pt>
                <c:pt idx="608">
                  <c:v>0.71291621150055196</c:v>
                </c:pt>
                <c:pt idx="609">
                  <c:v>0.78488748419006005</c:v>
                </c:pt>
                <c:pt idx="610">
                  <c:v>0.57046597707138103</c:v>
                </c:pt>
                <c:pt idx="611">
                  <c:v>0.65779414894545396</c:v>
                </c:pt>
                <c:pt idx="612">
                  <c:v>0.508899040770732</c:v>
                </c:pt>
                <c:pt idx="613">
                  <c:v>0.62096673023486704</c:v>
                </c:pt>
                <c:pt idx="614">
                  <c:v>0.53962473022734903</c:v>
                </c:pt>
                <c:pt idx="615">
                  <c:v>0.27162436506756399</c:v>
                </c:pt>
                <c:pt idx="616">
                  <c:v>-8.7808479425240504E-2</c:v>
                </c:pt>
                <c:pt idx="617">
                  <c:v>0.16579143917467101</c:v>
                </c:pt>
                <c:pt idx="618">
                  <c:v>-0.116949734079001</c:v>
                </c:pt>
                <c:pt idx="619">
                  <c:v>-8.4153013932489404E-2</c:v>
                </c:pt>
                <c:pt idx="620">
                  <c:v>4.1643421035456103E-2</c:v>
                </c:pt>
                <c:pt idx="621">
                  <c:v>-3.6141963394562902E-2</c:v>
                </c:pt>
                <c:pt idx="622">
                  <c:v>-2.6575862184537499E-2</c:v>
                </c:pt>
                <c:pt idx="623">
                  <c:v>-9.2992451727838699E-3</c:v>
                </c:pt>
                <c:pt idx="624">
                  <c:v>-0.34472179025952299</c:v>
                </c:pt>
                <c:pt idx="625">
                  <c:v>-0.27862043669855902</c:v>
                </c:pt>
                <c:pt idx="626">
                  <c:v>-0.32330901287654701</c:v>
                </c:pt>
                <c:pt idx="627">
                  <c:v>-0.24979386207047</c:v>
                </c:pt>
                <c:pt idx="628">
                  <c:v>-0.26136252653772701</c:v>
                </c:pt>
                <c:pt idx="629">
                  <c:v>-0.28331518416142898</c:v>
                </c:pt>
                <c:pt idx="630">
                  <c:v>-0.22216369151417101</c:v>
                </c:pt>
                <c:pt idx="631">
                  <c:v>-0.27250037616051898</c:v>
                </c:pt>
                <c:pt idx="632">
                  <c:v>-0.18124600727398699</c:v>
                </c:pt>
                <c:pt idx="633">
                  <c:v>0.19054344219863001</c:v>
                </c:pt>
                <c:pt idx="634">
                  <c:v>-0.12356168540846101</c:v>
                </c:pt>
                <c:pt idx="635">
                  <c:v>-7.5212437087989997E-2</c:v>
                </c:pt>
                <c:pt idx="636">
                  <c:v>9.6482770005077198E-2</c:v>
                </c:pt>
                <c:pt idx="637">
                  <c:v>5.3993945604425601E-2</c:v>
                </c:pt>
                <c:pt idx="638">
                  <c:v>-2.10932162038912E-2</c:v>
                </c:pt>
                <c:pt idx="639">
                  <c:v>-3.0470523452882201E-3</c:v>
                </c:pt>
                <c:pt idx="640">
                  <c:v>0.389193150087217</c:v>
                </c:pt>
                <c:pt idx="641">
                  <c:v>0.20306158149668299</c:v>
                </c:pt>
                <c:pt idx="642">
                  <c:v>0.399273157594985</c:v>
                </c:pt>
                <c:pt idx="643">
                  <c:v>0.286651132537036</c:v>
                </c:pt>
                <c:pt idx="644">
                  <c:v>0.368275742830113</c:v>
                </c:pt>
                <c:pt idx="645">
                  <c:v>-0.23007684794087599</c:v>
                </c:pt>
                <c:pt idx="646">
                  <c:v>0.33478670155699097</c:v>
                </c:pt>
                <c:pt idx="647">
                  <c:v>-0.281248891226272</c:v>
                </c:pt>
                <c:pt idx="648">
                  <c:v>0.27572964812047701</c:v>
                </c:pt>
                <c:pt idx="649">
                  <c:v>0.26346881005704298</c:v>
                </c:pt>
                <c:pt idx="650">
                  <c:v>-0.18759487914944001</c:v>
                </c:pt>
                <c:pt idx="651">
                  <c:v>0.16409133014559699</c:v>
                </c:pt>
                <c:pt idx="652">
                  <c:v>0.114213178681219</c:v>
                </c:pt>
                <c:pt idx="653">
                  <c:v>-0.11870103022159401</c:v>
                </c:pt>
                <c:pt idx="654">
                  <c:v>7.2773910223056307E-2</c:v>
                </c:pt>
                <c:pt idx="655">
                  <c:v>6.54929454949571E-2</c:v>
                </c:pt>
                <c:pt idx="656">
                  <c:v>-0.112130141319048</c:v>
                </c:pt>
                <c:pt idx="657">
                  <c:v>-0.13693174991513399</c:v>
                </c:pt>
                <c:pt idx="658">
                  <c:v>-0.15664172398704401</c:v>
                </c:pt>
                <c:pt idx="659">
                  <c:v>-0.14851088880637001</c:v>
                </c:pt>
                <c:pt idx="660">
                  <c:v>-0.112535296444273</c:v>
                </c:pt>
                <c:pt idx="661">
                  <c:v>-0.109999167785719</c:v>
                </c:pt>
                <c:pt idx="662">
                  <c:v>-6.9848886096462698E-2</c:v>
                </c:pt>
                <c:pt idx="663">
                  <c:v>-0.12042140687734</c:v>
                </c:pt>
                <c:pt idx="664">
                  <c:v>-8.0398590884276699E-2</c:v>
                </c:pt>
                <c:pt idx="665">
                  <c:v>-6.0188728661292497E-2</c:v>
                </c:pt>
                <c:pt idx="666">
                  <c:v>4.2623834846811599E-2</c:v>
                </c:pt>
                <c:pt idx="667">
                  <c:v>-4.5428387849273902E-2</c:v>
                </c:pt>
                <c:pt idx="668">
                  <c:v>4.3515686756190899E-2</c:v>
                </c:pt>
                <c:pt idx="669">
                  <c:v>3.94464424946534E-2</c:v>
                </c:pt>
                <c:pt idx="670">
                  <c:v>2.13929483432466E-2</c:v>
                </c:pt>
                <c:pt idx="671">
                  <c:v>1.7912497248954599E-2</c:v>
                </c:pt>
                <c:pt idx="672">
                  <c:v>-0.19967168897478599</c:v>
                </c:pt>
                <c:pt idx="673">
                  <c:v>-0.17899698122226601</c:v>
                </c:pt>
                <c:pt idx="674">
                  <c:v>-0.22787023777878701</c:v>
                </c:pt>
                <c:pt idx="675">
                  <c:v>-0.111150298145841</c:v>
                </c:pt>
                <c:pt idx="676">
                  <c:v>-0.14693792883464901</c:v>
                </c:pt>
                <c:pt idx="677">
                  <c:v>0.14520173401323799</c:v>
                </c:pt>
                <c:pt idx="678">
                  <c:v>9.42379555910383E-2</c:v>
                </c:pt>
                <c:pt idx="679">
                  <c:v>-0.118664153724117</c:v>
                </c:pt>
                <c:pt idx="680">
                  <c:v>-7.9284483984109699E-2</c:v>
                </c:pt>
                <c:pt idx="681">
                  <c:v>-2.68948716390317E-2</c:v>
                </c:pt>
                <c:pt idx="682">
                  <c:v>2.3458066675674901E-2</c:v>
                </c:pt>
                <c:pt idx="683">
                  <c:v>1.50164221012165E-2</c:v>
                </c:pt>
                <c:pt idx="684">
                  <c:v>1.2356908818135099E-2</c:v>
                </c:pt>
                <c:pt idx="685">
                  <c:v>-7.4255333045163303E-3</c:v>
                </c:pt>
                <c:pt idx="686">
                  <c:v>5.9498787718819598E-3</c:v>
                </c:pt>
                <c:pt idx="687">
                  <c:v>-4.8884847090664698E-3</c:v>
                </c:pt>
                <c:pt idx="688">
                  <c:v>-0.16138868838355599</c:v>
                </c:pt>
                <c:pt idx="689">
                  <c:v>9.11449282651043E-2</c:v>
                </c:pt>
                <c:pt idx="690">
                  <c:v>0.15241803269267001</c:v>
                </c:pt>
                <c:pt idx="691">
                  <c:v>0.12814300194412001</c:v>
                </c:pt>
                <c:pt idx="692">
                  <c:v>0.152603529543549</c:v>
                </c:pt>
                <c:pt idx="693">
                  <c:v>0.151244770744943</c:v>
                </c:pt>
                <c:pt idx="694">
                  <c:v>0.183024346351572</c:v>
                </c:pt>
                <c:pt idx="695">
                  <c:v>0.122032061349358</c:v>
                </c:pt>
                <c:pt idx="696">
                  <c:v>9.2989760858589302E-2</c:v>
                </c:pt>
                <c:pt idx="697">
                  <c:v>-0.15576823525258601</c:v>
                </c:pt>
                <c:pt idx="698">
                  <c:v>9.8740866004573297E-2</c:v>
                </c:pt>
                <c:pt idx="699">
                  <c:v>8.4778009910067897E-2</c:v>
                </c:pt>
                <c:pt idx="700">
                  <c:v>7.8436790007712406E-2</c:v>
                </c:pt>
                <c:pt idx="701">
                  <c:v>-5.0352863393538602E-2</c:v>
                </c:pt>
                <c:pt idx="702">
                  <c:v>-4.77134938375776E-2</c:v>
                </c:pt>
                <c:pt idx="703">
                  <c:v>-4.87640960848197E-2</c:v>
                </c:pt>
                <c:pt idx="704">
                  <c:v>0.40321232913809102</c:v>
                </c:pt>
                <c:pt idx="705">
                  <c:v>-0.164357902123664</c:v>
                </c:pt>
                <c:pt idx="706">
                  <c:v>0.20317834318657799</c:v>
                </c:pt>
                <c:pt idx="707">
                  <c:v>5.13799531521026E-2</c:v>
                </c:pt>
                <c:pt idx="708">
                  <c:v>0.119577912602692</c:v>
                </c:pt>
                <c:pt idx="709">
                  <c:v>-8.4314429301194593E-2</c:v>
                </c:pt>
                <c:pt idx="710">
                  <c:v>-0.12417826472240499</c:v>
                </c:pt>
                <c:pt idx="711">
                  <c:v>-6.0271887182707498E-2</c:v>
                </c:pt>
                <c:pt idx="712">
                  <c:v>-5.3952855515965903E-2</c:v>
                </c:pt>
                <c:pt idx="713">
                  <c:v>-5.1669065160109003E-2</c:v>
                </c:pt>
                <c:pt idx="714">
                  <c:v>-2.8473045569019102E-2</c:v>
                </c:pt>
                <c:pt idx="715">
                  <c:v>1.20569789274183E-2</c:v>
                </c:pt>
                <c:pt idx="716">
                  <c:v>-1.00372199327069E-2</c:v>
                </c:pt>
                <c:pt idx="717">
                  <c:v>-7.5618494048067097E-3</c:v>
                </c:pt>
                <c:pt idx="718">
                  <c:v>5.56474801866554E-3</c:v>
                </c:pt>
                <c:pt idx="719">
                  <c:v>-4.3486853096387102E-3</c:v>
                </c:pt>
                <c:pt idx="720">
                  <c:v>-0.92763883232288002</c:v>
                </c:pt>
                <c:pt idx="721">
                  <c:v>-0.409208011169782</c:v>
                </c:pt>
                <c:pt idx="722">
                  <c:v>0.30176234687124198</c:v>
                </c:pt>
                <c:pt idx="723">
                  <c:v>-0.371036480085842</c:v>
                </c:pt>
                <c:pt idx="724">
                  <c:v>-0.22204142191656201</c:v>
                </c:pt>
                <c:pt idx="725">
                  <c:v>-0.28263789074018503</c:v>
                </c:pt>
                <c:pt idx="726">
                  <c:v>0.18895259745186499</c:v>
                </c:pt>
                <c:pt idx="727">
                  <c:v>-0.17803824538537699</c:v>
                </c:pt>
                <c:pt idx="728">
                  <c:v>0.107909886150081</c:v>
                </c:pt>
                <c:pt idx="729">
                  <c:v>-0.13086458620514099</c:v>
                </c:pt>
                <c:pt idx="730">
                  <c:v>-0.118600727767759</c:v>
                </c:pt>
                <c:pt idx="731">
                  <c:v>5.27082084833446E-2</c:v>
                </c:pt>
                <c:pt idx="732">
                  <c:v>3.54533061924081E-2</c:v>
                </c:pt>
                <c:pt idx="733">
                  <c:v>3.6140767200122902E-2</c:v>
                </c:pt>
                <c:pt idx="734">
                  <c:v>-2.5955526151307001E-2</c:v>
                </c:pt>
                <c:pt idx="735">
                  <c:v>-1.09221525549389E-2</c:v>
                </c:pt>
                <c:pt idx="736">
                  <c:v>1.8242609843195201</c:v>
                </c:pt>
                <c:pt idx="737">
                  <c:v>1.2728192578440201</c:v>
                </c:pt>
                <c:pt idx="738">
                  <c:v>0.90669053528863097</c:v>
                </c:pt>
                <c:pt idx="739">
                  <c:v>1.0209803728666</c:v>
                </c:pt>
                <c:pt idx="740">
                  <c:v>-1.4683650398125201</c:v>
                </c:pt>
                <c:pt idx="741">
                  <c:v>0.68721565525238903</c:v>
                </c:pt>
                <c:pt idx="742">
                  <c:v>0.91967688214065402</c:v>
                </c:pt>
                <c:pt idx="743">
                  <c:v>0.65852107468290899</c:v>
                </c:pt>
                <c:pt idx="744">
                  <c:v>-0.41618201277205802</c:v>
                </c:pt>
                <c:pt idx="745">
                  <c:v>0.45285247009670199</c:v>
                </c:pt>
                <c:pt idx="746">
                  <c:v>-0.30946852026420801</c:v>
                </c:pt>
                <c:pt idx="747">
                  <c:v>0.23536932471822</c:v>
                </c:pt>
                <c:pt idx="748">
                  <c:v>0.39684830667494803</c:v>
                </c:pt>
                <c:pt idx="749">
                  <c:v>0.34339407401570199</c:v>
                </c:pt>
                <c:pt idx="750">
                  <c:v>0.34783955386793403</c:v>
                </c:pt>
                <c:pt idx="751">
                  <c:v>-7.4453599674644294E-2</c:v>
                </c:pt>
                <c:pt idx="752">
                  <c:v>-0.47801240872826101</c:v>
                </c:pt>
                <c:pt idx="753">
                  <c:v>0.613516602792889</c:v>
                </c:pt>
                <c:pt idx="754">
                  <c:v>-0.27271786612911397</c:v>
                </c:pt>
                <c:pt idx="755">
                  <c:v>0.31860843900389402</c:v>
                </c:pt>
                <c:pt idx="756">
                  <c:v>0.19318814400485401</c:v>
                </c:pt>
                <c:pt idx="757">
                  <c:v>0.22081987265167999</c:v>
                </c:pt>
                <c:pt idx="758">
                  <c:v>0.14939895127136801</c:v>
                </c:pt>
                <c:pt idx="759">
                  <c:v>0.29251131977550099</c:v>
                </c:pt>
                <c:pt idx="760">
                  <c:v>-0.15436769370217099</c:v>
                </c:pt>
                <c:pt idx="761">
                  <c:v>-0.23907683354724399</c:v>
                </c:pt>
                <c:pt idx="762">
                  <c:v>-6.73313245505575E-2</c:v>
                </c:pt>
                <c:pt idx="763">
                  <c:v>8.5802119764247703E-2</c:v>
                </c:pt>
                <c:pt idx="764">
                  <c:v>9.5856972476969504E-2</c:v>
                </c:pt>
                <c:pt idx="765">
                  <c:v>-8.04645935622849E-2</c:v>
                </c:pt>
                <c:pt idx="766">
                  <c:v>-3.2305343559111098E-2</c:v>
                </c:pt>
                <c:pt idx="767">
                  <c:v>-2.7256815256144198E-3</c:v>
                </c:pt>
                <c:pt idx="768">
                  <c:v>-0.71550011578450601</c:v>
                </c:pt>
                <c:pt idx="769">
                  <c:v>-0.87928176192688301</c:v>
                </c:pt>
                <c:pt idx="770">
                  <c:v>0.93327037371412802</c:v>
                </c:pt>
                <c:pt idx="771">
                  <c:v>-0.42452992683048102</c:v>
                </c:pt>
                <c:pt idx="772">
                  <c:v>-0.72527147221756005</c:v>
                </c:pt>
                <c:pt idx="773">
                  <c:v>-0.66615915663772296</c:v>
                </c:pt>
                <c:pt idx="774">
                  <c:v>-0.57114028316357801</c:v>
                </c:pt>
                <c:pt idx="775">
                  <c:v>-0.60881220665305602</c:v>
                </c:pt>
                <c:pt idx="776">
                  <c:v>0.41720234098137499</c:v>
                </c:pt>
                <c:pt idx="777">
                  <c:v>-0.33294283978238098</c:v>
                </c:pt>
                <c:pt idx="778">
                  <c:v>-0.54152619259645995</c:v>
                </c:pt>
                <c:pt idx="779">
                  <c:v>-0.285058408293972</c:v>
                </c:pt>
                <c:pt idx="780">
                  <c:v>-0.28296910108652201</c:v>
                </c:pt>
                <c:pt idx="781">
                  <c:v>-0.11683396240968601</c:v>
                </c:pt>
                <c:pt idx="782">
                  <c:v>-7.5025004055266395E-2</c:v>
                </c:pt>
                <c:pt idx="783">
                  <c:v>-7.3734690009933698E-2</c:v>
                </c:pt>
                <c:pt idx="784">
                  <c:v>-0.229546132565776</c:v>
                </c:pt>
                <c:pt idx="785">
                  <c:v>0.16110414111315999</c:v>
                </c:pt>
                <c:pt idx="786">
                  <c:v>-0.14326108170350299</c:v>
                </c:pt>
                <c:pt idx="787">
                  <c:v>-0.13459098653169599</c:v>
                </c:pt>
                <c:pt idx="788">
                  <c:v>0.17375706432876001</c:v>
                </c:pt>
                <c:pt idx="789">
                  <c:v>-0.19129279760496601</c:v>
                </c:pt>
                <c:pt idx="790">
                  <c:v>0.15743496510643701</c:v>
                </c:pt>
                <c:pt idx="791">
                  <c:v>-0.20001815376083401</c:v>
                </c:pt>
                <c:pt idx="792">
                  <c:v>9.6360777122983104E-2</c:v>
                </c:pt>
                <c:pt idx="793">
                  <c:v>8.2106712628758793E-2</c:v>
                </c:pt>
                <c:pt idx="794">
                  <c:v>-8.0055215720001405E-2</c:v>
                </c:pt>
                <c:pt idx="795">
                  <c:v>3.0920732604105401E-2</c:v>
                </c:pt>
                <c:pt idx="796">
                  <c:v>5.2990981944796303E-2</c:v>
                </c:pt>
                <c:pt idx="797">
                  <c:v>-4.5577059536754602E-2</c:v>
                </c:pt>
                <c:pt idx="798">
                  <c:v>3.4103904454090499E-2</c:v>
                </c:pt>
                <c:pt idx="799">
                  <c:v>1.9026085388302099E-3</c:v>
                </c:pt>
                <c:pt idx="800">
                  <c:v>-1.33981502540901</c:v>
                </c:pt>
                <c:pt idx="801">
                  <c:v>-0.89849772545943096</c:v>
                </c:pt>
                <c:pt idx="802">
                  <c:v>-1.0380589477292499</c:v>
                </c:pt>
                <c:pt idx="803">
                  <c:v>0.49163254202602602</c:v>
                </c:pt>
                <c:pt idx="804">
                  <c:v>1.0877824983973201</c:v>
                </c:pt>
                <c:pt idx="805">
                  <c:v>0.79368799752658503</c:v>
                </c:pt>
                <c:pt idx="806">
                  <c:v>0.97140786888303599</c:v>
                </c:pt>
                <c:pt idx="807">
                  <c:v>1.03676639017792</c:v>
                </c:pt>
                <c:pt idx="808">
                  <c:v>0.79717957144580498</c:v>
                </c:pt>
                <c:pt idx="809">
                  <c:v>-0.54593498487813696</c:v>
                </c:pt>
                <c:pt idx="810">
                  <c:v>0.58349785902754603</c:v>
                </c:pt>
                <c:pt idx="811">
                  <c:v>0.84897365704820504</c:v>
                </c:pt>
                <c:pt idx="812">
                  <c:v>0.59268261103770503</c:v>
                </c:pt>
                <c:pt idx="813">
                  <c:v>0.42999402011760401</c:v>
                </c:pt>
                <c:pt idx="814">
                  <c:v>0.56509941833407495</c:v>
                </c:pt>
                <c:pt idx="815">
                  <c:v>0.40829707215299099</c:v>
                </c:pt>
                <c:pt idx="816">
                  <c:v>0.21125758636317599</c:v>
                </c:pt>
                <c:pt idx="817">
                  <c:v>0.35212895304542902</c:v>
                </c:pt>
                <c:pt idx="818">
                  <c:v>-0.25213143338684402</c:v>
                </c:pt>
                <c:pt idx="819">
                  <c:v>0.35646430123466999</c:v>
                </c:pt>
                <c:pt idx="820">
                  <c:v>0.346300263462684</c:v>
                </c:pt>
                <c:pt idx="821">
                  <c:v>0.225269835546312</c:v>
                </c:pt>
                <c:pt idx="822">
                  <c:v>0.21233926858485</c:v>
                </c:pt>
                <c:pt idx="823">
                  <c:v>-0.18059617804067701</c:v>
                </c:pt>
                <c:pt idx="824">
                  <c:v>0.239650664144689</c:v>
                </c:pt>
                <c:pt idx="825">
                  <c:v>0.19535553527126001</c:v>
                </c:pt>
                <c:pt idx="826">
                  <c:v>-0.106878915833352</c:v>
                </c:pt>
                <c:pt idx="827">
                  <c:v>7.1236091328548301E-2</c:v>
                </c:pt>
                <c:pt idx="828">
                  <c:v>-6.4167620406826498E-2</c:v>
                </c:pt>
                <c:pt idx="829">
                  <c:v>-5.6772092761281999E-2</c:v>
                </c:pt>
                <c:pt idx="830">
                  <c:v>4.3123220897455003E-2</c:v>
                </c:pt>
                <c:pt idx="831">
                  <c:v>-1.2422010123323999E-2</c:v>
                </c:pt>
                <c:pt idx="832">
                  <c:v>-0.65456003836107202</c:v>
                </c:pt>
                <c:pt idx="833">
                  <c:v>-0.86431021905778704</c:v>
                </c:pt>
                <c:pt idx="834">
                  <c:v>-0.67095355097599696</c:v>
                </c:pt>
                <c:pt idx="835">
                  <c:v>-0.79199910335942403</c:v>
                </c:pt>
                <c:pt idx="836">
                  <c:v>-1.5935896221436501</c:v>
                </c:pt>
                <c:pt idx="837">
                  <c:v>-0.43067027560189802</c:v>
                </c:pt>
                <c:pt idx="838">
                  <c:v>-0.56901522035077201</c:v>
                </c:pt>
                <c:pt idx="839">
                  <c:v>-0.65348548660660299</c:v>
                </c:pt>
                <c:pt idx="840">
                  <c:v>0.32270730499265698</c:v>
                </c:pt>
                <c:pt idx="841">
                  <c:v>-0.187901794700506</c:v>
                </c:pt>
                <c:pt idx="842">
                  <c:v>-0.220428012740953</c:v>
                </c:pt>
                <c:pt idx="843">
                  <c:v>0.124979748037718</c:v>
                </c:pt>
                <c:pt idx="844">
                  <c:v>-0.110375422397435</c:v>
                </c:pt>
                <c:pt idx="845">
                  <c:v>-5.15138169878403E-2</c:v>
                </c:pt>
                <c:pt idx="846">
                  <c:v>2.45143820874918E-2</c:v>
                </c:pt>
                <c:pt idx="847">
                  <c:v>1.9907389010203301E-2</c:v>
                </c:pt>
                <c:pt idx="848">
                  <c:v>0.36489016276325997</c:v>
                </c:pt>
                <c:pt idx="849">
                  <c:v>-0.24719676295114601</c:v>
                </c:pt>
                <c:pt idx="850">
                  <c:v>-0.21938471621893099</c:v>
                </c:pt>
                <c:pt idx="851">
                  <c:v>0.104037419349804</c:v>
                </c:pt>
                <c:pt idx="852">
                  <c:v>-0.188624112269246</c:v>
                </c:pt>
                <c:pt idx="853">
                  <c:v>-0.163249685775604</c:v>
                </c:pt>
                <c:pt idx="854">
                  <c:v>0.17010930811126501</c:v>
                </c:pt>
                <c:pt idx="855">
                  <c:v>-0.15037530723499901</c:v>
                </c:pt>
                <c:pt idx="856">
                  <c:v>-0.1086732358921</c:v>
                </c:pt>
                <c:pt idx="857">
                  <c:v>-0.150531986514298</c:v>
                </c:pt>
                <c:pt idx="858">
                  <c:v>-9.5226367005667403E-2</c:v>
                </c:pt>
                <c:pt idx="859">
                  <c:v>-9.9118502888756593E-2</c:v>
                </c:pt>
                <c:pt idx="860">
                  <c:v>-0.114430744039281</c:v>
                </c:pt>
                <c:pt idx="861">
                  <c:v>0.159514900053563</c:v>
                </c:pt>
                <c:pt idx="862">
                  <c:v>3.0134519236669901E-2</c:v>
                </c:pt>
                <c:pt idx="863">
                  <c:v>1.4384676420175E-2</c:v>
                </c:pt>
              </c:numCache>
            </c:numRef>
          </c:xVal>
          <c:yVal>
            <c:numRef>
              <c:f>Sheet1!$L$2:$L$866</c:f>
              <c:numCache>
                <c:formatCode>0.00</c:formatCode>
                <c:ptCount val="865"/>
                <c:pt idx="0">
                  <c:v>0.36680086925605598</c:v>
                </c:pt>
                <c:pt idx="1">
                  <c:v>0.24661439479972599</c:v>
                </c:pt>
                <c:pt idx="2">
                  <c:v>-0.17704192905791799</c:v>
                </c:pt>
                <c:pt idx="3">
                  <c:v>0.158204568919631</c:v>
                </c:pt>
                <c:pt idx="4">
                  <c:v>0.178750067095097</c:v>
                </c:pt>
                <c:pt idx="5">
                  <c:v>0.19697032810479101</c:v>
                </c:pt>
                <c:pt idx="6">
                  <c:v>0.15817576465997801</c:v>
                </c:pt>
                <c:pt idx="7">
                  <c:v>0.115440350190629</c:v>
                </c:pt>
                <c:pt idx="8">
                  <c:v>0.19329076363667499</c:v>
                </c:pt>
                <c:pt idx="9">
                  <c:v>0.13862797353430301</c:v>
                </c:pt>
                <c:pt idx="10">
                  <c:v>-8.4671990441271605E-2</c:v>
                </c:pt>
                <c:pt idx="11">
                  <c:v>6.24000112130444E-2</c:v>
                </c:pt>
                <c:pt idx="12">
                  <c:v>-8.1405735109921995E-2</c:v>
                </c:pt>
                <c:pt idx="13">
                  <c:v>8.8120542288134596E-2</c:v>
                </c:pt>
                <c:pt idx="14">
                  <c:v>8.6317558441323605E-2</c:v>
                </c:pt>
                <c:pt idx="15">
                  <c:v>-2.7381863950324999E-2</c:v>
                </c:pt>
                <c:pt idx="16">
                  <c:v>-0.24474684628978099</c:v>
                </c:pt>
                <c:pt idx="17">
                  <c:v>0.101651824827913</c:v>
                </c:pt>
                <c:pt idx="18">
                  <c:v>7.31074792027024E-2</c:v>
                </c:pt>
                <c:pt idx="19">
                  <c:v>-7.7748853040040103E-2</c:v>
                </c:pt>
                <c:pt idx="20">
                  <c:v>7.4526074899393002E-2</c:v>
                </c:pt>
                <c:pt idx="21">
                  <c:v>-8.2480117699493496E-2</c:v>
                </c:pt>
                <c:pt idx="22">
                  <c:v>5.7487938191668503E-2</c:v>
                </c:pt>
                <c:pt idx="23">
                  <c:v>4.43673061377238E-2</c:v>
                </c:pt>
                <c:pt idx="24">
                  <c:v>4.5998752489254197E-2</c:v>
                </c:pt>
                <c:pt idx="25">
                  <c:v>3.0769281113783999E-2</c:v>
                </c:pt>
                <c:pt idx="26">
                  <c:v>4.2060106718915198E-2</c:v>
                </c:pt>
                <c:pt idx="27">
                  <c:v>3.7717727424045597E-2</c:v>
                </c:pt>
                <c:pt idx="28">
                  <c:v>2.5877918248468901E-2</c:v>
                </c:pt>
                <c:pt idx="29">
                  <c:v>1.74225697749067E-2</c:v>
                </c:pt>
                <c:pt idx="30">
                  <c:v>-6.8206286256537203E-3</c:v>
                </c:pt>
                <c:pt idx="31">
                  <c:v>5.0383615850525696E-3</c:v>
                </c:pt>
                <c:pt idx="32">
                  <c:v>-0.64529596806016498</c:v>
                </c:pt>
                <c:pt idx="33">
                  <c:v>-0.31241612026054399</c:v>
                </c:pt>
                <c:pt idx="34">
                  <c:v>-0.31821345919857003</c:v>
                </c:pt>
                <c:pt idx="35">
                  <c:v>-0.30139991159833901</c:v>
                </c:pt>
                <c:pt idx="36">
                  <c:v>-0.29683150367564898</c:v>
                </c:pt>
                <c:pt idx="37">
                  <c:v>-0.143512204739318</c:v>
                </c:pt>
                <c:pt idx="38">
                  <c:v>8.3105269143608398E-2</c:v>
                </c:pt>
                <c:pt idx="39">
                  <c:v>-0.112141620002239</c:v>
                </c:pt>
                <c:pt idx="40">
                  <c:v>-0.106835855252518</c:v>
                </c:pt>
                <c:pt idx="41">
                  <c:v>4.0133732339865398E-2</c:v>
                </c:pt>
                <c:pt idx="42">
                  <c:v>-5.2926930508641799E-2</c:v>
                </c:pt>
                <c:pt idx="43">
                  <c:v>-5.6049043021085002E-2</c:v>
                </c:pt>
                <c:pt idx="44">
                  <c:v>-1.9153712179032799E-2</c:v>
                </c:pt>
                <c:pt idx="45">
                  <c:v>-1.5735867501779299E-2</c:v>
                </c:pt>
                <c:pt idx="46">
                  <c:v>1.7350491095688501E-2</c:v>
                </c:pt>
                <c:pt idx="47">
                  <c:v>-1.21523176842001E-2</c:v>
                </c:pt>
                <c:pt idx="48">
                  <c:v>0.23610664667143</c:v>
                </c:pt>
                <c:pt idx="49">
                  <c:v>0.25901842664691199</c:v>
                </c:pt>
                <c:pt idx="50">
                  <c:v>0.1802392711842</c:v>
                </c:pt>
                <c:pt idx="51">
                  <c:v>0.20799266730208399</c:v>
                </c:pt>
                <c:pt idx="52">
                  <c:v>0.11771132104769801</c:v>
                </c:pt>
                <c:pt idx="53">
                  <c:v>0.21214138006989899</c:v>
                </c:pt>
                <c:pt idx="54">
                  <c:v>0.157287322349284</c:v>
                </c:pt>
                <c:pt idx="55">
                  <c:v>0.176600232224184</c:v>
                </c:pt>
                <c:pt idx="56">
                  <c:v>-0.115417280507807</c:v>
                </c:pt>
                <c:pt idx="57">
                  <c:v>-0.143059403790052</c:v>
                </c:pt>
                <c:pt idx="58">
                  <c:v>0.17422317712007501</c:v>
                </c:pt>
                <c:pt idx="59">
                  <c:v>9.52918078103792E-2</c:v>
                </c:pt>
                <c:pt idx="60">
                  <c:v>0.138503898458091</c:v>
                </c:pt>
                <c:pt idx="61">
                  <c:v>9.3388486841896295E-2</c:v>
                </c:pt>
                <c:pt idx="62">
                  <c:v>8.0799847805548997E-2</c:v>
                </c:pt>
                <c:pt idx="63">
                  <c:v>-3.1946427200722403E-4</c:v>
                </c:pt>
                <c:pt idx="64">
                  <c:v>-0.25374182295025599</c:v>
                </c:pt>
                <c:pt idx="65">
                  <c:v>0.32415060464039802</c:v>
                </c:pt>
                <c:pt idx="66">
                  <c:v>0.31867650598002101</c:v>
                </c:pt>
                <c:pt idx="67">
                  <c:v>-0.27340814544981801</c:v>
                </c:pt>
                <c:pt idx="68">
                  <c:v>0.212976680784636</c:v>
                </c:pt>
                <c:pt idx="69">
                  <c:v>0.22481902524308001</c:v>
                </c:pt>
                <c:pt idx="70">
                  <c:v>0.29236867666464</c:v>
                </c:pt>
                <c:pt idx="71">
                  <c:v>-0.33455062920240802</c:v>
                </c:pt>
                <c:pt idx="72">
                  <c:v>0.23912711208666301</c:v>
                </c:pt>
                <c:pt idx="73">
                  <c:v>0.122712304281</c:v>
                </c:pt>
                <c:pt idx="74">
                  <c:v>0.17571986733359499</c:v>
                </c:pt>
                <c:pt idx="75">
                  <c:v>0.17171372072150601</c:v>
                </c:pt>
                <c:pt idx="76">
                  <c:v>-8.5208311459449099E-2</c:v>
                </c:pt>
                <c:pt idx="77">
                  <c:v>6.5047389286859797E-2</c:v>
                </c:pt>
                <c:pt idx="78">
                  <c:v>-2.3517040154074902E-2</c:v>
                </c:pt>
                <c:pt idx="79">
                  <c:v>3.5110186570964902E-2</c:v>
                </c:pt>
                <c:pt idx="80">
                  <c:v>0.75459153809622603</c:v>
                </c:pt>
                <c:pt idx="81">
                  <c:v>0.67277083514509906</c:v>
                </c:pt>
                <c:pt idx="82">
                  <c:v>0.73229782513338504</c:v>
                </c:pt>
                <c:pt idx="83">
                  <c:v>0.73109607015176303</c:v>
                </c:pt>
                <c:pt idx="84">
                  <c:v>0.78173757889178996</c:v>
                </c:pt>
                <c:pt idx="85">
                  <c:v>0.28898841346648402</c:v>
                </c:pt>
                <c:pt idx="86">
                  <c:v>0.354762738915126</c:v>
                </c:pt>
                <c:pt idx="87">
                  <c:v>0.31478154827071902</c:v>
                </c:pt>
                <c:pt idx="88">
                  <c:v>0.32684472715541302</c:v>
                </c:pt>
                <c:pt idx="89">
                  <c:v>0.19046101235062601</c:v>
                </c:pt>
                <c:pt idx="90">
                  <c:v>0.28023070180181903</c:v>
                </c:pt>
                <c:pt idx="91">
                  <c:v>-0.105625530219476</c:v>
                </c:pt>
                <c:pt idx="92">
                  <c:v>-0.10737742153242601</c:v>
                </c:pt>
                <c:pt idx="93">
                  <c:v>8.9092918663958506E-2</c:v>
                </c:pt>
                <c:pt idx="94">
                  <c:v>7.9281986039955496E-2</c:v>
                </c:pt>
                <c:pt idx="95">
                  <c:v>-5.6385533233216399E-2</c:v>
                </c:pt>
                <c:pt idx="96">
                  <c:v>-0.25119301889145601</c:v>
                </c:pt>
                <c:pt idx="97">
                  <c:v>-0.30338146735869598</c:v>
                </c:pt>
                <c:pt idx="98">
                  <c:v>-0.25420607694407199</c:v>
                </c:pt>
                <c:pt idx="99">
                  <c:v>-0.31366862304895499</c:v>
                </c:pt>
                <c:pt idx="100">
                  <c:v>-0.19410149521218001</c:v>
                </c:pt>
                <c:pt idx="101">
                  <c:v>-0.14754116155209601</c:v>
                </c:pt>
                <c:pt idx="102">
                  <c:v>-0.124662542133169</c:v>
                </c:pt>
                <c:pt idx="103">
                  <c:v>0.121200820487514</c:v>
                </c:pt>
                <c:pt idx="104">
                  <c:v>-0.100193611406741</c:v>
                </c:pt>
                <c:pt idx="105">
                  <c:v>5.43645435343484E-2</c:v>
                </c:pt>
                <c:pt idx="106">
                  <c:v>-8.0016897416298499E-2</c:v>
                </c:pt>
                <c:pt idx="107">
                  <c:v>-5.1060914953313698E-2</c:v>
                </c:pt>
                <c:pt idx="108">
                  <c:v>-5.11555954494919E-2</c:v>
                </c:pt>
                <c:pt idx="109">
                  <c:v>7.9192043603440093E-2</c:v>
                </c:pt>
                <c:pt idx="110">
                  <c:v>2.7739588387387298E-2</c:v>
                </c:pt>
                <c:pt idx="111">
                  <c:v>-7.8637868296272204E-3</c:v>
                </c:pt>
                <c:pt idx="112">
                  <c:v>0.52100463666581698</c:v>
                </c:pt>
                <c:pt idx="113">
                  <c:v>0.50513506977525802</c:v>
                </c:pt>
                <c:pt idx="114">
                  <c:v>0.33637548671345902</c:v>
                </c:pt>
                <c:pt idx="115">
                  <c:v>0.37875966617687801</c:v>
                </c:pt>
                <c:pt idx="116">
                  <c:v>-0.27936029343578</c:v>
                </c:pt>
                <c:pt idx="117">
                  <c:v>0.36269784747178901</c:v>
                </c:pt>
                <c:pt idx="118">
                  <c:v>-0.34671133946645999</c:v>
                </c:pt>
                <c:pt idx="119">
                  <c:v>-0.39189948071040498</c:v>
                </c:pt>
                <c:pt idx="120">
                  <c:v>0.25329851963654498</c:v>
                </c:pt>
                <c:pt idx="121">
                  <c:v>0.25985641733642201</c:v>
                </c:pt>
                <c:pt idx="122">
                  <c:v>0.12443373291667199</c:v>
                </c:pt>
                <c:pt idx="123">
                  <c:v>-0.219922160328029</c:v>
                </c:pt>
                <c:pt idx="124">
                  <c:v>-9.9033021012724903E-2</c:v>
                </c:pt>
                <c:pt idx="125">
                  <c:v>9.7118735583546195E-2</c:v>
                </c:pt>
                <c:pt idx="126">
                  <c:v>-0.102874601849236</c:v>
                </c:pt>
                <c:pt idx="127">
                  <c:v>7.7356500028665606E-2</c:v>
                </c:pt>
                <c:pt idx="128">
                  <c:v>-0.375379168489967</c:v>
                </c:pt>
                <c:pt idx="129">
                  <c:v>-0.41531343264023501</c:v>
                </c:pt>
                <c:pt idx="130">
                  <c:v>-0.24211059136909999</c:v>
                </c:pt>
                <c:pt idx="131">
                  <c:v>-0.27773973745991298</c:v>
                </c:pt>
                <c:pt idx="132">
                  <c:v>-0.25791369756135601</c:v>
                </c:pt>
                <c:pt idx="133">
                  <c:v>-0.29424673679914198</c:v>
                </c:pt>
                <c:pt idx="134">
                  <c:v>-0.13501182389702401</c:v>
                </c:pt>
                <c:pt idx="135">
                  <c:v>0.23201894329216899</c:v>
                </c:pt>
                <c:pt idx="136">
                  <c:v>-0.185742735183207</c:v>
                </c:pt>
                <c:pt idx="137">
                  <c:v>-0.20433999995410099</c:v>
                </c:pt>
                <c:pt idx="138">
                  <c:v>-0.119031591668395</c:v>
                </c:pt>
                <c:pt idx="139">
                  <c:v>-0.132445197765823</c:v>
                </c:pt>
                <c:pt idx="140">
                  <c:v>-0.165223775816039</c:v>
                </c:pt>
                <c:pt idx="141">
                  <c:v>-6.8545789886291897E-2</c:v>
                </c:pt>
                <c:pt idx="142">
                  <c:v>-4.9552685738811303E-2</c:v>
                </c:pt>
                <c:pt idx="143">
                  <c:v>7.7907518191546498E-3</c:v>
                </c:pt>
                <c:pt idx="144">
                  <c:v>2.44293922678257E-2</c:v>
                </c:pt>
                <c:pt idx="145">
                  <c:v>2.0382208699451902E-2</c:v>
                </c:pt>
                <c:pt idx="146">
                  <c:v>-1.3713912731593199E-2</c:v>
                </c:pt>
                <c:pt idx="147">
                  <c:v>-2.3160383548681801E-2</c:v>
                </c:pt>
                <c:pt idx="148">
                  <c:v>-1.5878386734047401E-2</c:v>
                </c:pt>
                <c:pt idx="149">
                  <c:v>1.45901717698002E-2</c:v>
                </c:pt>
                <c:pt idx="150">
                  <c:v>1.4991995721092499E-2</c:v>
                </c:pt>
                <c:pt idx="151">
                  <c:v>1.484719825142E-2</c:v>
                </c:pt>
                <c:pt idx="152">
                  <c:v>1.0813144277348599E-2</c:v>
                </c:pt>
                <c:pt idx="153">
                  <c:v>1.6481780196096401E-2</c:v>
                </c:pt>
                <c:pt idx="154">
                  <c:v>6.0740945438600797E-3</c:v>
                </c:pt>
                <c:pt idx="155">
                  <c:v>-1.03784258874179E-2</c:v>
                </c:pt>
                <c:pt idx="156">
                  <c:v>-9.6020119744406694E-3</c:v>
                </c:pt>
                <c:pt idx="157">
                  <c:v>1.11082677424547E-2</c:v>
                </c:pt>
                <c:pt idx="158">
                  <c:v>-7.8421737893406302E-3</c:v>
                </c:pt>
                <c:pt idx="159">
                  <c:v>-1.9872699857430799E-3</c:v>
                </c:pt>
                <c:pt idx="160">
                  <c:v>-4.4630696289125998E-2</c:v>
                </c:pt>
                <c:pt idx="161">
                  <c:v>2.4885205428390799E-2</c:v>
                </c:pt>
                <c:pt idx="162">
                  <c:v>3.6562188532278203E-2</c:v>
                </c:pt>
                <c:pt idx="163">
                  <c:v>-2.2932516785898301E-2</c:v>
                </c:pt>
                <c:pt idx="164">
                  <c:v>1.9482311968777401E-2</c:v>
                </c:pt>
                <c:pt idx="165">
                  <c:v>-1.8454695344150601E-2</c:v>
                </c:pt>
                <c:pt idx="166">
                  <c:v>1.1717298280102701E-2</c:v>
                </c:pt>
                <c:pt idx="167">
                  <c:v>-5.8583082026824702E-3</c:v>
                </c:pt>
                <c:pt idx="168">
                  <c:v>7.7736546968009404E-3</c:v>
                </c:pt>
                <c:pt idx="169">
                  <c:v>7.5218220984862002E-3</c:v>
                </c:pt>
                <c:pt idx="170">
                  <c:v>-4.4225540416967697E-3</c:v>
                </c:pt>
                <c:pt idx="171">
                  <c:v>7.2992248991216799E-3</c:v>
                </c:pt>
                <c:pt idx="172">
                  <c:v>-6.1961223795171201E-3</c:v>
                </c:pt>
                <c:pt idx="173">
                  <c:v>-1.13250529100447E-2</c:v>
                </c:pt>
                <c:pt idx="174">
                  <c:v>-3.0249470375328501E-3</c:v>
                </c:pt>
                <c:pt idx="175">
                  <c:v>-2.4734531127363702E-3</c:v>
                </c:pt>
                <c:pt idx="176">
                  <c:v>-0.164593994753683</c:v>
                </c:pt>
                <c:pt idx="177">
                  <c:v>-0.33888698757199698</c:v>
                </c:pt>
                <c:pt idx="178">
                  <c:v>0.20965035733836801</c:v>
                </c:pt>
                <c:pt idx="179">
                  <c:v>0.137471527602126</c:v>
                </c:pt>
                <c:pt idx="180">
                  <c:v>0.19468028339121299</c:v>
                </c:pt>
                <c:pt idx="181">
                  <c:v>-0.15461260708944899</c:v>
                </c:pt>
                <c:pt idx="182">
                  <c:v>0.157554873176671</c:v>
                </c:pt>
                <c:pt idx="183">
                  <c:v>0.144149426384308</c:v>
                </c:pt>
                <c:pt idx="184">
                  <c:v>7.9923434312130504E-2</c:v>
                </c:pt>
                <c:pt idx="185">
                  <c:v>7.9623511818279605E-2</c:v>
                </c:pt>
                <c:pt idx="186">
                  <c:v>-5.4477122067943397E-2</c:v>
                </c:pt>
                <c:pt idx="187">
                  <c:v>-4.2310289225398499E-2</c:v>
                </c:pt>
                <c:pt idx="188">
                  <c:v>1.8160710975670499E-2</c:v>
                </c:pt>
                <c:pt idx="189">
                  <c:v>-3.4620196222855303E-2</c:v>
                </c:pt>
                <c:pt idx="190">
                  <c:v>1.14261917092806E-2</c:v>
                </c:pt>
                <c:pt idx="191">
                  <c:v>8.7515732959273004E-3</c:v>
                </c:pt>
                <c:pt idx="192">
                  <c:v>-0.204805600492731</c:v>
                </c:pt>
                <c:pt idx="193">
                  <c:v>-0.165107851790776</c:v>
                </c:pt>
                <c:pt idx="194">
                  <c:v>0.136355833072238</c:v>
                </c:pt>
                <c:pt idx="195">
                  <c:v>7.0413317707244197E-2</c:v>
                </c:pt>
                <c:pt idx="196">
                  <c:v>-9.75303771018384E-2</c:v>
                </c:pt>
                <c:pt idx="197">
                  <c:v>8.6800545025128101E-2</c:v>
                </c:pt>
                <c:pt idx="198">
                  <c:v>-4.9891255075379698E-2</c:v>
                </c:pt>
                <c:pt idx="199">
                  <c:v>-6.0308811339384101E-2</c:v>
                </c:pt>
                <c:pt idx="200">
                  <c:v>-6.4148706203725994E-2</c:v>
                </c:pt>
                <c:pt idx="201">
                  <c:v>-6.4609478729403702E-2</c:v>
                </c:pt>
                <c:pt idx="202">
                  <c:v>3.4214483841126499E-2</c:v>
                </c:pt>
                <c:pt idx="203">
                  <c:v>-4.7997030323159301E-2</c:v>
                </c:pt>
                <c:pt idx="204">
                  <c:v>5.8133394027721101E-2</c:v>
                </c:pt>
                <c:pt idx="205">
                  <c:v>-1.44676814680883E-2</c:v>
                </c:pt>
                <c:pt idx="206">
                  <c:v>-1.2158020439597701E-2</c:v>
                </c:pt>
                <c:pt idx="207">
                  <c:v>-2.9590045013494601E-3</c:v>
                </c:pt>
                <c:pt idx="208">
                  <c:v>-0.98523569229263197</c:v>
                </c:pt>
                <c:pt idx="209">
                  <c:v>-0.94467180632260905</c:v>
                </c:pt>
                <c:pt idx="210">
                  <c:v>1.3159887356261499</c:v>
                </c:pt>
                <c:pt idx="211">
                  <c:v>1.1614755381322099</c:v>
                </c:pt>
                <c:pt idx="212">
                  <c:v>1.2001031053737401</c:v>
                </c:pt>
                <c:pt idx="213">
                  <c:v>-0.73524937370413201</c:v>
                </c:pt>
                <c:pt idx="214">
                  <c:v>-0.412683437772424</c:v>
                </c:pt>
                <c:pt idx="215">
                  <c:v>0.52088893491241195</c:v>
                </c:pt>
                <c:pt idx="216">
                  <c:v>-0.50280124694799</c:v>
                </c:pt>
                <c:pt idx="217">
                  <c:v>-0.31132994419958598</c:v>
                </c:pt>
                <c:pt idx="218">
                  <c:v>0.15308995814496901</c:v>
                </c:pt>
                <c:pt idx="219">
                  <c:v>0.13773785324287399</c:v>
                </c:pt>
                <c:pt idx="220">
                  <c:v>7.9396702754333092E-3</c:v>
                </c:pt>
                <c:pt idx="221">
                  <c:v>-7.4385598061383104E-2</c:v>
                </c:pt>
                <c:pt idx="222">
                  <c:v>0.141686993821355</c:v>
                </c:pt>
                <c:pt idx="223">
                  <c:v>-0.20377565831049099</c:v>
                </c:pt>
                <c:pt idx="224">
                  <c:v>1.7663657814092</c:v>
                </c:pt>
                <c:pt idx="225">
                  <c:v>1.8506188824977301</c:v>
                </c:pt>
                <c:pt idx="226">
                  <c:v>1.4712902892737301</c:v>
                </c:pt>
                <c:pt idx="227">
                  <c:v>1.66370684503319</c:v>
                </c:pt>
                <c:pt idx="228">
                  <c:v>0.74736795104362597</c:v>
                </c:pt>
                <c:pt idx="229">
                  <c:v>0.81289654020019497</c:v>
                </c:pt>
                <c:pt idx="230">
                  <c:v>0.95366757889271903</c:v>
                </c:pt>
                <c:pt idx="231">
                  <c:v>0.676457928302032</c:v>
                </c:pt>
                <c:pt idx="232">
                  <c:v>0.48975946677820198</c:v>
                </c:pt>
                <c:pt idx="233">
                  <c:v>-0.41454142054662502</c:v>
                </c:pt>
                <c:pt idx="234">
                  <c:v>0.52266338771579701</c:v>
                </c:pt>
                <c:pt idx="235">
                  <c:v>-0.41029120267913999</c:v>
                </c:pt>
                <c:pt idx="236">
                  <c:v>0.175581047726658</c:v>
                </c:pt>
                <c:pt idx="237">
                  <c:v>0.18040722490634301</c:v>
                </c:pt>
                <c:pt idx="238">
                  <c:v>0.11518510045785001</c:v>
                </c:pt>
                <c:pt idx="239">
                  <c:v>0.117837954693717</c:v>
                </c:pt>
                <c:pt idx="240">
                  <c:v>1.12053553578884</c:v>
                </c:pt>
                <c:pt idx="241">
                  <c:v>-0.64473775601735395</c:v>
                </c:pt>
                <c:pt idx="242">
                  <c:v>0.82679009407813298</c:v>
                </c:pt>
                <c:pt idx="243">
                  <c:v>0.90823277375186595</c:v>
                </c:pt>
                <c:pt idx="244">
                  <c:v>-0.64201913642478803</c:v>
                </c:pt>
                <c:pt idx="245">
                  <c:v>0.274847801012784</c:v>
                </c:pt>
                <c:pt idx="246">
                  <c:v>0.33931555925400902</c:v>
                </c:pt>
                <c:pt idx="247">
                  <c:v>-0.35696491649156498</c:v>
                </c:pt>
                <c:pt idx="248">
                  <c:v>0.31375732967744102</c:v>
                </c:pt>
                <c:pt idx="249">
                  <c:v>0.35200755837671499</c:v>
                </c:pt>
                <c:pt idx="250">
                  <c:v>-0.28311008712347202</c:v>
                </c:pt>
                <c:pt idx="251">
                  <c:v>0.26039576543300502</c:v>
                </c:pt>
                <c:pt idx="252">
                  <c:v>-6.9217728247859697E-2</c:v>
                </c:pt>
                <c:pt idx="253">
                  <c:v>-0.110492343480039</c:v>
                </c:pt>
                <c:pt idx="254">
                  <c:v>8.3891996613584E-2</c:v>
                </c:pt>
                <c:pt idx="255">
                  <c:v>2.7365222224032201E-2</c:v>
                </c:pt>
                <c:pt idx="256">
                  <c:v>0.54647970560636105</c:v>
                </c:pt>
                <c:pt idx="257">
                  <c:v>0.57471185883665699</c:v>
                </c:pt>
                <c:pt idx="258">
                  <c:v>-0.31698150910776401</c:v>
                </c:pt>
                <c:pt idx="259">
                  <c:v>0.30639412174293501</c:v>
                </c:pt>
                <c:pt idx="260">
                  <c:v>-0.27148118790158599</c:v>
                </c:pt>
                <c:pt idx="261">
                  <c:v>0.28061248530593402</c:v>
                </c:pt>
                <c:pt idx="262">
                  <c:v>0.29428328411599203</c:v>
                </c:pt>
                <c:pt idx="263">
                  <c:v>0.216119183138969</c:v>
                </c:pt>
                <c:pt idx="264">
                  <c:v>0.123100311177969</c:v>
                </c:pt>
                <c:pt idx="265">
                  <c:v>0.13517514573916201</c:v>
                </c:pt>
                <c:pt idx="266">
                  <c:v>-0.18380798484423999</c:v>
                </c:pt>
                <c:pt idx="267">
                  <c:v>0.10618818698605401</c:v>
                </c:pt>
                <c:pt idx="268">
                  <c:v>9.8519242019998496E-2</c:v>
                </c:pt>
                <c:pt idx="269">
                  <c:v>-9.6368533970433698E-2</c:v>
                </c:pt>
                <c:pt idx="270">
                  <c:v>-2.51819202702976E-2</c:v>
                </c:pt>
                <c:pt idx="271">
                  <c:v>8.5261076641079507E-3</c:v>
                </c:pt>
                <c:pt idx="272">
                  <c:v>0.65363599775832004</c:v>
                </c:pt>
                <c:pt idx="273">
                  <c:v>-0.85808638976726503</c:v>
                </c:pt>
                <c:pt idx="274">
                  <c:v>-0.89377766803792003</c:v>
                </c:pt>
                <c:pt idx="275">
                  <c:v>0.53182616086000301</c:v>
                </c:pt>
                <c:pt idx="276">
                  <c:v>0.52922878401283202</c:v>
                </c:pt>
                <c:pt idx="277">
                  <c:v>0.29025840767217398</c:v>
                </c:pt>
                <c:pt idx="278">
                  <c:v>-0.23063931033346799</c:v>
                </c:pt>
                <c:pt idx="279">
                  <c:v>0.29139026026059101</c:v>
                </c:pt>
                <c:pt idx="280">
                  <c:v>0.34144109970259801</c:v>
                </c:pt>
                <c:pt idx="281">
                  <c:v>0.151083740203553</c:v>
                </c:pt>
                <c:pt idx="282">
                  <c:v>0.17605310048956299</c:v>
                </c:pt>
                <c:pt idx="283">
                  <c:v>-0.11188279535637501</c:v>
                </c:pt>
                <c:pt idx="284">
                  <c:v>0.130855198113666</c:v>
                </c:pt>
                <c:pt idx="285">
                  <c:v>5.27803216578362E-2</c:v>
                </c:pt>
                <c:pt idx="286">
                  <c:v>5.7716939732777799E-2</c:v>
                </c:pt>
                <c:pt idx="287">
                  <c:v>1.1834959056454099E-2</c:v>
                </c:pt>
                <c:pt idx="288">
                  <c:v>-0.16675594794510701</c:v>
                </c:pt>
                <c:pt idx="289">
                  <c:v>-0.230348492604492</c:v>
                </c:pt>
                <c:pt idx="290">
                  <c:v>0.16495059246695401</c:v>
                </c:pt>
                <c:pt idx="291">
                  <c:v>-0.172208892101502</c:v>
                </c:pt>
                <c:pt idx="292">
                  <c:v>-0.14045497159177101</c:v>
                </c:pt>
                <c:pt idx="293">
                  <c:v>0.106306951923336</c:v>
                </c:pt>
                <c:pt idx="294">
                  <c:v>-5.5212511059090502E-2</c:v>
                </c:pt>
                <c:pt idx="295">
                  <c:v>9.56494011965974E-2</c:v>
                </c:pt>
                <c:pt idx="296">
                  <c:v>-5.2786304639333502E-2</c:v>
                </c:pt>
                <c:pt idx="297">
                  <c:v>3.3400683734620303E-2</c:v>
                </c:pt>
                <c:pt idx="298">
                  <c:v>3.8931755089984199E-2</c:v>
                </c:pt>
                <c:pt idx="299">
                  <c:v>3.2862288926784097E-2</c:v>
                </c:pt>
                <c:pt idx="300">
                  <c:v>-3.8744004964225302E-2</c:v>
                </c:pt>
                <c:pt idx="301">
                  <c:v>2.8543067592177999E-2</c:v>
                </c:pt>
                <c:pt idx="302">
                  <c:v>1.24060868185541E-2</c:v>
                </c:pt>
                <c:pt idx="303">
                  <c:v>1.23172805892122E-2</c:v>
                </c:pt>
                <c:pt idx="304">
                  <c:v>-0.57350385230523904</c:v>
                </c:pt>
                <c:pt idx="305">
                  <c:v>0.23526081714951499</c:v>
                </c:pt>
                <c:pt idx="306">
                  <c:v>-0.20127456304951599</c:v>
                </c:pt>
                <c:pt idx="307">
                  <c:v>0.14771976702251599</c:v>
                </c:pt>
                <c:pt idx="308">
                  <c:v>0.25908710694989501</c:v>
                </c:pt>
                <c:pt idx="309">
                  <c:v>0.26016693895133203</c:v>
                </c:pt>
                <c:pt idx="310">
                  <c:v>0.24760043143455099</c:v>
                </c:pt>
                <c:pt idx="311">
                  <c:v>0.380086392300995</c:v>
                </c:pt>
                <c:pt idx="312">
                  <c:v>0.209595065091356</c:v>
                </c:pt>
                <c:pt idx="313">
                  <c:v>0.17264601256033801</c:v>
                </c:pt>
                <c:pt idx="314">
                  <c:v>-0.130851715024208</c:v>
                </c:pt>
                <c:pt idx="315">
                  <c:v>-7.8297052798476596E-2</c:v>
                </c:pt>
                <c:pt idx="316">
                  <c:v>8.5870624201353399E-2</c:v>
                </c:pt>
                <c:pt idx="317">
                  <c:v>7.4592037398574798E-2</c:v>
                </c:pt>
                <c:pt idx="318">
                  <c:v>4.1268393969969501E-2</c:v>
                </c:pt>
                <c:pt idx="319">
                  <c:v>3.0695340968330199E-2</c:v>
                </c:pt>
                <c:pt idx="320">
                  <c:v>-0.67565005571203696</c:v>
                </c:pt>
                <c:pt idx="321">
                  <c:v>-0.391772999660428</c:v>
                </c:pt>
                <c:pt idx="322">
                  <c:v>-0.37896358634343702</c:v>
                </c:pt>
                <c:pt idx="323">
                  <c:v>0.431896304902402</c:v>
                </c:pt>
                <c:pt idx="324">
                  <c:v>0.35166864751918397</c:v>
                </c:pt>
                <c:pt idx="325">
                  <c:v>-0.60202780148593105</c:v>
                </c:pt>
                <c:pt idx="326">
                  <c:v>0.422954203974101</c:v>
                </c:pt>
                <c:pt idx="327">
                  <c:v>0.30210021397041698</c:v>
                </c:pt>
                <c:pt idx="328">
                  <c:v>0.20451779923038499</c:v>
                </c:pt>
                <c:pt idx="329">
                  <c:v>0.334864343902189</c:v>
                </c:pt>
                <c:pt idx="330">
                  <c:v>0.242210806006809</c:v>
                </c:pt>
                <c:pt idx="331">
                  <c:v>0.11517963399098401</c:v>
                </c:pt>
                <c:pt idx="332">
                  <c:v>0.121176558444943</c:v>
                </c:pt>
                <c:pt idx="333">
                  <c:v>3.8499916885695797E-2</c:v>
                </c:pt>
                <c:pt idx="334">
                  <c:v>3.6563082644554899E-2</c:v>
                </c:pt>
                <c:pt idx="335">
                  <c:v>-3.8564979028097197E-2</c:v>
                </c:pt>
                <c:pt idx="336">
                  <c:v>-0.29078237874374402</c:v>
                </c:pt>
                <c:pt idx="337">
                  <c:v>-0.17380053501637699</c:v>
                </c:pt>
                <c:pt idx="338">
                  <c:v>-0.117935440764334</c:v>
                </c:pt>
                <c:pt idx="339">
                  <c:v>-7.5654987884776106E-2</c:v>
                </c:pt>
                <c:pt idx="340">
                  <c:v>7.62107083130905E-2</c:v>
                </c:pt>
                <c:pt idx="341">
                  <c:v>0.112417940882578</c:v>
                </c:pt>
                <c:pt idx="342">
                  <c:v>4.8480123188623402E-2</c:v>
                </c:pt>
                <c:pt idx="343">
                  <c:v>5.4980302669431498E-2</c:v>
                </c:pt>
                <c:pt idx="344">
                  <c:v>5.61501715096165E-2</c:v>
                </c:pt>
                <c:pt idx="345">
                  <c:v>4.6384546618959702E-2</c:v>
                </c:pt>
                <c:pt idx="346">
                  <c:v>3.4437636654313701E-2</c:v>
                </c:pt>
                <c:pt idx="347">
                  <c:v>1.9343099747981499E-2</c:v>
                </c:pt>
                <c:pt idx="348">
                  <c:v>2.78018490526242E-2</c:v>
                </c:pt>
                <c:pt idx="349">
                  <c:v>-3.5737959463971097E-2</c:v>
                </c:pt>
                <c:pt idx="350">
                  <c:v>2.3070150751387599E-2</c:v>
                </c:pt>
                <c:pt idx="351">
                  <c:v>1.76077285528605E-2</c:v>
                </c:pt>
                <c:pt idx="352">
                  <c:v>-0.173514473675765</c:v>
                </c:pt>
                <c:pt idx="353">
                  <c:v>-0.12766019689208999</c:v>
                </c:pt>
                <c:pt idx="354">
                  <c:v>0.115164760259506</c:v>
                </c:pt>
                <c:pt idx="355">
                  <c:v>-0.13931496539488999</c:v>
                </c:pt>
                <c:pt idx="356">
                  <c:v>-0.141888214576535</c:v>
                </c:pt>
                <c:pt idx="357">
                  <c:v>-7.7979263205400398E-2</c:v>
                </c:pt>
                <c:pt idx="358">
                  <c:v>-0.161041434688424</c:v>
                </c:pt>
                <c:pt idx="359">
                  <c:v>-0.112712624258062</c:v>
                </c:pt>
                <c:pt idx="360">
                  <c:v>-0.140928697442715</c:v>
                </c:pt>
                <c:pt idx="361">
                  <c:v>-9.7939706209363805E-2</c:v>
                </c:pt>
                <c:pt idx="362">
                  <c:v>-6.4687852837787996E-2</c:v>
                </c:pt>
                <c:pt idx="363">
                  <c:v>-8.2842969421540194E-2</c:v>
                </c:pt>
                <c:pt idx="364">
                  <c:v>-5.5731589019330001E-2</c:v>
                </c:pt>
                <c:pt idx="365">
                  <c:v>2.03354482553951E-2</c:v>
                </c:pt>
                <c:pt idx="366">
                  <c:v>-1.7694645931038901E-2</c:v>
                </c:pt>
                <c:pt idx="367">
                  <c:v>-8.7788512119551607E-3</c:v>
                </c:pt>
                <c:pt idx="368">
                  <c:v>0.121041039053292</c:v>
                </c:pt>
                <c:pt idx="369">
                  <c:v>9.5274869138892104E-2</c:v>
                </c:pt>
                <c:pt idx="370">
                  <c:v>0.10158504698979599</c:v>
                </c:pt>
                <c:pt idx="371">
                  <c:v>7.0311964776128902E-2</c:v>
                </c:pt>
                <c:pt idx="372">
                  <c:v>-4.3639856382648202E-2</c:v>
                </c:pt>
                <c:pt idx="373">
                  <c:v>3.6398236738809903E-2</c:v>
                </c:pt>
                <c:pt idx="374">
                  <c:v>3.2083862047567399E-2</c:v>
                </c:pt>
                <c:pt idx="375">
                  <c:v>-2.1553752986532601E-2</c:v>
                </c:pt>
                <c:pt idx="376">
                  <c:v>2.71247956850274E-2</c:v>
                </c:pt>
                <c:pt idx="377">
                  <c:v>5.3147365552295302E-2</c:v>
                </c:pt>
                <c:pt idx="378">
                  <c:v>-2.3323585606356001E-2</c:v>
                </c:pt>
                <c:pt idx="379">
                  <c:v>-1.71232687225394E-2</c:v>
                </c:pt>
                <c:pt idx="380">
                  <c:v>-9.34184769094548E-3</c:v>
                </c:pt>
                <c:pt idx="381">
                  <c:v>1.7377895959608401E-2</c:v>
                </c:pt>
                <c:pt idx="382">
                  <c:v>-4.3035416521408302E-3</c:v>
                </c:pt>
                <c:pt idx="383">
                  <c:v>2.9948548063119802E-3</c:v>
                </c:pt>
                <c:pt idx="384">
                  <c:v>-0.42627266014875298</c:v>
                </c:pt>
                <c:pt idx="385">
                  <c:v>-0.427957434550857</c:v>
                </c:pt>
                <c:pt idx="386">
                  <c:v>-0.41792178117804002</c:v>
                </c:pt>
                <c:pt idx="387">
                  <c:v>-0.54082261665318998</c:v>
                </c:pt>
                <c:pt idx="388">
                  <c:v>-0.40889461798222998</c:v>
                </c:pt>
                <c:pt idx="389">
                  <c:v>-0.15815067145949499</c:v>
                </c:pt>
                <c:pt idx="390">
                  <c:v>0.12715581084644001</c:v>
                </c:pt>
                <c:pt idx="391">
                  <c:v>-0.109611940746856</c:v>
                </c:pt>
                <c:pt idx="392">
                  <c:v>-8.1341793827281295E-2</c:v>
                </c:pt>
                <c:pt idx="393">
                  <c:v>-8.6969707293267695E-2</c:v>
                </c:pt>
                <c:pt idx="394">
                  <c:v>0.103976260744517</c:v>
                </c:pt>
                <c:pt idx="395">
                  <c:v>8.1857798506504098E-2</c:v>
                </c:pt>
                <c:pt idx="396">
                  <c:v>8.3060769726422595E-2</c:v>
                </c:pt>
                <c:pt idx="397">
                  <c:v>-2.1493159505521799E-2</c:v>
                </c:pt>
                <c:pt idx="398">
                  <c:v>-3.2421989409007403E-2</c:v>
                </c:pt>
                <c:pt idx="399">
                  <c:v>1.71838816500011E-2</c:v>
                </c:pt>
                <c:pt idx="400">
                  <c:v>-0.16209803804902001</c:v>
                </c:pt>
                <c:pt idx="401">
                  <c:v>0.143403697620718</c:v>
                </c:pt>
                <c:pt idx="402">
                  <c:v>-0.14079638370150099</c:v>
                </c:pt>
                <c:pt idx="403">
                  <c:v>5.69154404140082E-2</c:v>
                </c:pt>
                <c:pt idx="404">
                  <c:v>4.5233359492944603E-2</c:v>
                </c:pt>
                <c:pt idx="405">
                  <c:v>5.7650844878392102E-2</c:v>
                </c:pt>
                <c:pt idx="406">
                  <c:v>5.69747861488267E-2</c:v>
                </c:pt>
                <c:pt idx="407">
                  <c:v>-4.8947670540203603E-2</c:v>
                </c:pt>
                <c:pt idx="408">
                  <c:v>-3.7373111782064303E-2</c:v>
                </c:pt>
                <c:pt idx="409">
                  <c:v>-4.6866610777082603E-2</c:v>
                </c:pt>
                <c:pt idx="410">
                  <c:v>4.5527229760900401E-2</c:v>
                </c:pt>
                <c:pt idx="411">
                  <c:v>2.7636414317787902E-2</c:v>
                </c:pt>
                <c:pt idx="412">
                  <c:v>1.04277596890309E-2</c:v>
                </c:pt>
                <c:pt idx="413">
                  <c:v>-1.53337851465301E-2</c:v>
                </c:pt>
                <c:pt idx="414">
                  <c:v>1.3286502194243899E-3</c:v>
                </c:pt>
                <c:pt idx="415">
                  <c:v>-1.9883823849912701E-5</c:v>
                </c:pt>
                <c:pt idx="416">
                  <c:v>-5.4868856944498799E-2</c:v>
                </c:pt>
                <c:pt idx="417">
                  <c:v>3.8728839964853698E-2</c:v>
                </c:pt>
                <c:pt idx="418">
                  <c:v>6.0363422539949897E-2</c:v>
                </c:pt>
                <c:pt idx="419">
                  <c:v>4.9144007459080603E-2</c:v>
                </c:pt>
                <c:pt idx="420">
                  <c:v>3.6745936515873698E-2</c:v>
                </c:pt>
                <c:pt idx="421">
                  <c:v>3.53238602473636E-2</c:v>
                </c:pt>
                <c:pt idx="422">
                  <c:v>4.0044605679312797E-2</c:v>
                </c:pt>
                <c:pt idx="423">
                  <c:v>4.0171081414613702E-2</c:v>
                </c:pt>
                <c:pt idx="424">
                  <c:v>4.3184415604380598E-2</c:v>
                </c:pt>
                <c:pt idx="425">
                  <c:v>3.8286955193685898E-2</c:v>
                </c:pt>
                <c:pt idx="426">
                  <c:v>-1.9958082085830501E-2</c:v>
                </c:pt>
                <c:pt idx="427">
                  <c:v>-1.44533794745025E-2</c:v>
                </c:pt>
                <c:pt idx="428">
                  <c:v>1.7400348396554501E-2</c:v>
                </c:pt>
                <c:pt idx="429">
                  <c:v>-1.5778225815193201E-2</c:v>
                </c:pt>
                <c:pt idx="430">
                  <c:v>9.5294731884090992E-3</c:v>
                </c:pt>
                <c:pt idx="431">
                  <c:v>8.4564345807012998E-4</c:v>
                </c:pt>
                <c:pt idx="432">
                  <c:v>-0.70961418341938498</c:v>
                </c:pt>
                <c:pt idx="433">
                  <c:v>-0.53276632500756804</c:v>
                </c:pt>
                <c:pt idx="434">
                  <c:v>0.47351854108415697</c:v>
                </c:pt>
                <c:pt idx="435">
                  <c:v>0.50539628492935795</c:v>
                </c:pt>
                <c:pt idx="436">
                  <c:v>0.49107852658724699</c:v>
                </c:pt>
                <c:pt idx="437">
                  <c:v>-0.36063909213128098</c:v>
                </c:pt>
                <c:pt idx="438">
                  <c:v>0.31407384186257797</c:v>
                </c:pt>
                <c:pt idx="439">
                  <c:v>0.40396921856388801</c:v>
                </c:pt>
                <c:pt idx="440">
                  <c:v>0.21380996012119199</c:v>
                </c:pt>
                <c:pt idx="441">
                  <c:v>0.29486748176071498</c:v>
                </c:pt>
                <c:pt idx="442">
                  <c:v>0.149232431874636</c:v>
                </c:pt>
                <c:pt idx="443">
                  <c:v>0.104115735653593</c:v>
                </c:pt>
                <c:pt idx="444">
                  <c:v>-0.122893601824228</c:v>
                </c:pt>
                <c:pt idx="445">
                  <c:v>0.101740902148633</c:v>
                </c:pt>
                <c:pt idx="446">
                  <c:v>6.5539581019218099E-3</c:v>
                </c:pt>
                <c:pt idx="447">
                  <c:v>-7.4734118477785605E-2</c:v>
                </c:pt>
                <c:pt idx="448">
                  <c:v>-0.82869038104897197</c:v>
                </c:pt>
                <c:pt idx="449">
                  <c:v>0.59693812564414395</c:v>
                </c:pt>
                <c:pt idx="450">
                  <c:v>0.37438363240407602</c:v>
                </c:pt>
                <c:pt idx="451">
                  <c:v>0.36447045210375101</c:v>
                </c:pt>
                <c:pt idx="452">
                  <c:v>0.36201676196760302</c:v>
                </c:pt>
                <c:pt idx="453">
                  <c:v>0.35900399508105202</c:v>
                </c:pt>
                <c:pt idx="454">
                  <c:v>-0.25399275338656202</c:v>
                </c:pt>
                <c:pt idx="455">
                  <c:v>-0.220327762721721</c:v>
                </c:pt>
                <c:pt idx="456">
                  <c:v>0.126374558610724</c:v>
                </c:pt>
                <c:pt idx="457">
                  <c:v>0.188673680457486</c:v>
                </c:pt>
                <c:pt idx="458">
                  <c:v>0.160751852366007</c:v>
                </c:pt>
                <c:pt idx="459">
                  <c:v>0.14467864347370599</c:v>
                </c:pt>
                <c:pt idx="460">
                  <c:v>0.14273213253313599</c:v>
                </c:pt>
                <c:pt idx="461">
                  <c:v>-0.11464129962691599</c:v>
                </c:pt>
                <c:pt idx="462">
                  <c:v>-0.12590527709657101</c:v>
                </c:pt>
                <c:pt idx="463">
                  <c:v>-6.5879970931998003E-2</c:v>
                </c:pt>
                <c:pt idx="464">
                  <c:v>-0.28598106806018397</c:v>
                </c:pt>
                <c:pt idx="465">
                  <c:v>-0.28026320083015899</c:v>
                </c:pt>
                <c:pt idx="466">
                  <c:v>-0.25734355465569803</c:v>
                </c:pt>
                <c:pt idx="467">
                  <c:v>-0.205920305015109</c:v>
                </c:pt>
                <c:pt idx="468">
                  <c:v>-0.211217855691433</c:v>
                </c:pt>
                <c:pt idx="469">
                  <c:v>-0.160902021251417</c:v>
                </c:pt>
                <c:pt idx="470">
                  <c:v>0.20448918536774799</c:v>
                </c:pt>
                <c:pt idx="471">
                  <c:v>-0.166727488059108</c:v>
                </c:pt>
                <c:pt idx="472">
                  <c:v>-7.53057829845524E-2</c:v>
                </c:pt>
                <c:pt idx="473">
                  <c:v>-0.112082575443068</c:v>
                </c:pt>
                <c:pt idx="474">
                  <c:v>-0.12890430780700801</c:v>
                </c:pt>
                <c:pt idx="475">
                  <c:v>0.141607247762359</c:v>
                </c:pt>
                <c:pt idx="476">
                  <c:v>6.8505320023782998E-2</c:v>
                </c:pt>
                <c:pt idx="477">
                  <c:v>6.3163592052470699E-2</c:v>
                </c:pt>
                <c:pt idx="478">
                  <c:v>-4.8372015865941899E-2</c:v>
                </c:pt>
                <c:pt idx="479">
                  <c:v>-2.0421885327034602E-2</c:v>
                </c:pt>
                <c:pt idx="480">
                  <c:v>0.59336980155944397</c:v>
                </c:pt>
                <c:pt idx="481">
                  <c:v>0.29142647108313302</c:v>
                </c:pt>
                <c:pt idx="482">
                  <c:v>0.40313499756323001</c:v>
                </c:pt>
                <c:pt idx="483">
                  <c:v>0.36334109204931098</c:v>
                </c:pt>
                <c:pt idx="484">
                  <c:v>0.511043212998472</c:v>
                </c:pt>
                <c:pt idx="485">
                  <c:v>0.47429490379273398</c:v>
                </c:pt>
                <c:pt idx="486">
                  <c:v>-0.32665871745449698</c:v>
                </c:pt>
                <c:pt idx="487">
                  <c:v>-0.51515420096608</c:v>
                </c:pt>
                <c:pt idx="488">
                  <c:v>0.35178327285132899</c:v>
                </c:pt>
                <c:pt idx="489">
                  <c:v>-0.62525106312447198</c:v>
                </c:pt>
                <c:pt idx="490">
                  <c:v>0.35974169870227302</c:v>
                </c:pt>
                <c:pt idx="491">
                  <c:v>0.303280337574591</c:v>
                </c:pt>
                <c:pt idx="492">
                  <c:v>-0.20385330787936301</c:v>
                </c:pt>
                <c:pt idx="493">
                  <c:v>0.1210675087115</c:v>
                </c:pt>
                <c:pt idx="494">
                  <c:v>0.116693209867705</c:v>
                </c:pt>
                <c:pt idx="495">
                  <c:v>3.16626640314965E-2</c:v>
                </c:pt>
                <c:pt idx="496">
                  <c:v>0.41228659899644898</c:v>
                </c:pt>
                <c:pt idx="497">
                  <c:v>-0.50058160139109997</c:v>
                </c:pt>
                <c:pt idx="498">
                  <c:v>0.40084459485124901</c:v>
                </c:pt>
                <c:pt idx="499">
                  <c:v>-0.22877657815008801</c:v>
                </c:pt>
                <c:pt idx="500">
                  <c:v>0.36449418448364301</c:v>
                </c:pt>
                <c:pt idx="501">
                  <c:v>0.33279710903882398</c:v>
                </c:pt>
                <c:pt idx="502">
                  <c:v>0.196142352332461</c:v>
                </c:pt>
                <c:pt idx="503">
                  <c:v>0.211077578048736</c:v>
                </c:pt>
                <c:pt idx="504">
                  <c:v>-0.20150066334626199</c:v>
                </c:pt>
                <c:pt idx="505">
                  <c:v>0.20040038783314501</c:v>
                </c:pt>
                <c:pt idx="506">
                  <c:v>0.124404363536567</c:v>
                </c:pt>
                <c:pt idx="507">
                  <c:v>0.119812403617696</c:v>
                </c:pt>
                <c:pt idx="508">
                  <c:v>7.3600192633875405E-2</c:v>
                </c:pt>
                <c:pt idx="509">
                  <c:v>-0.117076785655816</c:v>
                </c:pt>
                <c:pt idx="510">
                  <c:v>-5.05420368785423E-2</c:v>
                </c:pt>
                <c:pt idx="511">
                  <c:v>-2.8617338783608101E-2</c:v>
                </c:pt>
                <c:pt idx="512">
                  <c:v>0.29272832330944598</c:v>
                </c:pt>
                <c:pt idx="513">
                  <c:v>0.27580794631091299</c:v>
                </c:pt>
                <c:pt idx="514">
                  <c:v>-0.18380671619441699</c:v>
                </c:pt>
                <c:pt idx="515">
                  <c:v>-0.139220791259309</c:v>
                </c:pt>
                <c:pt idx="516">
                  <c:v>-0.25100938527628203</c:v>
                </c:pt>
                <c:pt idx="517">
                  <c:v>0.172673767728628</c:v>
                </c:pt>
                <c:pt idx="518">
                  <c:v>0.12279552834025401</c:v>
                </c:pt>
                <c:pt idx="519">
                  <c:v>-0.117742111084107</c:v>
                </c:pt>
                <c:pt idx="520">
                  <c:v>6.1076609205534801E-2</c:v>
                </c:pt>
                <c:pt idx="521">
                  <c:v>0.10295272692891699</c:v>
                </c:pt>
                <c:pt idx="522">
                  <c:v>7.7568337573963406E-2</c:v>
                </c:pt>
                <c:pt idx="523">
                  <c:v>7.0401479343568801E-2</c:v>
                </c:pt>
                <c:pt idx="524">
                  <c:v>-6.3132956214670397E-2</c:v>
                </c:pt>
                <c:pt idx="525">
                  <c:v>-8.13765556353402E-2</c:v>
                </c:pt>
                <c:pt idx="526">
                  <c:v>6.0370112839800899E-2</c:v>
                </c:pt>
                <c:pt idx="527">
                  <c:v>2.82545767570869E-2</c:v>
                </c:pt>
                <c:pt idx="528">
                  <c:v>-0.67196540915863201</c:v>
                </c:pt>
                <c:pt idx="529">
                  <c:v>-0.93149882078705304</c:v>
                </c:pt>
                <c:pt idx="530">
                  <c:v>-0.34126116871235102</c:v>
                </c:pt>
                <c:pt idx="531">
                  <c:v>0.363463198193681</c:v>
                </c:pt>
                <c:pt idx="532">
                  <c:v>0.29715048904310698</c:v>
                </c:pt>
                <c:pt idx="533">
                  <c:v>-0.229378870341017</c:v>
                </c:pt>
                <c:pt idx="534">
                  <c:v>0.23825095403076299</c:v>
                </c:pt>
                <c:pt idx="535">
                  <c:v>0.27741963853819301</c:v>
                </c:pt>
                <c:pt idx="536">
                  <c:v>0.28833713272656702</c:v>
                </c:pt>
                <c:pt idx="537">
                  <c:v>0.156792510679683</c:v>
                </c:pt>
                <c:pt idx="538">
                  <c:v>0.14065875261338601</c:v>
                </c:pt>
                <c:pt idx="539">
                  <c:v>-9.5459378584148297E-2</c:v>
                </c:pt>
                <c:pt idx="540">
                  <c:v>4.6628116299055902E-2</c:v>
                </c:pt>
                <c:pt idx="541">
                  <c:v>6.1055263140816801E-2</c:v>
                </c:pt>
                <c:pt idx="542">
                  <c:v>7.0093718991423595E-2</c:v>
                </c:pt>
                <c:pt idx="543">
                  <c:v>4.3990976411552501E-2</c:v>
                </c:pt>
                <c:pt idx="544">
                  <c:v>4.5763826676081899E-2</c:v>
                </c:pt>
                <c:pt idx="545">
                  <c:v>-2.3640897511279901E-2</c:v>
                </c:pt>
                <c:pt idx="546">
                  <c:v>1.7035918918389001E-2</c:v>
                </c:pt>
                <c:pt idx="547">
                  <c:v>-8.2781275309740492E-3</c:v>
                </c:pt>
                <c:pt idx="548">
                  <c:v>-8.7939844607547498E-3</c:v>
                </c:pt>
                <c:pt idx="549">
                  <c:v>1.27662576953498E-2</c:v>
                </c:pt>
                <c:pt idx="550">
                  <c:v>-8.5179985082862297E-3</c:v>
                </c:pt>
                <c:pt idx="551">
                  <c:v>-9.9449195092416801E-3</c:v>
                </c:pt>
                <c:pt idx="552">
                  <c:v>1.07214985109019E-2</c:v>
                </c:pt>
                <c:pt idx="553">
                  <c:v>9.1241736069548503E-3</c:v>
                </c:pt>
                <c:pt idx="554">
                  <c:v>7.3419452848017801E-3</c:v>
                </c:pt>
                <c:pt idx="555">
                  <c:v>7.7443238460843103E-3</c:v>
                </c:pt>
                <c:pt idx="556">
                  <c:v>2.35819402176947E-3</c:v>
                </c:pt>
                <c:pt idx="557">
                  <c:v>2.0410952973368198E-3</c:v>
                </c:pt>
                <c:pt idx="558">
                  <c:v>-1.1678678005729E-3</c:v>
                </c:pt>
                <c:pt idx="559">
                  <c:v>2.15989880591431E-4</c:v>
                </c:pt>
                <c:pt idx="560">
                  <c:v>0.76388398706315597</c:v>
                </c:pt>
                <c:pt idx="561">
                  <c:v>0.827362908867739</c:v>
                </c:pt>
                <c:pt idx="562">
                  <c:v>0.66113822157121804</c:v>
                </c:pt>
                <c:pt idx="563">
                  <c:v>0.36410132578667398</c:v>
                </c:pt>
                <c:pt idx="564">
                  <c:v>0.68935198405710996</c:v>
                </c:pt>
                <c:pt idx="565">
                  <c:v>-0.35035792948575201</c:v>
                </c:pt>
                <c:pt idx="566">
                  <c:v>0.45225769553079398</c:v>
                </c:pt>
                <c:pt idx="567">
                  <c:v>0.44006689882814898</c:v>
                </c:pt>
                <c:pt idx="568">
                  <c:v>-0.45324839501053599</c:v>
                </c:pt>
                <c:pt idx="569">
                  <c:v>0.36374536635705101</c:v>
                </c:pt>
                <c:pt idx="570">
                  <c:v>-0.45199291954981802</c:v>
                </c:pt>
                <c:pt idx="571">
                  <c:v>-0.12255493883570701</c:v>
                </c:pt>
                <c:pt idx="572">
                  <c:v>0.10332180835712799</c:v>
                </c:pt>
                <c:pt idx="573">
                  <c:v>0.16756008660006</c:v>
                </c:pt>
                <c:pt idx="574">
                  <c:v>-5.0246773313332001E-2</c:v>
                </c:pt>
                <c:pt idx="575">
                  <c:v>-3.9518092410329601E-2</c:v>
                </c:pt>
                <c:pt idx="576">
                  <c:v>1.5550854962091101</c:v>
                </c:pt>
                <c:pt idx="577">
                  <c:v>1.2883104417359199</c:v>
                </c:pt>
                <c:pt idx="578">
                  <c:v>0.72751523824412101</c:v>
                </c:pt>
                <c:pt idx="579">
                  <c:v>0.95199172814781996</c:v>
                </c:pt>
                <c:pt idx="580">
                  <c:v>1.17531792991871</c:v>
                </c:pt>
                <c:pt idx="581">
                  <c:v>0.80601926152159897</c:v>
                </c:pt>
                <c:pt idx="582">
                  <c:v>-0.74201548583675903</c:v>
                </c:pt>
                <c:pt idx="583">
                  <c:v>-0.82353644098024104</c:v>
                </c:pt>
                <c:pt idx="584">
                  <c:v>0.79856192424253403</c:v>
                </c:pt>
                <c:pt idx="585">
                  <c:v>0.83002681593962602</c:v>
                </c:pt>
                <c:pt idx="586">
                  <c:v>-0.55611727834136504</c:v>
                </c:pt>
                <c:pt idx="587">
                  <c:v>0.62759407783898902</c:v>
                </c:pt>
                <c:pt idx="588">
                  <c:v>0.37488258787816803</c:v>
                </c:pt>
                <c:pt idx="589">
                  <c:v>0.190643426461448</c:v>
                </c:pt>
                <c:pt idx="590">
                  <c:v>-0.27594914175199098</c:v>
                </c:pt>
                <c:pt idx="591">
                  <c:v>8.7370352617608199E-2</c:v>
                </c:pt>
                <c:pt idx="592">
                  <c:v>-0.22983494914094099</c:v>
                </c:pt>
                <c:pt idx="593">
                  <c:v>-0.274636912885382</c:v>
                </c:pt>
                <c:pt idx="594">
                  <c:v>0.26581524944188401</c:v>
                </c:pt>
                <c:pt idx="595">
                  <c:v>-0.35079474781292602</c:v>
                </c:pt>
                <c:pt idx="596">
                  <c:v>-0.45906730990025602</c:v>
                </c:pt>
                <c:pt idx="597">
                  <c:v>-0.25498802744127502</c:v>
                </c:pt>
                <c:pt idx="598">
                  <c:v>-0.19208925835822899</c:v>
                </c:pt>
                <c:pt idx="599">
                  <c:v>-0.19577520615886199</c:v>
                </c:pt>
                <c:pt idx="600">
                  <c:v>-0.19402085761635199</c:v>
                </c:pt>
                <c:pt idx="601">
                  <c:v>-0.16930545882897999</c:v>
                </c:pt>
                <c:pt idx="602">
                  <c:v>0.236077577879126</c:v>
                </c:pt>
                <c:pt idx="603">
                  <c:v>0.18023932999301201</c:v>
                </c:pt>
                <c:pt idx="604">
                  <c:v>-0.112352324434377</c:v>
                </c:pt>
                <c:pt idx="605">
                  <c:v>-4.6084794069263101E-2</c:v>
                </c:pt>
                <c:pt idx="606">
                  <c:v>-5.7849292942903599E-2</c:v>
                </c:pt>
                <c:pt idx="607">
                  <c:v>-2.8478026784795201E-2</c:v>
                </c:pt>
                <c:pt idx="608">
                  <c:v>0.71158874614618906</c:v>
                </c:pt>
                <c:pt idx="609">
                  <c:v>0.78413774898715605</c:v>
                </c:pt>
                <c:pt idx="610">
                  <c:v>0.56979855794878598</c:v>
                </c:pt>
                <c:pt idx="611">
                  <c:v>0.65742476551169804</c:v>
                </c:pt>
                <c:pt idx="612">
                  <c:v>0.50742572079364101</c:v>
                </c:pt>
                <c:pt idx="613">
                  <c:v>0.62054191711033102</c:v>
                </c:pt>
                <c:pt idx="614">
                  <c:v>0.53922279441624099</c:v>
                </c:pt>
                <c:pt idx="615">
                  <c:v>0.27133311837840202</c:v>
                </c:pt>
                <c:pt idx="616">
                  <c:v>-8.6035696753304997E-2</c:v>
                </c:pt>
                <c:pt idx="617">
                  <c:v>0.165899855899108</c:v>
                </c:pt>
                <c:pt idx="618">
                  <c:v>-0.119838177145785</c:v>
                </c:pt>
                <c:pt idx="619">
                  <c:v>-8.3370181829990397E-2</c:v>
                </c:pt>
                <c:pt idx="620">
                  <c:v>4.2646825997244703E-2</c:v>
                </c:pt>
                <c:pt idx="621">
                  <c:v>-3.58360014645452E-2</c:v>
                </c:pt>
                <c:pt idx="622">
                  <c:v>-2.43611622871459E-2</c:v>
                </c:pt>
                <c:pt idx="623">
                  <c:v>-8.7679954247844895E-3</c:v>
                </c:pt>
                <c:pt idx="624">
                  <c:v>-0.35817193351661802</c:v>
                </c:pt>
                <c:pt idx="625">
                  <c:v>-0.267128191027585</c:v>
                </c:pt>
                <c:pt idx="626">
                  <c:v>-0.32244510475551003</c:v>
                </c:pt>
                <c:pt idx="627">
                  <c:v>-0.24954840897625399</c:v>
                </c:pt>
                <c:pt idx="628">
                  <c:v>-0.25136792101810301</c:v>
                </c:pt>
                <c:pt idx="629">
                  <c:v>-0.28405284562406502</c:v>
                </c:pt>
                <c:pt idx="630">
                  <c:v>-0.22761303195702101</c:v>
                </c:pt>
                <c:pt idx="631">
                  <c:v>-0.26832825524642401</c:v>
                </c:pt>
                <c:pt idx="632">
                  <c:v>-0.18541105271171501</c:v>
                </c:pt>
                <c:pt idx="633">
                  <c:v>0.180522672595057</c:v>
                </c:pt>
                <c:pt idx="634">
                  <c:v>-0.122673017604704</c:v>
                </c:pt>
                <c:pt idx="635">
                  <c:v>-7.5692241743825703E-2</c:v>
                </c:pt>
                <c:pt idx="636">
                  <c:v>9.2559532639891598E-2</c:v>
                </c:pt>
                <c:pt idx="637">
                  <c:v>4.7224570526769802E-2</c:v>
                </c:pt>
                <c:pt idx="638">
                  <c:v>-2.6228359151590198E-2</c:v>
                </c:pt>
                <c:pt idx="639">
                  <c:v>3.9521529284443297E-3</c:v>
                </c:pt>
                <c:pt idx="640">
                  <c:v>0.38448595331023699</c:v>
                </c:pt>
                <c:pt idx="641">
                  <c:v>0.200115031723439</c:v>
                </c:pt>
                <c:pt idx="642">
                  <c:v>0.403732039386825</c:v>
                </c:pt>
                <c:pt idx="643">
                  <c:v>0.28753493600900298</c:v>
                </c:pt>
                <c:pt idx="644">
                  <c:v>0.36467212598702597</c:v>
                </c:pt>
                <c:pt idx="645">
                  <c:v>-0.240881326686293</c:v>
                </c:pt>
                <c:pt idx="646">
                  <c:v>0.33045943224122498</c:v>
                </c:pt>
                <c:pt idx="647">
                  <c:v>-0.289827952640344</c:v>
                </c:pt>
                <c:pt idx="648">
                  <c:v>0.27376493173615701</c:v>
                </c:pt>
                <c:pt idx="649">
                  <c:v>0.265271216834085</c:v>
                </c:pt>
                <c:pt idx="650">
                  <c:v>-0.19191297944436</c:v>
                </c:pt>
                <c:pt idx="651">
                  <c:v>0.15573622484223101</c:v>
                </c:pt>
                <c:pt idx="652">
                  <c:v>0.11485533274738299</c:v>
                </c:pt>
                <c:pt idx="653">
                  <c:v>-0.13849529825814799</c:v>
                </c:pt>
                <c:pt idx="654">
                  <c:v>7.2346972967769305E-2</c:v>
                </c:pt>
                <c:pt idx="655">
                  <c:v>4.9309265199952802E-2</c:v>
                </c:pt>
                <c:pt idx="656">
                  <c:v>-0.112202176164578</c:v>
                </c:pt>
                <c:pt idx="657">
                  <c:v>-0.13717462134358599</c:v>
                </c:pt>
                <c:pt idx="658">
                  <c:v>-0.160050488174586</c:v>
                </c:pt>
                <c:pt idx="659">
                  <c:v>-0.14794411323628601</c:v>
                </c:pt>
                <c:pt idx="660">
                  <c:v>-0.118914152440264</c:v>
                </c:pt>
                <c:pt idx="661">
                  <c:v>-0.115343675437887</c:v>
                </c:pt>
                <c:pt idx="662">
                  <c:v>-7.0113584921533106E-2</c:v>
                </c:pt>
                <c:pt idx="663">
                  <c:v>-0.115445732752769</c:v>
                </c:pt>
                <c:pt idx="664">
                  <c:v>-7.8814303682160303E-2</c:v>
                </c:pt>
                <c:pt idx="665">
                  <c:v>-6.5577439643897797E-2</c:v>
                </c:pt>
                <c:pt idx="666">
                  <c:v>4.3511341684761597E-2</c:v>
                </c:pt>
                <c:pt idx="667">
                  <c:v>-4.1666321811471001E-2</c:v>
                </c:pt>
                <c:pt idx="668">
                  <c:v>5.2904266975816697E-2</c:v>
                </c:pt>
                <c:pt idx="669">
                  <c:v>3.0905464012050101E-2</c:v>
                </c:pt>
                <c:pt idx="670">
                  <c:v>3.3524659998898199E-2</c:v>
                </c:pt>
                <c:pt idx="671">
                  <c:v>6.8549681014793001E-3</c:v>
                </c:pt>
                <c:pt idx="672">
                  <c:v>-0.198609769006069</c:v>
                </c:pt>
                <c:pt idx="673">
                  <c:v>-0.17772423847333599</c:v>
                </c:pt>
                <c:pt idx="674">
                  <c:v>-0.22758873443810701</c:v>
                </c:pt>
                <c:pt idx="675">
                  <c:v>-0.11079596425734201</c:v>
                </c:pt>
                <c:pt idx="676">
                  <c:v>-0.146800440788634</c:v>
                </c:pt>
                <c:pt idx="677">
                  <c:v>0.143500350397958</c:v>
                </c:pt>
                <c:pt idx="678">
                  <c:v>9.3607189410483502E-2</c:v>
                </c:pt>
                <c:pt idx="679">
                  <c:v>-0.118343232406266</c:v>
                </c:pt>
                <c:pt idx="680">
                  <c:v>-7.86518880793044E-2</c:v>
                </c:pt>
                <c:pt idx="681">
                  <c:v>-2.7127819745989701E-2</c:v>
                </c:pt>
                <c:pt idx="682">
                  <c:v>2.2915745265337299E-2</c:v>
                </c:pt>
                <c:pt idx="683">
                  <c:v>1.46786307608889E-2</c:v>
                </c:pt>
                <c:pt idx="684">
                  <c:v>1.1326732216765001E-2</c:v>
                </c:pt>
                <c:pt idx="685">
                  <c:v>-7.79544634735736E-3</c:v>
                </c:pt>
                <c:pt idx="686">
                  <c:v>5.6256547868129602E-3</c:v>
                </c:pt>
                <c:pt idx="687">
                  <c:v>-5.8480992268664603E-3</c:v>
                </c:pt>
                <c:pt idx="688">
                  <c:v>-0.1611506375517</c:v>
                </c:pt>
                <c:pt idx="689">
                  <c:v>9.2720321190894003E-2</c:v>
                </c:pt>
                <c:pt idx="690">
                  <c:v>0.15534843546546001</c:v>
                </c:pt>
                <c:pt idx="691">
                  <c:v>0.13114228773272599</c:v>
                </c:pt>
                <c:pt idx="692">
                  <c:v>0.155574541680049</c:v>
                </c:pt>
                <c:pt idx="693">
                  <c:v>0.154108264036976</c:v>
                </c:pt>
                <c:pt idx="694">
                  <c:v>0.18015139489763701</c:v>
                </c:pt>
                <c:pt idx="695">
                  <c:v>0.12482703979144399</c:v>
                </c:pt>
                <c:pt idx="696">
                  <c:v>9.4802506164812395E-2</c:v>
                </c:pt>
                <c:pt idx="697">
                  <c:v>-0.15878357179938399</c:v>
                </c:pt>
                <c:pt idx="698">
                  <c:v>0.10024698684380801</c:v>
                </c:pt>
                <c:pt idx="699">
                  <c:v>8.7709587925490703E-2</c:v>
                </c:pt>
                <c:pt idx="700">
                  <c:v>7.8748294309596206E-2</c:v>
                </c:pt>
                <c:pt idx="701">
                  <c:v>-5.2001434213910298E-2</c:v>
                </c:pt>
                <c:pt idx="702">
                  <c:v>-5.0201849903325699E-2</c:v>
                </c:pt>
                <c:pt idx="703">
                  <c:v>-4.7715561393698203E-2</c:v>
                </c:pt>
                <c:pt idx="704">
                  <c:v>0.401633667168454</c:v>
                </c:pt>
                <c:pt idx="705">
                  <c:v>-0.16335795121885699</c:v>
                </c:pt>
                <c:pt idx="706">
                  <c:v>0.203468477953127</c:v>
                </c:pt>
                <c:pt idx="707">
                  <c:v>5.12567235777057E-2</c:v>
                </c:pt>
                <c:pt idx="708">
                  <c:v>0.120007031152426</c:v>
                </c:pt>
                <c:pt idx="709">
                  <c:v>-8.4476281174794499E-2</c:v>
                </c:pt>
                <c:pt idx="710">
                  <c:v>-0.123897572346871</c:v>
                </c:pt>
                <c:pt idx="711">
                  <c:v>-5.9946546794920598E-2</c:v>
                </c:pt>
                <c:pt idx="712">
                  <c:v>-5.2751880848353701E-2</c:v>
                </c:pt>
                <c:pt idx="713">
                  <c:v>-5.2070640004638201E-2</c:v>
                </c:pt>
                <c:pt idx="714">
                  <c:v>-2.8657177154578401E-2</c:v>
                </c:pt>
                <c:pt idx="715">
                  <c:v>1.11895535691481E-2</c:v>
                </c:pt>
                <c:pt idx="716">
                  <c:v>-1.0768654167943001E-2</c:v>
                </c:pt>
                <c:pt idx="717">
                  <c:v>-6.82947838173701E-3</c:v>
                </c:pt>
                <c:pt idx="718">
                  <c:v>5.3742693747669103E-3</c:v>
                </c:pt>
                <c:pt idx="719">
                  <c:v>-4.7360276811547397E-3</c:v>
                </c:pt>
                <c:pt idx="720">
                  <c:v>-0.926266848915686</c:v>
                </c:pt>
                <c:pt idx="721">
                  <c:v>-0.40870206439630602</c:v>
                </c:pt>
                <c:pt idx="722">
                  <c:v>0.30150849969396198</c:v>
                </c:pt>
                <c:pt idx="723">
                  <c:v>-0.37076517538775999</c:v>
                </c:pt>
                <c:pt idx="724">
                  <c:v>-0.22036536012642299</c:v>
                </c:pt>
                <c:pt idx="725">
                  <c:v>-0.28217091388724902</c:v>
                </c:pt>
                <c:pt idx="726">
                  <c:v>0.188586044152182</c:v>
                </c:pt>
                <c:pt idx="727">
                  <c:v>-0.178332520730525</c:v>
                </c:pt>
                <c:pt idx="728">
                  <c:v>0.107313777304529</c:v>
                </c:pt>
                <c:pt idx="729">
                  <c:v>-0.13303246053461301</c:v>
                </c:pt>
                <c:pt idx="730">
                  <c:v>-0.117758126565736</c:v>
                </c:pt>
                <c:pt idx="731">
                  <c:v>5.1492814522183197E-2</c:v>
                </c:pt>
                <c:pt idx="732">
                  <c:v>3.4362206759325602E-2</c:v>
                </c:pt>
                <c:pt idx="733">
                  <c:v>3.5471595411835102E-2</c:v>
                </c:pt>
                <c:pt idx="734">
                  <c:v>-2.56015562734998E-2</c:v>
                </c:pt>
                <c:pt idx="735">
                  <c:v>-1.1271617145973399E-2</c:v>
                </c:pt>
                <c:pt idx="736">
                  <c:v>1.1664525341266401</c:v>
                </c:pt>
                <c:pt idx="737">
                  <c:v>0.95013782468891805</c:v>
                </c:pt>
                <c:pt idx="738">
                  <c:v>0.79834760176097996</c:v>
                </c:pt>
                <c:pt idx="739">
                  <c:v>0.29119842820672898</c:v>
                </c:pt>
                <c:pt idx="740">
                  <c:v>-1.4092091707998</c:v>
                </c:pt>
                <c:pt idx="741">
                  <c:v>0.45030261186113602</c:v>
                </c:pt>
                <c:pt idx="742">
                  <c:v>0.71037413906257996</c:v>
                </c:pt>
                <c:pt idx="743">
                  <c:v>0.56873224101553199</c:v>
                </c:pt>
                <c:pt idx="744">
                  <c:v>-0.27014782859688702</c:v>
                </c:pt>
                <c:pt idx="745">
                  <c:v>-0.33718922197644502</c:v>
                </c:pt>
                <c:pt idx="746">
                  <c:v>-0.86764697218959896</c:v>
                </c:pt>
                <c:pt idx="747">
                  <c:v>0.22170818499634401</c:v>
                </c:pt>
                <c:pt idx="748">
                  <c:v>-0.87209120448729605</c:v>
                </c:pt>
                <c:pt idx="749">
                  <c:v>-0.36444396875291302</c:v>
                </c:pt>
                <c:pt idx="750">
                  <c:v>-0.179927170411949</c:v>
                </c:pt>
                <c:pt idx="751">
                  <c:v>-0.996088315353307</c:v>
                </c:pt>
                <c:pt idx="752">
                  <c:v>-0.47741244961722701</c:v>
                </c:pt>
                <c:pt idx="753">
                  <c:v>0.61398367983582203</c:v>
                </c:pt>
                <c:pt idx="754">
                  <c:v>-0.27327700846999697</c:v>
                </c:pt>
                <c:pt idx="755">
                  <c:v>0.31944895921711502</c:v>
                </c:pt>
                <c:pt idx="756">
                  <c:v>0.193035530408003</c:v>
                </c:pt>
                <c:pt idx="757">
                  <c:v>0.22083674985485099</c:v>
                </c:pt>
                <c:pt idx="758">
                  <c:v>0.14963119880602099</c:v>
                </c:pt>
                <c:pt idx="759">
                  <c:v>0.29258825226750901</c:v>
                </c:pt>
                <c:pt idx="760">
                  <c:v>-0.15465560945173301</c:v>
                </c:pt>
                <c:pt idx="761">
                  <c:v>-0.23861656427101</c:v>
                </c:pt>
                <c:pt idx="762">
                  <c:v>-6.7264739210971605E-2</c:v>
                </c:pt>
                <c:pt idx="763">
                  <c:v>8.6673004654962804E-2</c:v>
                </c:pt>
                <c:pt idx="764">
                  <c:v>9.60371485024855E-2</c:v>
                </c:pt>
                <c:pt idx="765">
                  <c:v>-8.0502348673572602E-2</c:v>
                </c:pt>
                <c:pt idx="766">
                  <c:v>-3.2202746401873698E-2</c:v>
                </c:pt>
                <c:pt idx="767">
                  <c:v>-4.0363257200442103E-3</c:v>
                </c:pt>
                <c:pt idx="768">
                  <c:v>-0.71299727709593796</c:v>
                </c:pt>
                <c:pt idx="769">
                  <c:v>-0.87951397647654495</c:v>
                </c:pt>
                <c:pt idx="770">
                  <c:v>0.92990236038886798</c:v>
                </c:pt>
                <c:pt idx="771">
                  <c:v>-0.42483725602586497</c:v>
                </c:pt>
                <c:pt idx="772">
                  <c:v>-0.72256633797713898</c:v>
                </c:pt>
                <c:pt idx="773">
                  <c:v>-0.66661729582632401</c:v>
                </c:pt>
                <c:pt idx="774">
                  <c:v>-0.57145340710020198</c:v>
                </c:pt>
                <c:pt idx="775">
                  <c:v>-0.60961026493223103</c:v>
                </c:pt>
                <c:pt idx="776">
                  <c:v>0.41487515513213602</c:v>
                </c:pt>
                <c:pt idx="777">
                  <c:v>-0.33365429151919901</c:v>
                </c:pt>
                <c:pt idx="778">
                  <c:v>-0.54162039141299201</c:v>
                </c:pt>
                <c:pt idx="779">
                  <c:v>-0.28686646984405501</c:v>
                </c:pt>
                <c:pt idx="780">
                  <c:v>-0.28161778101919999</c:v>
                </c:pt>
                <c:pt idx="781">
                  <c:v>-0.11611535211855201</c:v>
                </c:pt>
                <c:pt idx="782">
                  <c:v>-7.4534670676283304E-2</c:v>
                </c:pt>
                <c:pt idx="783">
                  <c:v>-7.3146787368222693E-2</c:v>
                </c:pt>
                <c:pt idx="784">
                  <c:v>-0.248566751712611</c:v>
                </c:pt>
                <c:pt idx="785">
                  <c:v>0.16546533395413801</c:v>
                </c:pt>
                <c:pt idx="786">
                  <c:v>-0.14029271069448801</c:v>
                </c:pt>
                <c:pt idx="787">
                  <c:v>-0.13494703554969001</c:v>
                </c:pt>
                <c:pt idx="788">
                  <c:v>0.17739116190142801</c:v>
                </c:pt>
                <c:pt idx="789">
                  <c:v>-0.19129341599091301</c:v>
                </c:pt>
                <c:pt idx="790">
                  <c:v>0.167027571418224</c:v>
                </c:pt>
                <c:pt idx="791">
                  <c:v>-0.229594855021864</c:v>
                </c:pt>
                <c:pt idx="792">
                  <c:v>9.8984294346000798E-2</c:v>
                </c:pt>
                <c:pt idx="793">
                  <c:v>6.6904158667744504E-2</c:v>
                </c:pt>
                <c:pt idx="794">
                  <c:v>-7.3725070549415503E-2</c:v>
                </c:pt>
                <c:pt idx="795">
                  <c:v>3.8807790897952998E-2</c:v>
                </c:pt>
                <c:pt idx="796">
                  <c:v>6.2311349895963201E-2</c:v>
                </c:pt>
                <c:pt idx="797">
                  <c:v>-6.1033829247365598E-2</c:v>
                </c:pt>
                <c:pt idx="798">
                  <c:v>4.4179368555923103E-2</c:v>
                </c:pt>
                <c:pt idx="799">
                  <c:v>1.22781274243137E-2</c:v>
                </c:pt>
                <c:pt idx="800">
                  <c:v>-1.34846582158031</c:v>
                </c:pt>
                <c:pt idx="801">
                  <c:v>-0.91953243228967896</c:v>
                </c:pt>
                <c:pt idx="802">
                  <c:v>-1.03740682834271</c:v>
                </c:pt>
                <c:pt idx="803">
                  <c:v>0.430994934515256</c:v>
                </c:pt>
                <c:pt idx="804">
                  <c:v>1.03101052775732</c:v>
                </c:pt>
                <c:pt idx="805">
                  <c:v>0.64507641512719205</c:v>
                </c:pt>
                <c:pt idx="806">
                  <c:v>0.53001943798612305</c:v>
                </c:pt>
                <c:pt idx="807">
                  <c:v>0.74377427308865796</c:v>
                </c:pt>
                <c:pt idx="808">
                  <c:v>0.65529259311604204</c:v>
                </c:pt>
                <c:pt idx="809">
                  <c:v>-0.57586734075925705</c:v>
                </c:pt>
                <c:pt idx="810">
                  <c:v>0.53714903712448803</c:v>
                </c:pt>
                <c:pt idx="811">
                  <c:v>0.53629945965043402</c:v>
                </c:pt>
                <c:pt idx="812">
                  <c:v>0.46953636731448001</c:v>
                </c:pt>
                <c:pt idx="813">
                  <c:v>0.31675994371530197</c:v>
                </c:pt>
                <c:pt idx="814">
                  <c:v>0.40313298768171002</c:v>
                </c:pt>
                <c:pt idx="815">
                  <c:v>0.24583106377434899</c:v>
                </c:pt>
                <c:pt idx="816">
                  <c:v>0.20759573290554001</c:v>
                </c:pt>
                <c:pt idx="817">
                  <c:v>0.347287561229426</c:v>
                </c:pt>
                <c:pt idx="818">
                  <c:v>-0.254923023745595</c:v>
                </c:pt>
                <c:pt idx="819">
                  <c:v>0.35015208120406299</c:v>
                </c:pt>
                <c:pt idx="820">
                  <c:v>0.33998786890346</c:v>
                </c:pt>
                <c:pt idx="821">
                  <c:v>0.22011416167146999</c:v>
                </c:pt>
                <c:pt idx="822">
                  <c:v>0.21123468789993</c:v>
                </c:pt>
                <c:pt idx="823">
                  <c:v>-0.179742918175994</c:v>
                </c:pt>
                <c:pt idx="824">
                  <c:v>0.231375643549283</c:v>
                </c:pt>
                <c:pt idx="825">
                  <c:v>0.190115249393734</c:v>
                </c:pt>
                <c:pt idx="826">
                  <c:v>-0.104746941477928</c:v>
                </c:pt>
                <c:pt idx="827">
                  <c:v>7.6049301821106294E-2</c:v>
                </c:pt>
                <c:pt idx="828">
                  <c:v>-6.3584801200672197E-2</c:v>
                </c:pt>
                <c:pt idx="829">
                  <c:v>-5.6512049493133397E-2</c:v>
                </c:pt>
                <c:pt idx="830">
                  <c:v>3.6637466424671403E-2</c:v>
                </c:pt>
                <c:pt idx="831">
                  <c:v>-1.5321963917920201E-2</c:v>
                </c:pt>
                <c:pt idx="832">
                  <c:v>-0.65379737026421003</c:v>
                </c:pt>
                <c:pt idx="833">
                  <c:v>-0.86304681231783198</c:v>
                </c:pt>
                <c:pt idx="834">
                  <c:v>-0.66798028152423405</c:v>
                </c:pt>
                <c:pt idx="835">
                  <c:v>-0.79203705694156301</c:v>
                </c:pt>
                <c:pt idx="836">
                  <c:v>-1.5934377052925399</c:v>
                </c:pt>
                <c:pt idx="837">
                  <c:v>-0.42799531264196</c:v>
                </c:pt>
                <c:pt idx="838">
                  <c:v>-0.57002127775523503</c:v>
                </c:pt>
                <c:pt idx="839">
                  <c:v>-0.652610704555453</c:v>
                </c:pt>
                <c:pt idx="840">
                  <c:v>0.32047348953246102</c:v>
                </c:pt>
                <c:pt idx="841">
                  <c:v>-0.18877894214563401</c:v>
                </c:pt>
                <c:pt idx="842">
                  <c:v>-0.22205474209749601</c:v>
                </c:pt>
                <c:pt idx="843">
                  <c:v>0.122590211105578</c:v>
                </c:pt>
                <c:pt idx="844">
                  <c:v>-0.11168318242167399</c:v>
                </c:pt>
                <c:pt idx="845">
                  <c:v>-5.58649873002268E-2</c:v>
                </c:pt>
                <c:pt idx="846">
                  <c:v>2.3370497512964002E-2</c:v>
                </c:pt>
                <c:pt idx="847">
                  <c:v>1.84264219608225E-2</c:v>
                </c:pt>
                <c:pt idx="848">
                  <c:v>0.36224798235368899</c:v>
                </c:pt>
                <c:pt idx="849">
                  <c:v>-0.24672190819981299</c:v>
                </c:pt>
                <c:pt idx="850">
                  <c:v>-0.219494648651376</c:v>
                </c:pt>
                <c:pt idx="851">
                  <c:v>0.103943720968024</c:v>
                </c:pt>
                <c:pt idx="852">
                  <c:v>-0.18815029066872299</c:v>
                </c:pt>
                <c:pt idx="853">
                  <c:v>-0.16342152009098301</c:v>
                </c:pt>
                <c:pt idx="854">
                  <c:v>0.17132101686088799</c:v>
                </c:pt>
                <c:pt idx="855">
                  <c:v>-0.15153794177625801</c:v>
                </c:pt>
                <c:pt idx="856">
                  <c:v>-0.10702197679207399</c:v>
                </c:pt>
                <c:pt idx="857">
                  <c:v>-0.150115442367066</c:v>
                </c:pt>
                <c:pt idx="858">
                  <c:v>-9.6603489765119094E-2</c:v>
                </c:pt>
                <c:pt idx="859">
                  <c:v>-9.6942964278384697E-2</c:v>
                </c:pt>
                <c:pt idx="860">
                  <c:v>-0.114691864201427</c:v>
                </c:pt>
                <c:pt idx="861">
                  <c:v>0.159622034929189</c:v>
                </c:pt>
                <c:pt idx="862">
                  <c:v>2.9687849491679501E-2</c:v>
                </c:pt>
                <c:pt idx="863">
                  <c:v>1.38953316387634E-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5DEB-4871-B579-312C26D9E6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095936"/>
        <c:axId val="43102208"/>
      </c:scatterChart>
      <c:valAx>
        <c:axId val="430959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102208"/>
        <c:crosses val="autoZero"/>
        <c:crossBetween val="midCat"/>
      </c:valAx>
      <c:valAx>
        <c:axId val="43102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0959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685800</xdr:colOff>
      <xdr:row>9</xdr:row>
      <xdr:rowOff>119061</xdr:rowOff>
    </xdr:from>
    <xdr:to>
      <xdr:col>11</xdr:col>
      <xdr:colOff>9525</xdr:colOff>
      <xdr:row>27</xdr:row>
      <xdr:rowOff>1333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xmlns="" id="{76157036-F3E5-465D-A5F9-D192FDF0604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65"/>
  <sheetViews>
    <sheetView tabSelected="1" workbookViewId="0">
      <selection activeCell="C22" sqref="C22"/>
    </sheetView>
  </sheetViews>
  <sheetFormatPr defaultRowHeight="15" x14ac:dyDescent="0.25"/>
  <cols>
    <col min="2" max="2" width="26.7109375" bestFit="1" customWidth="1"/>
    <col min="3" max="3" width="21.7109375" bestFit="1" customWidth="1"/>
    <col min="6" max="6" width="10.28515625" bestFit="1" customWidth="1"/>
    <col min="7" max="7" width="9.28515625" bestFit="1" customWidth="1"/>
    <col min="8" max="8" width="11.140625" customWidth="1"/>
    <col min="9" max="9" width="11.42578125" customWidth="1"/>
    <col min="11" max="11" width="10.28515625" bestFit="1" customWidth="1"/>
    <col min="12" max="14" width="9.28515625" bestFit="1" customWidth="1"/>
  </cols>
  <sheetData>
    <row r="1" spans="1:14" x14ac:dyDescent="0.25">
      <c r="A1" s="3" t="s">
        <v>77</v>
      </c>
      <c r="B1" s="5" t="s">
        <v>76</v>
      </c>
      <c r="C1" s="4" t="s">
        <v>5</v>
      </c>
      <c r="D1" s="4" t="s">
        <v>6</v>
      </c>
      <c r="E1" s="3" t="s">
        <v>79</v>
      </c>
      <c r="F1" s="3" t="s">
        <v>80</v>
      </c>
      <c r="G1" s="3" t="s">
        <v>81</v>
      </c>
      <c r="H1" s="3" t="s">
        <v>82</v>
      </c>
      <c r="I1" s="3" t="s">
        <v>83</v>
      </c>
      <c r="J1" s="5" t="s">
        <v>0</v>
      </c>
      <c r="K1" s="5" t="s">
        <v>1</v>
      </c>
      <c r="L1" s="5" t="s">
        <v>2</v>
      </c>
      <c r="M1" s="5" t="s">
        <v>3</v>
      </c>
      <c r="N1" s="5" t="s">
        <v>4</v>
      </c>
    </row>
    <row r="2" spans="1:14" x14ac:dyDescent="0.25">
      <c r="A2">
        <v>11</v>
      </c>
      <c r="B2" t="s">
        <v>71</v>
      </c>
      <c r="C2" t="s">
        <v>7</v>
      </c>
      <c r="D2">
        <v>1</v>
      </c>
      <c r="E2" s="1">
        <v>2.5430107181880399E-3</v>
      </c>
      <c r="F2" s="2">
        <v>4.15560407267765</v>
      </c>
      <c r="G2" s="2">
        <v>0.36833930798424003</v>
      </c>
      <c r="H2" s="2">
        <v>0.12914628126231101</v>
      </c>
      <c r="I2" s="2">
        <v>0.60753233471157797</v>
      </c>
      <c r="J2" s="1">
        <v>2.6799894400268E-3</v>
      </c>
      <c r="K2" s="2">
        <v>4.1382474069452204</v>
      </c>
      <c r="L2" s="2">
        <v>0.36680086925605598</v>
      </c>
      <c r="M2" s="2">
        <v>0.12734267282523701</v>
      </c>
      <c r="N2" s="2">
        <v>0.60625906568483301</v>
      </c>
    </row>
    <row r="3" spans="1:14" x14ac:dyDescent="0.25">
      <c r="A3">
        <v>10</v>
      </c>
      <c r="B3" t="s">
        <v>70</v>
      </c>
      <c r="C3" t="s">
        <v>7</v>
      </c>
      <c r="D3">
        <v>1</v>
      </c>
      <c r="E3" s="1">
        <v>2.4299080638911601E-2</v>
      </c>
      <c r="F3" s="2">
        <v>1.96960065309317</v>
      </c>
      <c r="G3" s="2">
        <v>0.24694090434970101</v>
      </c>
      <c r="H3" s="2">
        <v>3.2058836042648302E-2</v>
      </c>
      <c r="I3" s="2">
        <v>0.46182297265849198</v>
      </c>
      <c r="J3" s="1">
        <v>2.4566330887382699E-2</v>
      </c>
      <c r="K3" s="2">
        <v>1.9669964129227</v>
      </c>
      <c r="L3" s="2">
        <v>0.24661439479972599</v>
      </c>
      <c r="M3" s="2">
        <v>3.1614337533714197E-2</v>
      </c>
      <c r="N3" s="2">
        <v>0.46161445206573898</v>
      </c>
    </row>
    <row r="4" spans="1:14" x14ac:dyDescent="0.25">
      <c r="A4">
        <v>5</v>
      </c>
      <c r="B4" t="s">
        <v>65</v>
      </c>
      <c r="C4" t="s">
        <v>7</v>
      </c>
      <c r="D4">
        <v>1</v>
      </c>
      <c r="E4">
        <v>2.7196899816249301E-2</v>
      </c>
      <c r="F4" s="2">
        <v>-2.00718342922608</v>
      </c>
      <c r="G4" s="2">
        <v>-0.17805228681160501</v>
      </c>
      <c r="H4" s="2">
        <v>-0.33605376232162698</v>
      </c>
      <c r="I4" s="2">
        <v>-2.00508113001872E-2</v>
      </c>
      <c r="J4">
        <v>2.8247102240759998E-2</v>
      </c>
      <c r="K4" s="2">
        <v>-1.9957936662699001</v>
      </c>
      <c r="L4" s="2">
        <v>-0.17704192905791799</v>
      </c>
      <c r="M4" s="2">
        <v>-0.33520974881140098</v>
      </c>
      <c r="N4" s="2">
        <v>-1.88741093046009E-2</v>
      </c>
    </row>
    <row r="5" spans="1:14" x14ac:dyDescent="0.25">
      <c r="A5">
        <v>16</v>
      </c>
      <c r="B5" t="s">
        <v>78</v>
      </c>
      <c r="C5" t="s">
        <v>7</v>
      </c>
      <c r="D5">
        <v>1</v>
      </c>
      <c r="E5">
        <v>7.20150044800386E-2</v>
      </c>
      <c r="F5" s="2">
        <v>1.4321972078001999E-2</v>
      </c>
      <c r="G5" s="2">
        <v>0.159133023088736</v>
      </c>
      <c r="H5" s="2">
        <v>-1.4235567014395401E-2</v>
      </c>
      <c r="I5" s="2">
        <v>0.33250161319176302</v>
      </c>
      <c r="J5">
        <v>7.3968058948102197E-2</v>
      </c>
      <c r="K5" s="2">
        <v>1.4238411202757401E-2</v>
      </c>
      <c r="L5" s="2">
        <v>0.158204568919631</v>
      </c>
      <c r="M5" s="2">
        <v>-1.5330529069979899E-2</v>
      </c>
      <c r="N5" s="2">
        <v>0.33173966690694401</v>
      </c>
    </row>
    <row r="6" spans="1:14" x14ac:dyDescent="0.25">
      <c r="A6">
        <v>6</v>
      </c>
      <c r="B6" t="s">
        <v>66</v>
      </c>
      <c r="C6" t="s">
        <v>7</v>
      </c>
      <c r="D6">
        <v>1</v>
      </c>
      <c r="E6">
        <v>8.8189747131414906E-2</v>
      </c>
      <c r="F6" s="2">
        <v>2.42118588136083</v>
      </c>
      <c r="G6" s="2">
        <v>0.179535947541765</v>
      </c>
      <c r="H6" s="2">
        <v>-2.68440576960432E-2</v>
      </c>
      <c r="I6" s="2">
        <v>0.38591595277957202</v>
      </c>
      <c r="J6">
        <v>8.9961493321413302E-2</v>
      </c>
      <c r="K6" s="2">
        <v>2.4105876547952798</v>
      </c>
      <c r="L6" s="2">
        <v>0.178750067095097</v>
      </c>
      <c r="M6" s="2">
        <v>-2.7868605985815399E-2</v>
      </c>
      <c r="N6" s="2">
        <v>0.38536874017427297</v>
      </c>
    </row>
    <row r="7" spans="1:14" x14ac:dyDescent="0.25">
      <c r="A7">
        <v>1</v>
      </c>
      <c r="B7" t="s">
        <v>61</v>
      </c>
      <c r="C7" t="s">
        <v>7</v>
      </c>
      <c r="D7">
        <v>1</v>
      </c>
      <c r="E7">
        <v>0.18149204595530599</v>
      </c>
      <c r="F7" s="2">
        <v>0.13123171191095401</v>
      </c>
      <c r="G7" s="2">
        <v>0.196763943190429</v>
      </c>
      <c r="H7" s="2">
        <v>-9.1857657279518903E-2</v>
      </c>
      <c r="I7" s="2">
        <v>0.48538554366138598</v>
      </c>
      <c r="J7">
        <v>0.181280981820794</v>
      </c>
      <c r="K7" s="2">
        <v>0.131369360329322</v>
      </c>
      <c r="L7" s="2">
        <v>0.19697032810479101</v>
      </c>
      <c r="M7" s="2">
        <v>-9.1814352067835503E-2</v>
      </c>
      <c r="N7" s="2">
        <v>0.48575500827625601</v>
      </c>
    </row>
    <row r="8" spans="1:14" x14ac:dyDescent="0.25">
      <c r="A8">
        <v>4</v>
      </c>
      <c r="B8" t="s">
        <v>64</v>
      </c>
      <c r="C8" t="s">
        <v>7</v>
      </c>
      <c r="D8">
        <v>1</v>
      </c>
      <c r="E8">
        <v>0.185063239873756</v>
      </c>
      <c r="F8" s="2">
        <v>0.755518587654045</v>
      </c>
      <c r="G8" s="2">
        <v>0.15867450999745999</v>
      </c>
      <c r="H8" s="2">
        <v>-7.5981637987081296E-2</v>
      </c>
      <c r="I8" s="2">
        <v>0.39333065798200101</v>
      </c>
      <c r="J8">
        <v>0.18691174981830799</v>
      </c>
      <c r="K8" s="2">
        <v>0.75314384345003005</v>
      </c>
      <c r="L8" s="2">
        <v>0.15817576465997801</v>
      </c>
      <c r="M8" s="2">
        <v>-7.6727432553437794E-2</v>
      </c>
      <c r="N8" s="2">
        <v>0.39307896187334401</v>
      </c>
    </row>
    <row r="9" spans="1:14" x14ac:dyDescent="0.25">
      <c r="A9">
        <v>9</v>
      </c>
      <c r="B9" t="s">
        <v>69</v>
      </c>
      <c r="C9" t="s">
        <v>7</v>
      </c>
      <c r="D9">
        <v>1</v>
      </c>
      <c r="E9">
        <v>0.19442985707480201</v>
      </c>
      <c r="F9" s="2">
        <v>1.17108736276785</v>
      </c>
      <c r="G9" s="2">
        <v>0.115937764851787</v>
      </c>
      <c r="H9" s="2">
        <v>-5.9182456796068802E-2</v>
      </c>
      <c r="I9" s="2">
        <v>0.29105798649835302</v>
      </c>
      <c r="J9">
        <v>0.19662999437895201</v>
      </c>
      <c r="K9" s="2">
        <v>1.16606297727552</v>
      </c>
      <c r="L9" s="2">
        <v>0.115440350190629</v>
      </c>
      <c r="M9" s="2">
        <v>-5.9789150679287098E-2</v>
      </c>
      <c r="N9" s="2">
        <v>0.29066985106179499</v>
      </c>
    </row>
    <row r="10" spans="1:14" x14ac:dyDescent="0.25">
      <c r="A10">
        <v>15</v>
      </c>
      <c r="B10" t="s">
        <v>75</v>
      </c>
      <c r="C10" t="s">
        <v>7</v>
      </c>
      <c r="D10">
        <v>1</v>
      </c>
      <c r="E10">
        <v>0.23970490869542199</v>
      </c>
      <c r="F10" s="2">
        <v>2.6254421896695201E-2</v>
      </c>
      <c r="G10" s="2">
        <v>0.19287703421022101</v>
      </c>
      <c r="H10" s="2">
        <v>-0.12865317923962899</v>
      </c>
      <c r="I10" s="2">
        <v>0.51440724765853896</v>
      </c>
      <c r="J10">
        <v>0.23901309755549099</v>
      </c>
      <c r="K10" s="2">
        <v>2.63107387462224E-2</v>
      </c>
      <c r="L10" s="2">
        <v>0.19329076363667499</v>
      </c>
      <c r="M10" s="2">
        <v>-0.128455050982588</v>
      </c>
      <c r="N10" s="2">
        <v>0.51503657825593996</v>
      </c>
    </row>
    <row r="11" spans="1:14" x14ac:dyDescent="0.25">
      <c r="A11">
        <v>7</v>
      </c>
      <c r="B11" t="s">
        <v>67</v>
      </c>
      <c r="C11" t="s">
        <v>7</v>
      </c>
      <c r="D11">
        <v>1</v>
      </c>
      <c r="E11">
        <v>0.24632138029466999</v>
      </c>
      <c r="F11" s="2">
        <v>1.2714301180637699</v>
      </c>
      <c r="G11" s="2">
        <v>0.138828179691009</v>
      </c>
      <c r="H11" s="2">
        <v>-9.5874302658643995E-2</v>
      </c>
      <c r="I11" s="2">
        <v>0.37353066203727397</v>
      </c>
      <c r="J11">
        <v>0.24741713877013299</v>
      </c>
      <c r="K11" s="2">
        <v>1.2695965700215199</v>
      </c>
      <c r="L11" s="2">
        <v>0.13862797353430301</v>
      </c>
      <c r="M11" s="2">
        <v>-9.6280101970020696E-2</v>
      </c>
      <c r="N11" s="2">
        <v>0.37353604903843202</v>
      </c>
    </row>
    <row r="12" spans="1:14" x14ac:dyDescent="0.25">
      <c r="A12">
        <v>3</v>
      </c>
      <c r="B12" t="s">
        <v>63</v>
      </c>
      <c r="C12" t="s">
        <v>7</v>
      </c>
      <c r="D12">
        <v>1</v>
      </c>
      <c r="E12">
        <v>0.29933573059315</v>
      </c>
      <c r="F12" s="2">
        <v>-0.78664935216401</v>
      </c>
      <c r="G12" s="2">
        <v>-8.5061564896733596E-2</v>
      </c>
      <c r="H12" s="2">
        <v>-0.245697435938006</v>
      </c>
      <c r="I12" s="2">
        <v>7.5574306145823902E-2</v>
      </c>
      <c r="J12">
        <v>0.30165144730357601</v>
      </c>
      <c r="K12" s="2">
        <v>-0.78304656759937596</v>
      </c>
      <c r="L12" s="2">
        <v>-8.4671990441271605E-2</v>
      </c>
      <c r="M12" s="2">
        <v>-0.24534009302338899</v>
      </c>
      <c r="N12" s="2">
        <v>7.5996112143493402E-2</v>
      </c>
    </row>
    <row r="13" spans="1:14" x14ac:dyDescent="0.25">
      <c r="A13">
        <v>8</v>
      </c>
      <c r="B13" t="s">
        <v>68</v>
      </c>
      <c r="C13" t="s">
        <v>7</v>
      </c>
      <c r="D13">
        <v>1</v>
      </c>
      <c r="E13">
        <v>0.31593337989817799</v>
      </c>
      <c r="F13" s="2">
        <v>0.66781497223257502</v>
      </c>
      <c r="G13" s="2">
        <v>6.2640931641742906E-2</v>
      </c>
      <c r="H13" s="2">
        <v>-5.9783997820143202E-2</v>
      </c>
      <c r="I13" s="2">
        <v>0.185065861103683</v>
      </c>
      <c r="J13">
        <v>0.31822165090434201</v>
      </c>
      <c r="K13" s="2">
        <v>0.66524651954282998</v>
      </c>
      <c r="L13" s="2">
        <v>6.24000112130444E-2</v>
      </c>
      <c r="M13" s="2">
        <v>-6.0132081460379502E-2</v>
      </c>
      <c r="N13" s="2">
        <v>0.18493210388814399</v>
      </c>
    </row>
    <row r="14" spans="1:14" x14ac:dyDescent="0.25">
      <c r="A14">
        <v>14</v>
      </c>
      <c r="B14" t="s">
        <v>74</v>
      </c>
      <c r="C14" t="s">
        <v>7</v>
      </c>
      <c r="D14">
        <v>1</v>
      </c>
      <c r="E14">
        <v>0.40786699118817099</v>
      </c>
      <c r="F14" s="2">
        <v>-11.155721829047501</v>
      </c>
      <c r="G14" s="2">
        <v>-8.2500531201350202E-2</v>
      </c>
      <c r="H14" s="2">
        <v>-0.277869671484896</v>
      </c>
      <c r="I14" s="2">
        <v>0.11286860908233901</v>
      </c>
      <c r="J14">
        <v>0.41453121076002603</v>
      </c>
      <c r="K14" s="2">
        <v>-11.007683501565401</v>
      </c>
      <c r="L14" s="2">
        <v>-8.1405735109921995E-2</v>
      </c>
      <c r="M14" s="2">
        <v>-0.27694831070883602</v>
      </c>
      <c r="N14" s="2">
        <v>0.11413684048914199</v>
      </c>
    </row>
    <row r="15" spans="1:14" x14ac:dyDescent="0.25">
      <c r="A15">
        <v>2</v>
      </c>
      <c r="B15" t="s">
        <v>62</v>
      </c>
      <c r="C15" t="s">
        <v>7</v>
      </c>
      <c r="D15">
        <v>1</v>
      </c>
      <c r="E15">
        <v>0.40958181815988198</v>
      </c>
      <c r="F15" s="2">
        <v>1.4035267245916001</v>
      </c>
      <c r="G15" s="2">
        <v>8.8316557047014896E-2</v>
      </c>
      <c r="H15" s="2">
        <v>-0.12159228537477</v>
      </c>
      <c r="I15" s="2">
        <v>0.2982253994688</v>
      </c>
      <c r="J15">
        <v>0.41109728730916001</v>
      </c>
      <c r="K15" s="2">
        <v>1.4004116580433099</v>
      </c>
      <c r="L15" s="2">
        <v>8.8120542288134596E-2</v>
      </c>
      <c r="M15" s="2">
        <v>-0.122001631255428</v>
      </c>
      <c r="N15" s="2">
        <v>0.29824271583380502</v>
      </c>
    </row>
    <row r="16" spans="1:14" x14ac:dyDescent="0.25">
      <c r="A16">
        <v>13</v>
      </c>
      <c r="B16" t="s">
        <v>73</v>
      </c>
      <c r="C16" t="s">
        <v>7</v>
      </c>
      <c r="D16">
        <v>1</v>
      </c>
      <c r="E16">
        <v>0.477741054547689</v>
      </c>
      <c r="F16" s="2">
        <v>0.91809290829232304</v>
      </c>
      <c r="G16" s="2">
        <v>8.6125038301323106E-2</v>
      </c>
      <c r="H16" s="2">
        <v>-0.15164390453401</v>
      </c>
      <c r="I16" s="2">
        <v>0.323893981138549</v>
      </c>
      <c r="J16">
        <v>0.476836873107298</v>
      </c>
      <c r="K16" s="2">
        <v>0.92014517298477205</v>
      </c>
      <c r="L16" s="2">
        <v>8.6317558441323605E-2</v>
      </c>
      <c r="M16" s="2">
        <v>-0.151494233442522</v>
      </c>
      <c r="N16" s="2">
        <v>0.32412935032697399</v>
      </c>
    </row>
    <row r="17" spans="1:14" x14ac:dyDescent="0.25">
      <c r="A17">
        <v>12</v>
      </c>
      <c r="B17" t="s">
        <v>72</v>
      </c>
      <c r="C17" t="s">
        <v>7</v>
      </c>
      <c r="D17">
        <v>1</v>
      </c>
      <c r="E17">
        <v>0.80801497050055704</v>
      </c>
      <c r="F17" s="2">
        <v>-0.55062729901723295</v>
      </c>
      <c r="G17" s="2">
        <v>-2.80032191942306E-2</v>
      </c>
      <c r="H17" s="2">
        <v>-0.253879973891314</v>
      </c>
      <c r="I17" s="2">
        <v>0.197873535502603</v>
      </c>
      <c r="J17">
        <v>0.81223316386232403</v>
      </c>
      <c r="K17" s="2">
        <v>-0.53840959085436901</v>
      </c>
      <c r="L17" s="2">
        <v>-2.7381863950324999E-2</v>
      </c>
      <c r="M17" s="2">
        <v>-0.25330613092864901</v>
      </c>
      <c r="N17" s="2">
        <v>0.198542403027999</v>
      </c>
    </row>
    <row r="18" spans="1:14" x14ac:dyDescent="0.25">
      <c r="A18">
        <v>15</v>
      </c>
      <c r="B18" t="s">
        <v>75</v>
      </c>
      <c r="C18" t="s">
        <v>8</v>
      </c>
      <c r="D18">
        <v>2</v>
      </c>
      <c r="E18" s="1">
        <v>1.4142495399245E-4</v>
      </c>
      <c r="F18" s="2">
        <v>-3.3381028688101298E-2</v>
      </c>
      <c r="G18" s="2">
        <v>-0.245232358860584</v>
      </c>
      <c r="H18" s="2">
        <v>-0.37152785998926202</v>
      </c>
      <c r="I18" s="2">
        <v>-0.118936857729916</v>
      </c>
      <c r="J18" s="1">
        <v>1.4729232876849299E-4</v>
      </c>
      <c r="K18" s="2">
        <v>-3.33149407169658E-2</v>
      </c>
      <c r="L18" s="2">
        <v>-0.24474684628978099</v>
      </c>
      <c r="M18" s="2">
        <v>-0.371126801947185</v>
      </c>
      <c r="N18" s="2">
        <v>-0.11836689063487101</v>
      </c>
    </row>
    <row r="19" spans="1:14" x14ac:dyDescent="0.25">
      <c r="A19">
        <v>11</v>
      </c>
      <c r="B19" t="s">
        <v>71</v>
      </c>
      <c r="C19" t="s">
        <v>8</v>
      </c>
      <c r="D19">
        <v>2</v>
      </c>
      <c r="E19">
        <v>3.9500614786490897E-2</v>
      </c>
      <c r="F19" s="2">
        <v>1.1758635198770699</v>
      </c>
      <c r="G19" s="2">
        <v>0.10422474028326301</v>
      </c>
      <c r="H19" s="2">
        <v>5.0102702913236196E-3</v>
      </c>
      <c r="I19" s="2">
        <v>0.20343921027742201</v>
      </c>
      <c r="J19">
        <v>4.4590345884949097E-2</v>
      </c>
      <c r="K19" s="2">
        <v>1.1468358877085501</v>
      </c>
      <c r="L19" s="2">
        <v>0.101651824827913</v>
      </c>
      <c r="M19" s="2">
        <v>2.4567204927593402E-3</v>
      </c>
      <c r="N19" s="2">
        <v>0.200846929164615</v>
      </c>
    </row>
    <row r="20" spans="1:14" x14ac:dyDescent="0.25">
      <c r="A20">
        <v>16</v>
      </c>
      <c r="B20" t="s">
        <v>78</v>
      </c>
      <c r="C20" t="s">
        <v>8</v>
      </c>
      <c r="D20">
        <v>2</v>
      </c>
      <c r="E20">
        <v>4.5028808761334201E-2</v>
      </c>
      <c r="F20" s="2">
        <v>6.5895961292584699E-3</v>
      </c>
      <c r="G20" s="2">
        <v>7.3217734769580906E-2</v>
      </c>
      <c r="H20" s="2">
        <v>1.62289077799272E-3</v>
      </c>
      <c r="I20" s="2">
        <v>0.14481257876512599</v>
      </c>
      <c r="J20">
        <v>4.5293470670701601E-2</v>
      </c>
      <c r="K20" s="2">
        <v>6.5796731282455898E-3</v>
      </c>
      <c r="L20" s="2">
        <v>7.31074792027024E-2</v>
      </c>
      <c r="M20" s="2">
        <v>1.5323691321330801E-3</v>
      </c>
      <c r="N20" s="2">
        <v>0.14468258927129701</v>
      </c>
    </row>
    <row r="21" spans="1:14" x14ac:dyDescent="0.25">
      <c r="A21">
        <v>14</v>
      </c>
      <c r="B21" t="s">
        <v>74</v>
      </c>
      <c r="C21" t="s">
        <v>8</v>
      </c>
      <c r="D21">
        <v>2</v>
      </c>
      <c r="E21">
        <v>7.9431376686876803E-2</v>
      </c>
      <c r="F21" s="2">
        <v>-10.043312595786199</v>
      </c>
      <c r="G21" s="2">
        <v>-7.4273869218954805E-2</v>
      </c>
      <c r="H21" s="2">
        <v>-0.15726936623882901</v>
      </c>
      <c r="I21" s="2">
        <v>8.7216278032392902E-3</v>
      </c>
      <c r="J21">
        <v>6.6221128613430005E-2</v>
      </c>
      <c r="K21" s="2">
        <v>-10.513199908074</v>
      </c>
      <c r="L21" s="2">
        <v>-7.7748853040040103E-2</v>
      </c>
      <c r="M21" s="2">
        <v>-0.16070518629989</v>
      </c>
      <c r="N21" s="2">
        <v>5.2074802193006302E-3</v>
      </c>
    </row>
    <row r="22" spans="1:14" x14ac:dyDescent="0.25">
      <c r="A22">
        <v>6</v>
      </c>
      <c r="B22" t="s">
        <v>66</v>
      </c>
      <c r="C22" t="s">
        <v>8</v>
      </c>
      <c r="D22">
        <v>2</v>
      </c>
      <c r="E22">
        <v>8.6720922456644103E-2</v>
      </c>
      <c r="F22" s="2">
        <v>1.0032734075716301</v>
      </c>
      <c r="G22" s="2">
        <v>7.4394801018173806E-2</v>
      </c>
      <c r="H22" s="2">
        <v>-1.07275757248295E-2</v>
      </c>
      <c r="I22" s="2">
        <v>0.15951717776117699</v>
      </c>
      <c r="J22">
        <v>8.6142067156934204E-2</v>
      </c>
      <c r="K22" s="2">
        <v>1.0050437408802</v>
      </c>
      <c r="L22" s="2">
        <v>7.4526074899393002E-2</v>
      </c>
      <c r="M22" s="2">
        <v>-1.0589749130135301E-2</v>
      </c>
      <c r="N22" s="2">
        <v>0.159641898929686</v>
      </c>
    </row>
    <row r="23" spans="1:14" x14ac:dyDescent="0.25">
      <c r="A23">
        <v>1</v>
      </c>
      <c r="B23" t="s">
        <v>61</v>
      </c>
      <c r="C23" t="s">
        <v>8</v>
      </c>
      <c r="D23">
        <v>2</v>
      </c>
      <c r="E23">
        <v>0.21098524699354701</v>
      </c>
      <c r="F23" s="2">
        <v>-5.5709853240709803E-2</v>
      </c>
      <c r="G23" s="2">
        <v>-8.35292799170783E-2</v>
      </c>
      <c r="H23" s="2">
        <v>-0.21441025940109101</v>
      </c>
      <c r="I23" s="2">
        <v>4.7351699565903099E-2</v>
      </c>
      <c r="J23">
        <v>0.21598651304576499</v>
      </c>
      <c r="K23" s="2">
        <v>-5.5010114499550497E-2</v>
      </c>
      <c r="L23" s="2">
        <v>-8.2480117699493496E-2</v>
      </c>
      <c r="M23" s="2">
        <v>-0.21313669621085601</v>
      </c>
      <c r="N23" s="2">
        <v>4.8176460811402401E-2</v>
      </c>
    </row>
    <row r="24" spans="1:14" x14ac:dyDescent="0.25">
      <c r="A24">
        <v>10</v>
      </c>
      <c r="B24" t="s">
        <v>70</v>
      </c>
      <c r="C24" t="s">
        <v>8</v>
      </c>
      <c r="D24">
        <v>2</v>
      </c>
      <c r="E24">
        <v>0.219901090560507</v>
      </c>
      <c r="F24" s="2">
        <v>0.44201577567195899</v>
      </c>
      <c r="G24" s="2">
        <v>5.54182266389096E-2</v>
      </c>
      <c r="H24" s="2">
        <v>-3.3119699630163597E-2</v>
      </c>
      <c r="I24" s="2">
        <v>0.14395615290713401</v>
      </c>
      <c r="J24">
        <v>0.20283367390208201</v>
      </c>
      <c r="K24" s="2">
        <v>0.45852379501681001</v>
      </c>
      <c r="L24" s="2">
        <v>5.7487938191668503E-2</v>
      </c>
      <c r="M24" s="2">
        <v>-3.0986616249963701E-2</v>
      </c>
      <c r="N24" s="2">
        <v>0.14596249263160399</v>
      </c>
    </row>
    <row r="25" spans="1:14" x14ac:dyDescent="0.25">
      <c r="A25">
        <v>2</v>
      </c>
      <c r="B25" t="s">
        <v>62</v>
      </c>
      <c r="C25" t="s">
        <v>8</v>
      </c>
      <c r="D25">
        <v>2</v>
      </c>
      <c r="E25">
        <v>0.32511700533007898</v>
      </c>
      <c r="F25" s="2">
        <v>0.68575587419022999</v>
      </c>
      <c r="G25" s="2">
        <v>4.31510114642168E-2</v>
      </c>
      <c r="H25" s="2">
        <v>-4.2798764446498001E-2</v>
      </c>
      <c r="I25" s="2">
        <v>0.129100787374055</v>
      </c>
      <c r="J25">
        <v>0.31156103505675298</v>
      </c>
      <c r="K25" s="2">
        <v>0.70508522914097604</v>
      </c>
      <c r="L25" s="2">
        <v>4.43673061377238E-2</v>
      </c>
      <c r="M25" s="2">
        <v>-4.1563856515426302E-2</v>
      </c>
      <c r="N25" s="2">
        <v>0.130298468790051</v>
      </c>
    </row>
    <row r="26" spans="1:14" x14ac:dyDescent="0.25">
      <c r="A26">
        <v>12</v>
      </c>
      <c r="B26" t="s">
        <v>72</v>
      </c>
      <c r="C26" t="s">
        <v>8</v>
      </c>
      <c r="D26">
        <v>2</v>
      </c>
      <c r="E26">
        <v>0.3336358365887</v>
      </c>
      <c r="F26" s="2">
        <v>0.91227952793634404</v>
      </c>
      <c r="G26" s="2">
        <v>4.63957446949314E-2</v>
      </c>
      <c r="H26" s="2">
        <v>-4.7659204149453703E-2</v>
      </c>
      <c r="I26" s="2">
        <v>0.14045069354011799</v>
      </c>
      <c r="J26">
        <v>0.33725630397832002</v>
      </c>
      <c r="K26" s="2">
        <v>0.90447347019623903</v>
      </c>
      <c r="L26" s="2">
        <v>4.5998752489254197E-2</v>
      </c>
      <c r="M26" s="2">
        <v>-4.7952609718742198E-2</v>
      </c>
      <c r="N26" s="2">
        <v>0.139950114697351</v>
      </c>
    </row>
    <row r="27" spans="1:14" x14ac:dyDescent="0.25">
      <c r="A27">
        <v>3</v>
      </c>
      <c r="B27" t="s">
        <v>63</v>
      </c>
      <c r="C27" t="s">
        <v>8</v>
      </c>
      <c r="D27">
        <v>2</v>
      </c>
      <c r="E27">
        <v>0.37423816357566397</v>
      </c>
      <c r="F27" s="2">
        <v>0.27778931920842898</v>
      </c>
      <c r="G27" s="2">
        <v>3.0037772405733802E-2</v>
      </c>
      <c r="H27" s="2">
        <v>-3.6218536784588903E-2</v>
      </c>
      <c r="I27" s="2">
        <v>9.6294081596056597E-2</v>
      </c>
      <c r="J27">
        <v>0.36222101596811901</v>
      </c>
      <c r="K27" s="2">
        <v>0.28455431173113499</v>
      </c>
      <c r="L27" s="2">
        <v>3.0769281113783999E-2</v>
      </c>
      <c r="M27" s="2">
        <v>-3.5418719960921101E-2</v>
      </c>
      <c r="N27" s="2">
        <v>9.6957282187423097E-2</v>
      </c>
    </row>
    <row r="28" spans="1:14" x14ac:dyDescent="0.25">
      <c r="A28">
        <v>4</v>
      </c>
      <c r="B28" t="s">
        <v>64</v>
      </c>
      <c r="C28" t="s">
        <v>8</v>
      </c>
      <c r="D28">
        <v>2</v>
      </c>
      <c r="E28">
        <v>0.40258260239118399</v>
      </c>
      <c r="F28" s="2">
        <v>0.19537781120171999</v>
      </c>
      <c r="G28" s="2">
        <v>4.10333762311164E-2</v>
      </c>
      <c r="H28" s="2">
        <v>-5.5050430046145203E-2</v>
      </c>
      <c r="I28" s="2">
        <v>0.137117182509018</v>
      </c>
      <c r="J28">
        <v>0.390828371891077</v>
      </c>
      <c r="K28" s="2">
        <v>0.20026652311933801</v>
      </c>
      <c r="L28" s="2">
        <v>4.2060106718915198E-2</v>
      </c>
      <c r="M28" s="2">
        <v>-5.4006384317342303E-2</v>
      </c>
      <c r="N28" s="2">
        <v>0.138126597755173</v>
      </c>
    </row>
    <row r="29" spans="1:14" x14ac:dyDescent="0.25">
      <c r="A29">
        <v>7</v>
      </c>
      <c r="B29" t="s">
        <v>67</v>
      </c>
      <c r="C29" t="s">
        <v>8</v>
      </c>
      <c r="D29">
        <v>2</v>
      </c>
      <c r="E29">
        <v>0.451686303160034</v>
      </c>
      <c r="F29" s="2">
        <v>0.340844919614195</v>
      </c>
      <c r="G29" s="2">
        <v>3.7217051157363901E-2</v>
      </c>
      <c r="H29" s="2">
        <v>-5.9704762974486299E-2</v>
      </c>
      <c r="I29" s="2">
        <v>0.13413886528930999</v>
      </c>
      <c r="J29">
        <v>0.44545980700215798</v>
      </c>
      <c r="K29" s="2">
        <v>0.34543026306761898</v>
      </c>
      <c r="L29" s="2">
        <v>3.7717727424045597E-2</v>
      </c>
      <c r="M29" s="2">
        <v>-5.91692024174982E-2</v>
      </c>
      <c r="N29" s="2">
        <v>0.13460465726558901</v>
      </c>
    </row>
    <row r="30" spans="1:14" x14ac:dyDescent="0.25">
      <c r="A30">
        <v>9</v>
      </c>
      <c r="B30" t="s">
        <v>69</v>
      </c>
      <c r="C30" t="s">
        <v>8</v>
      </c>
      <c r="D30">
        <v>2</v>
      </c>
      <c r="E30">
        <v>0.50671211018971296</v>
      </c>
      <c r="F30" s="2">
        <v>0.24658999389619901</v>
      </c>
      <c r="G30" s="2">
        <v>2.4412433808166802E-2</v>
      </c>
      <c r="H30" s="2">
        <v>-4.7650667556295101E-2</v>
      </c>
      <c r="I30" s="2">
        <v>9.6475535168138005E-2</v>
      </c>
      <c r="J30">
        <v>0.481262737576855</v>
      </c>
      <c r="K30" s="2">
        <v>0.26139285222784697</v>
      </c>
      <c r="L30" s="2">
        <v>2.5877918248468901E-2</v>
      </c>
      <c r="M30" s="2">
        <v>-4.61392292552169E-2</v>
      </c>
      <c r="N30" s="2">
        <v>9.7895065752225993E-2</v>
      </c>
    </row>
    <row r="31" spans="1:14" x14ac:dyDescent="0.25">
      <c r="A31">
        <v>8</v>
      </c>
      <c r="B31" t="s">
        <v>68</v>
      </c>
      <c r="C31" t="s">
        <v>8</v>
      </c>
      <c r="D31">
        <v>2</v>
      </c>
      <c r="E31">
        <v>0.53632465559145404</v>
      </c>
      <c r="F31" s="2">
        <v>0.169452403595169</v>
      </c>
      <c r="G31" s="2">
        <v>1.5894606846954401E-2</v>
      </c>
      <c r="H31" s="2">
        <v>-3.4483495820975103E-2</v>
      </c>
      <c r="I31" s="2">
        <v>6.6272709510577996E-2</v>
      </c>
      <c r="J31">
        <v>0.49771623795182002</v>
      </c>
      <c r="K31" s="2">
        <v>0.185742016368274</v>
      </c>
      <c r="L31" s="2">
        <v>1.74225697749067E-2</v>
      </c>
      <c r="M31" s="2">
        <v>-3.2936090093247598E-2</v>
      </c>
      <c r="N31" s="2">
        <v>6.7781229645593202E-2</v>
      </c>
    </row>
    <row r="32" spans="1:14" x14ac:dyDescent="0.25">
      <c r="A32">
        <v>5</v>
      </c>
      <c r="B32" t="s">
        <v>65</v>
      </c>
      <c r="C32" t="s">
        <v>8</v>
      </c>
      <c r="D32">
        <v>2</v>
      </c>
      <c r="E32">
        <v>0.84346682622768898</v>
      </c>
      <c r="F32" s="2">
        <v>-7.3566222179973606E-2</v>
      </c>
      <c r="G32" s="2">
        <v>-6.5258779542994296E-3</v>
      </c>
      <c r="H32" s="2">
        <v>-7.1300589505943104E-2</v>
      </c>
      <c r="I32" s="2">
        <v>5.8248833600027403E-2</v>
      </c>
      <c r="J32">
        <v>0.83646494200339405</v>
      </c>
      <c r="K32" s="2">
        <v>-7.6888946493154503E-2</v>
      </c>
      <c r="L32" s="2">
        <v>-6.8206286256537203E-3</v>
      </c>
      <c r="M32" s="2">
        <v>-7.1583494564588998E-2</v>
      </c>
      <c r="N32" s="2">
        <v>5.7942237314956298E-2</v>
      </c>
    </row>
    <row r="33" spans="1:14" x14ac:dyDescent="0.25">
      <c r="A33">
        <v>13</v>
      </c>
      <c r="B33" t="s">
        <v>73</v>
      </c>
      <c r="C33" t="s">
        <v>8</v>
      </c>
      <c r="D33">
        <v>2</v>
      </c>
      <c r="E33">
        <v>0.90814907035411796</v>
      </c>
      <c r="F33" s="2">
        <v>6.2126520719007899E-2</v>
      </c>
      <c r="G33" s="2">
        <v>5.82800381979179E-3</v>
      </c>
      <c r="H33" s="2">
        <v>-9.3177988958002195E-2</v>
      </c>
      <c r="I33" s="2">
        <v>0.104833996596932</v>
      </c>
      <c r="J33">
        <v>0.92045990613473105</v>
      </c>
      <c r="K33" s="2">
        <v>5.3708934496683403E-2</v>
      </c>
      <c r="L33" s="2">
        <v>5.0383615850525696E-3</v>
      </c>
      <c r="M33" s="2">
        <v>-9.3855614645519503E-2</v>
      </c>
      <c r="N33" s="2">
        <v>0.103932337815625</v>
      </c>
    </row>
    <row r="34" spans="1:14" x14ac:dyDescent="0.25">
      <c r="A34">
        <v>3</v>
      </c>
      <c r="B34" t="s">
        <v>63</v>
      </c>
      <c r="C34" t="s">
        <v>9</v>
      </c>
      <c r="D34">
        <v>3</v>
      </c>
      <c r="E34" s="6">
        <v>1.6437309440271101E-21</v>
      </c>
      <c r="F34" s="2">
        <v>-5.8814105422567797</v>
      </c>
      <c r="G34" s="2">
        <v>-0.63596567282213001</v>
      </c>
      <c r="H34" s="2">
        <v>-0.76681493523973498</v>
      </c>
      <c r="I34" s="2">
        <v>-0.50511641041818101</v>
      </c>
      <c r="J34" s="6">
        <v>2.74657073102925E-22</v>
      </c>
      <c r="K34" s="2">
        <v>-5.9676971126202201</v>
      </c>
      <c r="L34" s="2">
        <v>-0.64529596806016498</v>
      </c>
      <c r="M34" s="2">
        <v>-0.77554741841535102</v>
      </c>
      <c r="N34" s="2">
        <v>-0.51504451771327697</v>
      </c>
    </row>
    <row r="35" spans="1:14" x14ac:dyDescent="0.25">
      <c r="A35">
        <v>5</v>
      </c>
      <c r="B35" t="s">
        <v>65</v>
      </c>
      <c r="C35" t="s">
        <v>9</v>
      </c>
      <c r="D35">
        <v>3</v>
      </c>
      <c r="E35" s="6">
        <v>3.6020791715187498E-6</v>
      </c>
      <c r="F35" s="2">
        <v>-3.4048903756818101</v>
      </c>
      <c r="G35" s="2">
        <v>-0.30203941946960799</v>
      </c>
      <c r="H35" s="2">
        <v>-0.42981044656845302</v>
      </c>
      <c r="I35" s="2">
        <v>-0.17426839237285399</v>
      </c>
      <c r="J35" s="6">
        <v>1.5080097771375899E-6</v>
      </c>
      <c r="K35" s="2">
        <v>-3.5218669236992501</v>
      </c>
      <c r="L35" s="2">
        <v>-0.31241612026054399</v>
      </c>
      <c r="M35" s="2">
        <v>-0.43971192019388999</v>
      </c>
      <c r="N35" s="2">
        <v>-0.185120320330352</v>
      </c>
    </row>
    <row r="36" spans="1:14" x14ac:dyDescent="0.25">
      <c r="A36">
        <v>14</v>
      </c>
      <c r="B36" t="s">
        <v>74</v>
      </c>
      <c r="C36" t="s">
        <v>9</v>
      </c>
      <c r="D36">
        <v>3</v>
      </c>
      <c r="E36" s="1">
        <v>1.8905523350468901E-4</v>
      </c>
      <c r="F36" s="2">
        <v>-42.391358414139603</v>
      </c>
      <c r="G36" s="2">
        <v>-0.31349917478299599</v>
      </c>
      <c r="H36" s="2">
        <v>-0.47808690285701599</v>
      </c>
      <c r="I36" s="2">
        <v>-0.14891144670897599</v>
      </c>
      <c r="J36" s="1">
        <v>1.4107607715761099E-4</v>
      </c>
      <c r="K36" s="2">
        <v>-43.028823952827103</v>
      </c>
      <c r="L36" s="2">
        <v>-0.31821345919857003</v>
      </c>
      <c r="M36" s="2">
        <v>-0.48206923063497897</v>
      </c>
      <c r="N36" s="2">
        <v>-0.154357687764926</v>
      </c>
    </row>
    <row r="37" spans="1:14" x14ac:dyDescent="0.25">
      <c r="A37">
        <v>2</v>
      </c>
      <c r="B37" t="s">
        <v>62</v>
      </c>
      <c r="C37" t="s">
        <v>9</v>
      </c>
      <c r="D37">
        <v>3</v>
      </c>
      <c r="E37" s="1">
        <v>1.00810342211881E-3</v>
      </c>
      <c r="F37" s="2">
        <v>-4.5257756331281298</v>
      </c>
      <c r="G37" s="2">
        <v>-0.28478326410322002</v>
      </c>
      <c r="H37" s="2">
        <v>-0.45452694965797802</v>
      </c>
      <c r="I37" s="2">
        <v>-0.115039578550092</v>
      </c>
      <c r="J37" s="1">
        <v>4.7720770668190299E-4</v>
      </c>
      <c r="K37" s="2">
        <v>-4.7898473951204501</v>
      </c>
      <c r="L37" s="2">
        <v>-0.30139991159833901</v>
      </c>
      <c r="M37" s="2">
        <v>-0.47050618919927301</v>
      </c>
      <c r="N37" s="2">
        <v>-0.13229363399906699</v>
      </c>
    </row>
    <row r="38" spans="1:14" x14ac:dyDescent="0.25">
      <c r="A38">
        <v>15</v>
      </c>
      <c r="B38" t="s">
        <v>75</v>
      </c>
      <c r="C38" t="s">
        <v>9</v>
      </c>
      <c r="D38">
        <v>3</v>
      </c>
      <c r="E38" s="1">
        <v>1.50057860122842E-2</v>
      </c>
      <c r="F38" s="2">
        <v>-4.1144533210235298E-2</v>
      </c>
      <c r="G38" s="2">
        <v>-0.302266626581222</v>
      </c>
      <c r="H38" s="2">
        <v>-0.54583928696874195</v>
      </c>
      <c r="I38" s="2">
        <v>-5.8693966194708E-2</v>
      </c>
      <c r="J38" s="1">
        <v>1.61114903689797E-2</v>
      </c>
      <c r="K38" s="2">
        <v>-4.0404704280327101E-2</v>
      </c>
      <c r="L38" s="2">
        <v>-0.29683150367564898</v>
      </c>
      <c r="M38" s="2">
        <v>-0.53859486649591604</v>
      </c>
      <c r="N38" s="2">
        <v>-5.50681408582245E-2</v>
      </c>
    </row>
    <row r="39" spans="1:14" x14ac:dyDescent="0.25">
      <c r="A39">
        <v>10</v>
      </c>
      <c r="B39" t="s">
        <v>70</v>
      </c>
      <c r="C39" t="s">
        <v>9</v>
      </c>
      <c r="D39">
        <v>3</v>
      </c>
      <c r="E39">
        <v>0.17431143064250501</v>
      </c>
      <c r="F39" s="2">
        <v>-0.96283745034519597</v>
      </c>
      <c r="G39" s="2">
        <v>-0.120716831788514</v>
      </c>
      <c r="H39" s="2">
        <v>-0.294882218742681</v>
      </c>
      <c r="I39" s="2">
        <v>5.3448555165674802E-2</v>
      </c>
      <c r="J39">
        <v>0.104804426065014</v>
      </c>
      <c r="K39" s="2">
        <v>-1.1446533450007399</v>
      </c>
      <c r="L39" s="2">
        <v>-0.143512204739318</v>
      </c>
      <c r="M39" s="2">
        <v>-0.31692708963256599</v>
      </c>
      <c r="N39" s="2">
        <v>2.9902680157057999E-2</v>
      </c>
    </row>
    <row r="40" spans="1:14" x14ac:dyDescent="0.25">
      <c r="A40">
        <v>4</v>
      </c>
      <c r="B40" t="s">
        <v>64</v>
      </c>
      <c r="C40" t="s">
        <v>9</v>
      </c>
      <c r="D40">
        <v>3</v>
      </c>
      <c r="E40">
        <v>0.292922752306706</v>
      </c>
      <c r="F40" s="2">
        <v>0.48485849712704598</v>
      </c>
      <c r="G40" s="2">
        <v>0.10183030001766701</v>
      </c>
      <c r="H40" s="2">
        <v>-8.79362346713084E-2</v>
      </c>
      <c r="I40" s="2">
        <v>0.29159683470519598</v>
      </c>
      <c r="J40">
        <v>0.388941475046158</v>
      </c>
      <c r="K40" s="2">
        <v>0.39570045353215</v>
      </c>
      <c r="L40" s="2">
        <v>8.3105269143608398E-2</v>
      </c>
      <c r="M40" s="2">
        <v>-0.105955498378899</v>
      </c>
      <c r="N40" s="2">
        <v>0.27216603666604799</v>
      </c>
    </row>
    <row r="41" spans="1:14" x14ac:dyDescent="0.25">
      <c r="A41">
        <v>1</v>
      </c>
      <c r="B41" t="s">
        <v>61</v>
      </c>
      <c r="C41" t="s">
        <v>9</v>
      </c>
      <c r="D41">
        <v>3</v>
      </c>
      <c r="E41">
        <v>0.36275316736215801</v>
      </c>
      <c r="F41" s="2">
        <v>-7.4961434088186202E-2</v>
      </c>
      <c r="G41" s="2">
        <v>-0.112394383519207</v>
      </c>
      <c r="H41" s="2">
        <v>-0.35443465865256302</v>
      </c>
      <c r="I41" s="2">
        <v>0.12964589161332901</v>
      </c>
      <c r="J41">
        <v>0.36410418507105902</v>
      </c>
      <c r="K41" s="2">
        <v>-7.4792853460513994E-2</v>
      </c>
      <c r="L41" s="2">
        <v>-0.112141620002239</v>
      </c>
      <c r="M41" s="2">
        <v>-0.35431852459219998</v>
      </c>
      <c r="N41" s="2">
        <v>0.13003528458685701</v>
      </c>
    </row>
    <row r="42" spans="1:14" x14ac:dyDescent="0.25">
      <c r="A42">
        <v>7</v>
      </c>
      <c r="B42" t="s">
        <v>67</v>
      </c>
      <c r="C42" t="s">
        <v>9</v>
      </c>
      <c r="D42">
        <v>3</v>
      </c>
      <c r="E42">
        <v>0.36415709993892598</v>
      </c>
      <c r="F42" s="2">
        <v>-0.80684208599314999</v>
      </c>
      <c r="G42" s="2">
        <v>-8.8099547513461496E-2</v>
      </c>
      <c r="H42" s="2">
        <v>-0.27837724056992802</v>
      </c>
      <c r="I42" s="2">
        <v>0.102178145541509</v>
      </c>
      <c r="J42">
        <v>0.269281451088208</v>
      </c>
      <c r="K42" s="2">
        <v>-0.97843481315915504</v>
      </c>
      <c r="L42" s="2">
        <v>-0.106835855252518</v>
      </c>
      <c r="M42" s="2">
        <v>-0.296381033093635</v>
      </c>
      <c r="N42" s="2">
        <v>8.2709322590104897E-2</v>
      </c>
    </row>
    <row r="43" spans="1:14" x14ac:dyDescent="0.25">
      <c r="A43">
        <v>9</v>
      </c>
      <c r="B43" t="s">
        <v>69</v>
      </c>
      <c r="C43" t="s">
        <v>9</v>
      </c>
      <c r="D43">
        <v>3</v>
      </c>
      <c r="E43">
        <v>0.43052178305877098</v>
      </c>
      <c r="F43" s="2">
        <v>0.57666714822730403</v>
      </c>
      <c r="G43" s="2">
        <v>5.7090104764618503E-2</v>
      </c>
      <c r="H43" s="2">
        <v>-8.4854025198858096E-2</v>
      </c>
      <c r="I43" s="2">
        <v>0.19903423472814899</v>
      </c>
      <c r="J43">
        <v>0.57785293018293504</v>
      </c>
      <c r="K43" s="2">
        <v>0.405390830364868</v>
      </c>
      <c r="L43" s="2">
        <v>4.0133732339865398E-2</v>
      </c>
      <c r="M43" s="2">
        <v>-0.101209049530139</v>
      </c>
      <c r="N43" s="2">
        <v>0.181476514208883</v>
      </c>
    </row>
    <row r="44" spans="1:14" x14ac:dyDescent="0.25">
      <c r="A44">
        <v>12</v>
      </c>
      <c r="B44" t="s">
        <v>72</v>
      </c>
      <c r="C44" t="s">
        <v>9</v>
      </c>
      <c r="D44">
        <v>3</v>
      </c>
      <c r="E44">
        <v>0.46875320352727701</v>
      </c>
      <c r="F44" s="2">
        <v>-1.3474061175080301</v>
      </c>
      <c r="G44" s="2">
        <v>-6.8524951304893694E-2</v>
      </c>
      <c r="H44" s="2">
        <v>-0.253900511833133</v>
      </c>
      <c r="I44" s="2">
        <v>0.11685060922493599</v>
      </c>
      <c r="J44">
        <v>0.57389865913350702</v>
      </c>
      <c r="K44" s="2">
        <v>-1.0407022345907799</v>
      </c>
      <c r="L44" s="2">
        <v>-5.2926930508641799E-2</v>
      </c>
      <c r="M44" s="2">
        <v>-0.23740366322551301</v>
      </c>
      <c r="N44" s="2">
        <v>0.131549802209663</v>
      </c>
    </row>
    <row r="45" spans="1:14" x14ac:dyDescent="0.25">
      <c r="A45">
        <v>6</v>
      </c>
      <c r="B45" t="s">
        <v>66</v>
      </c>
      <c r="C45" t="s">
        <v>9</v>
      </c>
      <c r="D45">
        <v>3</v>
      </c>
      <c r="E45">
        <v>0.58610984815581801</v>
      </c>
      <c r="F45" s="2">
        <v>-0.62681466335295699</v>
      </c>
      <c r="G45" s="2">
        <v>-4.6479605463094001E-2</v>
      </c>
      <c r="H45" s="2">
        <v>-0.21379143374496101</v>
      </c>
      <c r="I45" s="2">
        <v>0.12083222281888301</v>
      </c>
      <c r="J45">
        <v>0.50993589454168797</v>
      </c>
      <c r="K45" s="2">
        <v>-0.75586618437441799</v>
      </c>
      <c r="L45" s="2">
        <v>-5.6049043021085002E-2</v>
      </c>
      <c r="M45" s="2">
        <v>-0.22276288113843801</v>
      </c>
      <c r="N45" s="2">
        <v>0.110664795096268</v>
      </c>
    </row>
    <row r="46" spans="1:14" x14ac:dyDescent="0.25">
      <c r="A46">
        <v>8</v>
      </c>
      <c r="B46" t="s">
        <v>68</v>
      </c>
      <c r="C46" t="s">
        <v>9</v>
      </c>
      <c r="D46">
        <v>3</v>
      </c>
      <c r="E46">
        <v>0.77436340813224402</v>
      </c>
      <c r="F46" s="2">
        <v>-0.15473230003654601</v>
      </c>
      <c r="G46" s="2">
        <v>-1.45138636184746E-2</v>
      </c>
      <c r="H46" s="2">
        <v>-0.113744413463764</v>
      </c>
      <c r="I46" s="2">
        <v>8.4716686226162796E-2</v>
      </c>
      <c r="J46">
        <v>0.70406941593459405</v>
      </c>
      <c r="K46" s="2">
        <v>-0.20419772554037599</v>
      </c>
      <c r="L46" s="2">
        <v>-1.9153712179032799E-2</v>
      </c>
      <c r="M46" s="2">
        <v>-0.117988098722681</v>
      </c>
      <c r="N46" s="2">
        <v>7.9680674363247606E-2</v>
      </c>
    </row>
    <row r="47" spans="1:14" x14ac:dyDescent="0.25">
      <c r="A47">
        <v>13</v>
      </c>
      <c r="B47" t="s">
        <v>73</v>
      </c>
      <c r="C47" t="s">
        <v>9</v>
      </c>
      <c r="D47">
        <v>3</v>
      </c>
      <c r="E47">
        <v>0.79699837007517804</v>
      </c>
      <c r="F47" s="2">
        <v>-0.27299900550268102</v>
      </c>
      <c r="G47" s="2">
        <v>-2.56096628051511E-2</v>
      </c>
      <c r="H47" s="2">
        <v>-0.220739535007174</v>
      </c>
      <c r="I47" s="2">
        <v>0.16952020939687201</v>
      </c>
      <c r="J47">
        <v>0.873800794868835</v>
      </c>
      <c r="K47" s="2">
        <v>-0.16774434756881501</v>
      </c>
      <c r="L47" s="2">
        <v>-1.5735867501779299E-2</v>
      </c>
      <c r="M47" s="2">
        <v>-0.20991337907083801</v>
      </c>
      <c r="N47" s="2">
        <v>0.178441644065887</v>
      </c>
    </row>
    <row r="48" spans="1:14" x14ac:dyDescent="0.25">
      <c r="A48">
        <v>16</v>
      </c>
      <c r="B48" t="s">
        <v>78</v>
      </c>
      <c r="C48" t="s">
        <v>9</v>
      </c>
      <c r="D48">
        <v>3</v>
      </c>
      <c r="E48">
        <v>0.82975992163962298</v>
      </c>
      <c r="F48" s="2">
        <v>1.3875897543072101E-3</v>
      </c>
      <c r="G48" s="2">
        <v>1.54176639367629E-2</v>
      </c>
      <c r="H48" s="2">
        <v>-0.125125181677222</v>
      </c>
      <c r="I48" s="2">
        <v>0.155960509551785</v>
      </c>
      <c r="J48">
        <v>0.80809860011111601</v>
      </c>
      <c r="K48" s="2">
        <v>1.56154419861083E-3</v>
      </c>
      <c r="L48" s="2">
        <v>1.7350491095688501E-2</v>
      </c>
      <c r="M48" s="2">
        <v>-0.122662509106797</v>
      </c>
      <c r="N48" s="2">
        <v>0.15736349129715499</v>
      </c>
    </row>
    <row r="49" spans="1:14" x14ac:dyDescent="0.25">
      <c r="A49">
        <v>11</v>
      </c>
      <c r="B49" t="s">
        <v>71</v>
      </c>
      <c r="C49" t="s">
        <v>9</v>
      </c>
      <c r="D49">
        <v>3</v>
      </c>
      <c r="E49">
        <v>0.83389928532611601</v>
      </c>
      <c r="F49" s="2">
        <v>-0.23575831436407599</v>
      </c>
      <c r="G49" s="2">
        <v>-2.08968546679878E-2</v>
      </c>
      <c r="H49" s="2">
        <v>-0.21620642571982099</v>
      </c>
      <c r="I49" s="2">
        <v>0.17441271638384301</v>
      </c>
      <c r="J49">
        <v>0.90255955012723699</v>
      </c>
      <c r="K49" s="2">
        <v>-0.13710244811311301</v>
      </c>
      <c r="L49" s="2">
        <v>-1.21523176842001E-2</v>
      </c>
      <c r="M49" s="2">
        <v>-0.20669900463334301</v>
      </c>
      <c r="N49" s="2">
        <v>0.18239436926494301</v>
      </c>
    </row>
    <row r="50" spans="1:14" x14ac:dyDescent="0.25">
      <c r="A50">
        <v>3</v>
      </c>
      <c r="B50" t="s">
        <v>63</v>
      </c>
      <c r="C50" t="s">
        <v>10</v>
      </c>
      <c r="D50">
        <v>4</v>
      </c>
      <c r="E50" s="6">
        <v>1.18906191283274E-5</v>
      </c>
      <c r="F50" s="2">
        <v>2.1340954179314302</v>
      </c>
      <c r="G50" s="2">
        <v>0.23076291283874001</v>
      </c>
      <c r="H50" s="2">
        <v>0.127492602027035</v>
      </c>
      <c r="I50" s="2">
        <v>0.33403322365209898</v>
      </c>
      <c r="J50" s="6">
        <v>7.00688875716305E-6</v>
      </c>
      <c r="K50" s="2">
        <v>2.1835142684138602</v>
      </c>
      <c r="L50" s="2">
        <v>0.23610664667143</v>
      </c>
      <c r="M50" s="2">
        <v>0.133123176108187</v>
      </c>
      <c r="N50" s="2">
        <v>0.339090117236303</v>
      </c>
    </row>
    <row r="51" spans="1:14" x14ac:dyDescent="0.25">
      <c r="A51">
        <v>10</v>
      </c>
      <c r="B51" t="s">
        <v>70</v>
      </c>
      <c r="C51" t="s">
        <v>10</v>
      </c>
      <c r="D51">
        <v>4</v>
      </c>
      <c r="E51" s="1">
        <v>2.1525776330284099E-4</v>
      </c>
      <c r="F51" s="2">
        <v>2.0685028518386299</v>
      </c>
      <c r="G51" s="2">
        <v>0.259340879117195</v>
      </c>
      <c r="H51" s="2">
        <v>0.121979125122766</v>
      </c>
      <c r="I51" s="2">
        <v>0.39670263311030801</v>
      </c>
      <c r="J51" s="1">
        <v>2.2094722728712801E-4</v>
      </c>
      <c r="K51" s="2">
        <v>2.06593097093551</v>
      </c>
      <c r="L51" s="2">
        <v>0.25901842664691199</v>
      </c>
      <c r="M51" s="2">
        <v>0.121581389916424</v>
      </c>
      <c r="N51" s="2">
        <v>0.39645546337619703</v>
      </c>
    </row>
    <row r="52" spans="1:14" x14ac:dyDescent="0.25">
      <c r="A52">
        <v>16</v>
      </c>
      <c r="B52" t="s">
        <v>78</v>
      </c>
      <c r="C52" t="s">
        <v>10</v>
      </c>
      <c r="D52">
        <v>4</v>
      </c>
      <c r="E52" s="1">
        <v>1.1985293996225001E-3</v>
      </c>
      <c r="F52" s="2">
        <v>1.6577507503521199E-2</v>
      </c>
      <c r="G52" s="2">
        <v>0.18419452781703299</v>
      </c>
      <c r="H52" s="2">
        <v>7.2744608815980494E-2</v>
      </c>
      <c r="I52" s="2">
        <v>0.29564444681890001</v>
      </c>
      <c r="J52" s="1">
        <v>1.49272463187611E-3</v>
      </c>
      <c r="K52" s="2">
        <v>1.6221534406581101E-2</v>
      </c>
      <c r="L52" s="2">
        <v>0.1802392711842</v>
      </c>
      <c r="M52" s="2">
        <v>6.9014640598593802E-2</v>
      </c>
      <c r="N52" s="2">
        <v>0.29146390176909998</v>
      </c>
    </row>
    <row r="53" spans="1:14" x14ac:dyDescent="0.25">
      <c r="A53">
        <v>2</v>
      </c>
      <c r="B53" t="s">
        <v>62</v>
      </c>
      <c r="C53" t="s">
        <v>10</v>
      </c>
      <c r="D53">
        <v>4</v>
      </c>
      <c r="E53" s="1">
        <v>2.0504123962987301E-3</v>
      </c>
      <c r="F53" s="2">
        <v>3.34861903232115</v>
      </c>
      <c r="G53" s="2">
        <v>0.21071098869376201</v>
      </c>
      <c r="H53" s="2">
        <v>7.6748723396164703E-2</v>
      </c>
      <c r="I53" s="2">
        <v>0.34467325399262499</v>
      </c>
      <c r="J53" s="1">
        <v>2.29561532455415E-3</v>
      </c>
      <c r="K53" s="2">
        <v>3.3054194687694398</v>
      </c>
      <c r="L53" s="2">
        <v>0.20799266730208399</v>
      </c>
      <c r="M53" s="2">
        <v>7.4293795011049504E-2</v>
      </c>
      <c r="N53" s="2">
        <v>0.34169153959429399</v>
      </c>
    </row>
    <row r="54" spans="1:14" x14ac:dyDescent="0.25">
      <c r="A54">
        <v>8</v>
      </c>
      <c r="B54" t="s">
        <v>68</v>
      </c>
      <c r="C54" t="s">
        <v>10</v>
      </c>
      <c r="D54">
        <v>4</v>
      </c>
      <c r="E54" s="1">
        <v>3.1443424739992301E-3</v>
      </c>
      <c r="F54" s="2">
        <v>1.2571611653952699</v>
      </c>
      <c r="G54" s="2">
        <v>0.117921505055384</v>
      </c>
      <c r="H54" s="2">
        <v>3.9662162284927603E-2</v>
      </c>
      <c r="I54" s="2">
        <v>0.19618084782751299</v>
      </c>
      <c r="J54" s="1">
        <v>3.22512461774718E-3</v>
      </c>
      <c r="K54" s="2">
        <v>1.2549203936895099</v>
      </c>
      <c r="L54" s="2">
        <v>0.11771132104769801</v>
      </c>
      <c r="M54" s="2">
        <v>3.93835602726735E-2</v>
      </c>
      <c r="N54" s="2">
        <v>0.19603908182437199</v>
      </c>
    </row>
    <row r="55" spans="1:14" x14ac:dyDescent="0.25">
      <c r="A55">
        <v>11</v>
      </c>
      <c r="B55" t="s">
        <v>71</v>
      </c>
      <c r="C55" t="s">
        <v>10</v>
      </c>
      <c r="D55">
        <v>4</v>
      </c>
      <c r="E55" s="1">
        <v>4.9255888851608299E-3</v>
      </c>
      <c r="F55" s="2">
        <v>2.4868755204695701</v>
      </c>
      <c r="G55" s="2">
        <v>0.220428604898981</v>
      </c>
      <c r="H55" s="2">
        <v>6.6783191743208195E-2</v>
      </c>
      <c r="I55" s="2">
        <v>0.37407401805475399</v>
      </c>
      <c r="J55" s="1">
        <v>6.69636777152691E-3</v>
      </c>
      <c r="K55" s="2">
        <v>2.3933790499485701</v>
      </c>
      <c r="L55" s="2">
        <v>0.21214138006989899</v>
      </c>
      <c r="M55" s="2">
        <v>5.8803742135845799E-2</v>
      </c>
      <c r="N55" s="2">
        <v>0.36547901800157301</v>
      </c>
    </row>
    <row r="56" spans="1:14" x14ac:dyDescent="0.25">
      <c r="A56">
        <v>9</v>
      </c>
      <c r="B56" t="s">
        <v>69</v>
      </c>
      <c r="C56" t="s">
        <v>10</v>
      </c>
      <c r="D56">
        <v>4</v>
      </c>
      <c r="E56" s="1">
        <v>5.7197080629769401E-3</v>
      </c>
      <c r="F56" s="2">
        <v>1.5943479853793701</v>
      </c>
      <c r="G56" s="2">
        <v>0.15784060839316799</v>
      </c>
      <c r="H56" s="2">
        <v>4.5892796989225201E-2</v>
      </c>
      <c r="I56" s="2">
        <v>0.26978841979639101</v>
      </c>
      <c r="J56" s="1">
        <v>5.9226938250938202E-3</v>
      </c>
      <c r="K56" s="2">
        <v>1.5887592430500901</v>
      </c>
      <c r="L56" s="2">
        <v>0.157287322349284</v>
      </c>
      <c r="M56" s="2">
        <v>4.5269784360975202E-2</v>
      </c>
      <c r="N56" s="2">
        <v>0.26930486033909401</v>
      </c>
    </row>
    <row r="57" spans="1:14" x14ac:dyDescent="0.25">
      <c r="A57">
        <v>6</v>
      </c>
      <c r="B57" t="s">
        <v>66</v>
      </c>
      <c r="C57" t="s">
        <v>10</v>
      </c>
      <c r="D57">
        <v>4</v>
      </c>
      <c r="E57" s="1">
        <v>7.52953165913687E-3</v>
      </c>
      <c r="F57" s="2">
        <v>2.43965557065059</v>
      </c>
      <c r="G57" s="2">
        <v>0.18090551325460399</v>
      </c>
      <c r="H57" s="2">
        <v>4.82318023895075E-2</v>
      </c>
      <c r="I57" s="2">
        <v>0.313579224119725</v>
      </c>
      <c r="J57" s="1">
        <v>8.9582859486203592E-3</v>
      </c>
      <c r="K57" s="2">
        <v>2.3815954117461802</v>
      </c>
      <c r="L57" s="2">
        <v>0.176600232224184</v>
      </c>
      <c r="M57" s="2">
        <v>4.4168813163567799E-2</v>
      </c>
      <c r="N57" s="2">
        <v>0.30903165128344701</v>
      </c>
    </row>
    <row r="58" spans="1:14" x14ac:dyDescent="0.25">
      <c r="A58">
        <v>5</v>
      </c>
      <c r="B58" t="s">
        <v>65</v>
      </c>
      <c r="C58" t="s">
        <v>10</v>
      </c>
      <c r="D58">
        <v>4</v>
      </c>
      <c r="E58" s="1">
        <v>2.05716305519455E-2</v>
      </c>
      <c r="F58" s="2">
        <v>-1.3472178419181999</v>
      </c>
      <c r="G58" s="2">
        <v>-0.11950836883880001</v>
      </c>
      <c r="H58" s="2">
        <v>-0.220655113288207</v>
      </c>
      <c r="I58" s="2">
        <v>-1.8361624389392601E-2</v>
      </c>
      <c r="J58">
        <v>2.50360592749709E-2</v>
      </c>
      <c r="K58" s="2">
        <v>-1.3010990031731</v>
      </c>
      <c r="L58" s="2">
        <v>-0.115417280507807</v>
      </c>
      <c r="M58" s="2">
        <v>-0.21636702314738099</v>
      </c>
      <c r="N58" s="2">
        <v>-1.44675378707985E-2</v>
      </c>
    </row>
    <row r="59" spans="1:14" x14ac:dyDescent="0.25">
      <c r="A59">
        <v>14</v>
      </c>
      <c r="B59" t="s">
        <v>74</v>
      </c>
      <c r="C59" t="s">
        <v>10</v>
      </c>
      <c r="D59">
        <v>4</v>
      </c>
      <c r="E59">
        <v>2.9135973923884999E-2</v>
      </c>
      <c r="F59" s="2">
        <v>-19.5731839260512</v>
      </c>
      <c r="G59" s="2">
        <v>-0.14475065763978201</v>
      </c>
      <c r="H59" s="2">
        <v>-0.27479257686494202</v>
      </c>
      <c r="I59" s="2">
        <v>-1.4708738415296799E-2</v>
      </c>
      <c r="J59">
        <v>3.1221188833407E-2</v>
      </c>
      <c r="K59" s="2">
        <v>-19.344492580490101</v>
      </c>
      <c r="L59" s="2">
        <v>-0.143059403790052</v>
      </c>
      <c r="M59" s="2">
        <v>-0.27321661182817802</v>
      </c>
      <c r="N59" s="2">
        <v>-1.2902195751132E-2</v>
      </c>
    </row>
    <row r="60" spans="1:14" x14ac:dyDescent="0.25">
      <c r="A60">
        <v>15</v>
      </c>
      <c r="B60" t="s">
        <v>75</v>
      </c>
      <c r="C60" t="s">
        <v>10</v>
      </c>
      <c r="D60">
        <v>4</v>
      </c>
      <c r="E60">
        <v>9.1260661437243498E-2</v>
      </c>
      <c r="F60" s="2">
        <v>2.36511122560875E-2</v>
      </c>
      <c r="G60" s="2">
        <v>0.17375192665359901</v>
      </c>
      <c r="H60" s="2">
        <v>-2.7899581515172502E-2</v>
      </c>
      <c r="I60" s="2">
        <v>0.37540343482237098</v>
      </c>
      <c r="J60">
        <v>9.0601771737398501E-2</v>
      </c>
      <c r="K60" s="2">
        <v>2.37152588695849E-2</v>
      </c>
      <c r="L60" s="2">
        <v>0.17422317712007501</v>
      </c>
      <c r="M60" s="2">
        <v>-2.7563383058699899E-2</v>
      </c>
      <c r="N60" s="2">
        <v>0.37600973729806098</v>
      </c>
    </row>
    <row r="61" spans="1:14" x14ac:dyDescent="0.25">
      <c r="A61">
        <v>4</v>
      </c>
      <c r="B61" t="s">
        <v>64</v>
      </c>
      <c r="C61" t="s">
        <v>10</v>
      </c>
      <c r="D61">
        <v>4</v>
      </c>
      <c r="E61">
        <v>0.184457095253763</v>
      </c>
      <c r="F61" s="2">
        <v>0.48283128629997002</v>
      </c>
      <c r="G61" s="2">
        <v>0.101404543868338</v>
      </c>
      <c r="H61" s="2">
        <v>-4.83509458796244E-2</v>
      </c>
      <c r="I61" s="2">
        <v>0.251160033617497</v>
      </c>
      <c r="J61">
        <v>0.21145866166385499</v>
      </c>
      <c r="K61" s="2">
        <v>0.453725882330417</v>
      </c>
      <c r="L61" s="2">
        <v>9.52918078103792E-2</v>
      </c>
      <c r="M61" s="2">
        <v>-5.4174818224907002E-2</v>
      </c>
      <c r="N61" s="2">
        <v>0.24475843384568299</v>
      </c>
    </row>
    <row r="62" spans="1:14" x14ac:dyDescent="0.25">
      <c r="A62">
        <v>1</v>
      </c>
      <c r="B62" t="s">
        <v>61</v>
      </c>
      <c r="C62" t="s">
        <v>10</v>
      </c>
      <c r="D62">
        <v>4</v>
      </c>
      <c r="E62">
        <v>0.209721876537346</v>
      </c>
      <c r="F62" s="2">
        <v>8.6171845043427203E-2</v>
      </c>
      <c r="G62" s="2">
        <v>0.129202856351433</v>
      </c>
      <c r="H62" s="2">
        <v>-7.2683469349723404E-2</v>
      </c>
      <c r="I62" s="2">
        <v>0.33108918205180798</v>
      </c>
      <c r="J62">
        <v>0.17664879807712899</v>
      </c>
      <c r="K62" s="2">
        <v>9.2375175076398794E-2</v>
      </c>
      <c r="L62" s="2">
        <v>0.138503898458091</v>
      </c>
      <c r="M62" s="2">
        <v>-6.2408399280979403E-2</v>
      </c>
      <c r="N62" s="2">
        <v>0.33941619619569402</v>
      </c>
    </row>
    <row r="63" spans="1:14" x14ac:dyDescent="0.25">
      <c r="A63">
        <v>7</v>
      </c>
      <c r="B63" t="s">
        <v>67</v>
      </c>
      <c r="C63" t="s">
        <v>10</v>
      </c>
      <c r="D63">
        <v>4</v>
      </c>
      <c r="E63">
        <v>0.21237664555221</v>
      </c>
      <c r="F63" s="2">
        <v>0.87919565540775801</v>
      </c>
      <c r="G63" s="2">
        <v>9.5999875021437697E-2</v>
      </c>
      <c r="H63" s="2">
        <v>-5.4880157066589698E-2</v>
      </c>
      <c r="I63" s="2">
        <v>0.24687990710927901</v>
      </c>
      <c r="J63">
        <v>0.22410118403049001</v>
      </c>
      <c r="K63" s="2">
        <v>0.85527977904857</v>
      </c>
      <c r="L63" s="2">
        <v>9.3388486841896295E-2</v>
      </c>
      <c r="M63" s="2">
        <v>-5.7173779370877101E-2</v>
      </c>
      <c r="N63" s="2">
        <v>0.24395075305362601</v>
      </c>
    </row>
    <row r="64" spans="1:14" x14ac:dyDescent="0.25">
      <c r="A64">
        <v>13</v>
      </c>
      <c r="B64" t="s">
        <v>73</v>
      </c>
      <c r="C64" t="s">
        <v>10</v>
      </c>
      <c r="D64">
        <v>4</v>
      </c>
      <c r="E64">
        <v>0.30130440768933298</v>
      </c>
      <c r="F64" s="2">
        <v>0.85864668967740798</v>
      </c>
      <c r="G64" s="2">
        <v>8.0548469951196203E-2</v>
      </c>
      <c r="H64" s="2">
        <v>-7.2185404932004496E-2</v>
      </c>
      <c r="I64" s="2">
        <v>0.23328234483563201</v>
      </c>
      <c r="J64">
        <v>0.29988487568311001</v>
      </c>
      <c r="K64" s="2">
        <v>0.86132637760891395</v>
      </c>
      <c r="L64" s="2">
        <v>8.0799847805548997E-2</v>
      </c>
      <c r="M64" s="2">
        <v>-7.1961385088522498E-2</v>
      </c>
      <c r="N64" s="2">
        <v>0.23356108070086801</v>
      </c>
    </row>
    <row r="65" spans="1:14" x14ac:dyDescent="0.25">
      <c r="A65">
        <v>12</v>
      </c>
      <c r="B65" t="s">
        <v>72</v>
      </c>
      <c r="C65" t="s">
        <v>10</v>
      </c>
      <c r="D65">
        <v>4</v>
      </c>
      <c r="E65">
        <v>0.98734604730856401</v>
      </c>
      <c r="F65" s="2">
        <v>-2.3086745495822601E-2</v>
      </c>
      <c r="G65" s="2">
        <v>-1.1741212172963801E-3</v>
      </c>
      <c r="H65" s="2">
        <v>-0.146270431708479</v>
      </c>
      <c r="I65" s="2">
        <v>0.143922189272817</v>
      </c>
      <c r="J65">
        <v>0.99655759813262901</v>
      </c>
      <c r="K65" s="2">
        <v>-6.2816259804930599E-3</v>
      </c>
      <c r="L65" s="2">
        <v>-3.1946427200722403E-4</v>
      </c>
      <c r="M65" s="2">
        <v>-0.145446132956146</v>
      </c>
      <c r="N65" s="2">
        <v>0.14480720441213199</v>
      </c>
    </row>
    <row r="66" spans="1:14" x14ac:dyDescent="0.25">
      <c r="A66">
        <v>5</v>
      </c>
      <c r="B66" t="s">
        <v>65</v>
      </c>
      <c r="C66" t="s">
        <v>11</v>
      </c>
      <c r="D66">
        <v>5</v>
      </c>
      <c r="E66" s="6">
        <v>2.0221203516636401E-6</v>
      </c>
      <c r="F66" s="2">
        <v>-2.8513516607687901</v>
      </c>
      <c r="G66" s="2">
        <v>-0.25293636660799201</v>
      </c>
      <c r="H66" s="2">
        <v>-0.35727597517014598</v>
      </c>
      <c r="I66" s="2">
        <v>-0.148596758041391</v>
      </c>
      <c r="J66" s="6">
        <v>1.78319291240969E-6</v>
      </c>
      <c r="K66" s="2">
        <v>-2.8604315701192098</v>
      </c>
      <c r="L66" s="2">
        <v>-0.25374182295025599</v>
      </c>
      <c r="M66" s="2">
        <v>-0.35785797026726301</v>
      </c>
      <c r="N66" s="2">
        <v>-0.149625675631502</v>
      </c>
    </row>
    <row r="67" spans="1:14" x14ac:dyDescent="0.25">
      <c r="A67">
        <v>6</v>
      </c>
      <c r="B67" t="s">
        <v>66</v>
      </c>
      <c r="C67" t="s">
        <v>11</v>
      </c>
      <c r="D67">
        <v>5</v>
      </c>
      <c r="E67" s="6">
        <v>2.5358971042973901E-6</v>
      </c>
      <c r="F67" s="2">
        <v>4.4445518152345302</v>
      </c>
      <c r="G67" s="2">
        <v>0.329572722065402</v>
      </c>
      <c r="H67" s="2">
        <v>0.19229103815151499</v>
      </c>
      <c r="I67" s="2">
        <v>0.46685440597667599</v>
      </c>
      <c r="J67" s="6">
        <v>3.5305285946933999E-6</v>
      </c>
      <c r="K67" s="2">
        <v>4.3714302240677103</v>
      </c>
      <c r="L67" s="2">
        <v>0.32415060464039802</v>
      </c>
      <c r="M67" s="2">
        <v>0.18714864926013799</v>
      </c>
      <c r="N67" s="2">
        <v>0.46115256002606098</v>
      </c>
    </row>
    <row r="68" spans="1:14" x14ac:dyDescent="0.25">
      <c r="A68">
        <v>4</v>
      </c>
      <c r="B68" t="s">
        <v>64</v>
      </c>
      <c r="C68" t="s">
        <v>11</v>
      </c>
      <c r="D68">
        <v>5</v>
      </c>
      <c r="E68" s="6">
        <v>5.6000706399125202E-5</v>
      </c>
      <c r="F68" s="2">
        <v>1.5265718039894101</v>
      </c>
      <c r="G68" s="2">
        <v>0.32061161291353502</v>
      </c>
      <c r="H68" s="2">
        <v>0.164649597853225</v>
      </c>
      <c r="I68" s="2">
        <v>0.47657362797028202</v>
      </c>
      <c r="J68" s="6">
        <v>5.9824322134983898E-5</v>
      </c>
      <c r="K68" s="2">
        <v>1.5173579153980801</v>
      </c>
      <c r="L68" s="2">
        <v>0.31867650598002101</v>
      </c>
      <c r="M68" s="2">
        <v>0.163054972542133</v>
      </c>
      <c r="N68" s="2">
        <v>0.47429803941562798</v>
      </c>
    </row>
    <row r="69" spans="1:14" x14ac:dyDescent="0.25">
      <c r="A69">
        <v>14</v>
      </c>
      <c r="B69" t="s">
        <v>74</v>
      </c>
      <c r="C69" t="s">
        <v>11</v>
      </c>
      <c r="D69">
        <v>5</v>
      </c>
      <c r="E69" s="6">
        <v>6.3802582074739194E-5</v>
      </c>
      <c r="F69" s="2">
        <v>-37.141793374463496</v>
      </c>
      <c r="G69" s="2">
        <v>-0.27467677395694701</v>
      </c>
      <c r="H69" s="2">
        <v>-0.40932193441014297</v>
      </c>
      <c r="I69" s="2">
        <v>-0.14003161350520699</v>
      </c>
      <c r="J69" s="6">
        <v>6.9997300511131402E-5</v>
      </c>
      <c r="K69" s="2">
        <v>-36.970249427726003</v>
      </c>
      <c r="L69" s="2">
        <v>-0.27340814544981801</v>
      </c>
      <c r="M69" s="2">
        <v>-0.40817270399387501</v>
      </c>
      <c r="N69" s="2">
        <v>-0.13864358690575901</v>
      </c>
    </row>
    <row r="70" spans="1:14" x14ac:dyDescent="0.25">
      <c r="A70">
        <v>16</v>
      </c>
      <c r="B70" t="s">
        <v>78</v>
      </c>
      <c r="C70" t="s">
        <v>11</v>
      </c>
      <c r="D70">
        <v>5</v>
      </c>
      <c r="E70" s="1">
        <v>1.2513058785343001E-4</v>
      </c>
      <c r="F70" s="2">
        <v>2.0311107388597101E-2</v>
      </c>
      <c r="G70" s="2">
        <v>0.22567897098423301</v>
      </c>
      <c r="H70" s="2">
        <v>0.110367362558146</v>
      </c>
      <c r="I70" s="2">
        <v>0.34099057940958599</v>
      </c>
      <c r="J70" s="1">
        <v>2.8559478150899198E-4</v>
      </c>
      <c r="K70" s="2">
        <v>1.91679012706235E-2</v>
      </c>
      <c r="L70" s="2">
        <v>0.212976680784636</v>
      </c>
      <c r="M70" s="2">
        <v>9.7921673257348393E-2</v>
      </c>
      <c r="N70" s="2">
        <v>0.32803168831344498</v>
      </c>
    </row>
    <row r="71" spans="1:14" x14ac:dyDescent="0.25">
      <c r="A71">
        <v>9</v>
      </c>
      <c r="B71" t="s">
        <v>69</v>
      </c>
      <c r="C71" t="s">
        <v>11</v>
      </c>
      <c r="D71">
        <v>5</v>
      </c>
      <c r="E71" s="1">
        <v>1.6662381597652999E-4</v>
      </c>
      <c r="F71" s="2">
        <v>2.25636748337035</v>
      </c>
      <c r="G71" s="2">
        <v>0.223380604234274</v>
      </c>
      <c r="H71" s="2">
        <v>0.107092018381028</v>
      </c>
      <c r="I71" s="2">
        <v>0.339669190091614</v>
      </c>
      <c r="J71" s="1">
        <v>1.45159205109282E-4</v>
      </c>
      <c r="K71" s="2">
        <v>2.2708969739804701</v>
      </c>
      <c r="L71" s="2">
        <v>0.22481902524308001</v>
      </c>
      <c r="M71" s="2">
        <v>0.108838892925778</v>
      </c>
      <c r="N71" s="2">
        <v>0.34079915756360502</v>
      </c>
    </row>
    <row r="72" spans="1:14" x14ac:dyDescent="0.25">
      <c r="A72">
        <v>7</v>
      </c>
      <c r="B72" t="s">
        <v>67</v>
      </c>
      <c r="C72" t="s">
        <v>11</v>
      </c>
      <c r="D72">
        <v>5</v>
      </c>
      <c r="E72" s="1">
        <v>3.3797113199243403E-4</v>
      </c>
      <c r="F72" s="2">
        <v>2.6148525800287401</v>
      </c>
      <c r="G72" s="2">
        <v>0.28551724446986898</v>
      </c>
      <c r="H72" s="2">
        <v>0.12939277797114099</v>
      </c>
      <c r="I72" s="2">
        <v>0.44164171096861898</v>
      </c>
      <c r="J72" s="1">
        <v>2.34296649108971E-4</v>
      </c>
      <c r="K72" s="2">
        <v>2.67760005150507</v>
      </c>
      <c r="L72" s="2">
        <v>0.29236867666464</v>
      </c>
      <c r="M72" s="2">
        <v>0.136605851723199</v>
      </c>
      <c r="N72" s="2">
        <v>0.44813150160491599</v>
      </c>
    </row>
    <row r="73" spans="1:14" x14ac:dyDescent="0.25">
      <c r="A73">
        <v>15</v>
      </c>
      <c r="B73" t="s">
        <v>75</v>
      </c>
      <c r="C73" t="s">
        <v>11</v>
      </c>
      <c r="D73">
        <v>5</v>
      </c>
      <c r="E73" s="1">
        <v>7.1715714839538805E-4</v>
      </c>
      <c r="F73" s="2">
        <v>-4.5621380581408098E-2</v>
      </c>
      <c r="G73" s="2">
        <v>-0.33515560227305602</v>
      </c>
      <c r="H73" s="2">
        <v>-0.52933126593295199</v>
      </c>
      <c r="I73" s="2">
        <v>-0.14097993861310801</v>
      </c>
      <c r="J73" s="1">
        <v>7.3931200959229896E-4</v>
      </c>
      <c r="K73" s="2">
        <v>-4.5539031647030097E-2</v>
      </c>
      <c r="L73" s="2">
        <v>-0.33455062920240802</v>
      </c>
      <c r="M73" s="2">
        <v>-0.52885627133648505</v>
      </c>
      <c r="N73" s="2">
        <v>-0.140244987065368</v>
      </c>
    </row>
    <row r="74" spans="1:14" x14ac:dyDescent="0.25">
      <c r="A74">
        <v>2</v>
      </c>
      <c r="B74" t="s">
        <v>62</v>
      </c>
      <c r="C74" t="s">
        <v>11</v>
      </c>
      <c r="D74">
        <v>5</v>
      </c>
      <c r="E74" s="1">
        <v>7.4641202680441005E-4</v>
      </c>
      <c r="F74" s="2">
        <v>3.8021737834727101</v>
      </c>
      <c r="G74" s="2">
        <v>0.239250804396718</v>
      </c>
      <c r="H74" s="2">
        <v>0.10018564100289799</v>
      </c>
      <c r="I74" s="2">
        <v>0.37831596779186999</v>
      </c>
      <c r="J74" s="1">
        <v>7.3115662432603201E-4</v>
      </c>
      <c r="K74" s="2">
        <v>3.8002080652819501</v>
      </c>
      <c r="L74" s="2">
        <v>0.23912711208666301</v>
      </c>
      <c r="M74" s="2">
        <v>0.10036771856785701</v>
      </c>
      <c r="N74" s="2">
        <v>0.37788650560286002</v>
      </c>
    </row>
    <row r="75" spans="1:14" x14ac:dyDescent="0.25">
      <c r="A75">
        <v>8</v>
      </c>
      <c r="B75" t="s">
        <v>68</v>
      </c>
      <c r="C75" t="s">
        <v>11</v>
      </c>
      <c r="D75">
        <v>5</v>
      </c>
      <c r="E75" s="1">
        <v>3.35265966137584E-3</v>
      </c>
      <c r="F75" s="2">
        <v>1.29709039995624</v>
      </c>
      <c r="G75" s="2">
        <v>0.121666860515546</v>
      </c>
      <c r="H75" s="2">
        <v>4.0375286181715E-2</v>
      </c>
      <c r="I75" s="2">
        <v>0.20295843485168999</v>
      </c>
      <c r="J75" s="1">
        <v>3.0196158024419898E-3</v>
      </c>
      <c r="K75" s="2">
        <v>1.3082358759397801</v>
      </c>
      <c r="L75" s="2">
        <v>0.122712304281</v>
      </c>
      <c r="M75" s="2">
        <v>4.16159795146906E-2</v>
      </c>
      <c r="N75" s="2">
        <v>0.20380862904788299</v>
      </c>
    </row>
    <row r="76" spans="1:14" x14ac:dyDescent="0.25">
      <c r="A76">
        <v>10</v>
      </c>
      <c r="B76" t="s">
        <v>70</v>
      </c>
      <c r="C76" t="s">
        <v>11</v>
      </c>
      <c r="D76">
        <v>5</v>
      </c>
      <c r="E76" s="1">
        <v>1.8057607298704401E-2</v>
      </c>
      <c r="F76" s="2">
        <v>1.37291752336989</v>
      </c>
      <c r="G76" s="2">
        <v>0.17213108367223701</v>
      </c>
      <c r="H76" s="2">
        <v>2.9446142590324999E-2</v>
      </c>
      <c r="I76" s="2">
        <v>0.31481602475293302</v>
      </c>
      <c r="J76" s="1">
        <v>1.5506428532596201E-2</v>
      </c>
      <c r="K76" s="2">
        <v>1.4015416618526799</v>
      </c>
      <c r="L76" s="2">
        <v>0.17571986733359499</v>
      </c>
      <c r="M76" s="2">
        <v>3.3423967293861302E-2</v>
      </c>
      <c r="N76" s="2">
        <v>0.31801576737464599</v>
      </c>
    </row>
    <row r="77" spans="1:14" x14ac:dyDescent="0.25">
      <c r="A77">
        <v>11</v>
      </c>
      <c r="B77" t="s">
        <v>71</v>
      </c>
      <c r="C77" t="s">
        <v>11</v>
      </c>
      <c r="D77">
        <v>5</v>
      </c>
      <c r="E77">
        <v>5.72316539169095E-2</v>
      </c>
      <c r="F77" s="2">
        <v>1.7485512293107199</v>
      </c>
      <c r="G77" s="2">
        <v>0.154985927079447</v>
      </c>
      <c r="H77" s="2">
        <v>-4.7615752900186797E-3</v>
      </c>
      <c r="I77" s="2">
        <v>0.31473342944891203</v>
      </c>
      <c r="J77">
        <v>3.4728039469160102E-2</v>
      </c>
      <c r="K77" s="2">
        <v>1.9372741971762399</v>
      </c>
      <c r="L77" s="2">
        <v>0.17171372072150601</v>
      </c>
      <c r="M77" s="2">
        <v>1.23251431340062E-2</v>
      </c>
      <c r="N77" s="2">
        <v>0.33110229830776799</v>
      </c>
    </row>
    <row r="78" spans="1:14" x14ac:dyDescent="0.25">
      <c r="A78">
        <v>3</v>
      </c>
      <c r="B78" t="s">
        <v>63</v>
      </c>
      <c r="C78" t="s">
        <v>11</v>
      </c>
      <c r="D78">
        <v>5</v>
      </c>
      <c r="E78">
        <v>0.10838166004309201</v>
      </c>
      <c r="F78" s="2">
        <v>-0.81202290539897204</v>
      </c>
      <c r="G78" s="2">
        <v>-8.7805244960888498E-2</v>
      </c>
      <c r="H78" s="2">
        <v>-0.19499531797953501</v>
      </c>
      <c r="I78" s="2">
        <v>1.9384828056102098E-2</v>
      </c>
      <c r="J78">
        <v>0.118116024111527</v>
      </c>
      <c r="K78" s="2">
        <v>-0.78800646437509603</v>
      </c>
      <c r="L78" s="2">
        <v>-8.5208311459449099E-2</v>
      </c>
      <c r="M78" s="2">
        <v>-0.19207565414872599</v>
      </c>
      <c r="N78" s="2">
        <v>2.1659031231586801E-2</v>
      </c>
    </row>
    <row r="79" spans="1:14" x14ac:dyDescent="0.25">
      <c r="A79">
        <v>13</v>
      </c>
      <c r="B79" t="s">
        <v>73</v>
      </c>
      <c r="C79" t="s">
        <v>11</v>
      </c>
      <c r="D79">
        <v>5</v>
      </c>
      <c r="E79">
        <v>0.45721592831248697</v>
      </c>
      <c r="F79" s="2">
        <v>0.64647856750112698</v>
      </c>
      <c r="G79" s="2">
        <v>6.0645268996075197E-2</v>
      </c>
      <c r="H79" s="2">
        <v>-9.9236590824615903E-2</v>
      </c>
      <c r="I79" s="2">
        <v>0.22052712881673101</v>
      </c>
      <c r="J79">
        <v>0.42371883621826401</v>
      </c>
      <c r="K79" s="2">
        <v>0.69340516979716005</v>
      </c>
      <c r="L79" s="2">
        <v>6.5047389286859797E-2</v>
      </c>
      <c r="M79" s="2">
        <v>-9.4318366506692494E-2</v>
      </c>
      <c r="N79" s="2">
        <v>0.22441314508041199</v>
      </c>
    </row>
    <row r="80" spans="1:14" x14ac:dyDescent="0.25">
      <c r="A80">
        <v>12</v>
      </c>
      <c r="B80" t="s">
        <v>72</v>
      </c>
      <c r="C80" t="s">
        <v>11</v>
      </c>
      <c r="D80">
        <v>5</v>
      </c>
      <c r="E80">
        <v>0.72958870332683101</v>
      </c>
      <c r="F80" s="2">
        <v>-0.52672590928983198</v>
      </c>
      <c r="G80" s="2">
        <v>-2.6787667664652199E-2</v>
      </c>
      <c r="H80" s="2">
        <v>-0.178673606235147</v>
      </c>
      <c r="I80" s="2">
        <v>0.12509827090705</v>
      </c>
      <c r="J80">
        <v>0.76079142706508096</v>
      </c>
      <c r="K80" s="2">
        <v>-0.46241556054993699</v>
      </c>
      <c r="L80" s="2">
        <v>-2.3517040154074902E-2</v>
      </c>
      <c r="M80" s="2">
        <v>-0.17491719730674499</v>
      </c>
      <c r="N80" s="2">
        <v>0.127883116998595</v>
      </c>
    </row>
    <row r="81" spans="1:14" x14ac:dyDescent="0.25">
      <c r="A81">
        <v>1</v>
      </c>
      <c r="B81" t="s">
        <v>61</v>
      </c>
      <c r="C81" t="s">
        <v>11</v>
      </c>
      <c r="D81">
        <v>5</v>
      </c>
      <c r="E81">
        <v>0.761100235528956</v>
      </c>
      <c r="F81" s="2">
        <v>2.0237866259548602E-2</v>
      </c>
      <c r="G81" s="2">
        <v>3.0343903230972202E-2</v>
      </c>
      <c r="H81" s="2">
        <v>-0.16526721985749501</v>
      </c>
      <c r="I81" s="2">
        <v>0.22595502631869399</v>
      </c>
      <c r="J81">
        <v>0.72380058953709103</v>
      </c>
      <c r="K81" s="2">
        <v>2.3416738933317E-2</v>
      </c>
      <c r="L81" s="2">
        <v>3.5110186570964902E-2</v>
      </c>
      <c r="M81" s="2">
        <v>-0.15962023245117499</v>
      </c>
      <c r="N81" s="2">
        <v>0.22984060559230099</v>
      </c>
    </row>
    <row r="82" spans="1:14" x14ac:dyDescent="0.25">
      <c r="A82">
        <v>2</v>
      </c>
      <c r="B82" t="s">
        <v>62</v>
      </c>
      <c r="C82" t="s">
        <v>12</v>
      </c>
      <c r="D82">
        <v>6</v>
      </c>
      <c r="E82" s="6">
        <v>4.1570903554220996E-6</v>
      </c>
      <c r="F82" s="2">
        <v>11.997645192754501</v>
      </c>
      <c r="G82" s="2">
        <v>0.75494872846423999</v>
      </c>
      <c r="H82" s="2">
        <v>0.43352101425274903</v>
      </c>
      <c r="I82" s="2">
        <v>1.0763764426570399</v>
      </c>
      <c r="J82" s="6">
        <v>4.2960244194185399E-6</v>
      </c>
      <c r="K82" s="2">
        <v>11.991968723425201</v>
      </c>
      <c r="L82" s="2">
        <v>0.75459153809622603</v>
      </c>
      <c r="M82" s="2">
        <v>0.43283721457614999</v>
      </c>
      <c r="N82" s="2">
        <v>1.0763458616072601</v>
      </c>
    </row>
    <row r="83" spans="1:14" x14ac:dyDescent="0.25">
      <c r="A83">
        <v>6</v>
      </c>
      <c r="B83" t="s">
        <v>66</v>
      </c>
      <c r="C83" t="s">
        <v>12</v>
      </c>
      <c r="D83">
        <v>6</v>
      </c>
      <c r="E83" s="6">
        <v>3.3097867997860001E-5</v>
      </c>
      <c r="F83" s="2">
        <v>9.0921009507644701</v>
      </c>
      <c r="G83" s="2">
        <v>0.67419811585365097</v>
      </c>
      <c r="H83" s="2">
        <v>0.35587053687631698</v>
      </c>
      <c r="I83" s="2">
        <v>0.99252569484030795</v>
      </c>
      <c r="J83" s="6">
        <v>3.51170900967552E-5</v>
      </c>
      <c r="K83" s="2">
        <v>9.0728529285738908</v>
      </c>
      <c r="L83" s="2">
        <v>0.67277083514509906</v>
      </c>
      <c r="M83" s="2">
        <v>0.35407512649664602</v>
      </c>
      <c r="N83" s="2">
        <v>0.99146654378097998</v>
      </c>
    </row>
    <row r="84" spans="1:14" x14ac:dyDescent="0.25">
      <c r="A84">
        <v>4</v>
      </c>
      <c r="B84" t="s">
        <v>64</v>
      </c>
      <c r="C84" t="s">
        <v>12</v>
      </c>
      <c r="D84">
        <v>6</v>
      </c>
      <c r="E84" s="6">
        <v>6.36705634300234E-5</v>
      </c>
      <c r="F84" s="2">
        <v>3.4906491255271899</v>
      </c>
      <c r="G84" s="2">
        <v>0.73310842197251802</v>
      </c>
      <c r="H84" s="2">
        <v>0.37378608639689598</v>
      </c>
      <c r="I84" s="2">
        <v>1.0924307575509</v>
      </c>
      <c r="J84" s="6">
        <v>6.6029843248440896E-5</v>
      </c>
      <c r="K84" s="2">
        <v>3.48678952023067</v>
      </c>
      <c r="L84" s="2">
        <v>0.73229782513338504</v>
      </c>
      <c r="M84" s="2">
        <v>0.37259726121652398</v>
      </c>
      <c r="N84" s="2">
        <v>1.09199838903084</v>
      </c>
    </row>
    <row r="85" spans="1:14" x14ac:dyDescent="0.25">
      <c r="A85">
        <v>7</v>
      </c>
      <c r="B85" t="s">
        <v>67</v>
      </c>
      <c r="C85" t="s">
        <v>12</v>
      </c>
      <c r="D85">
        <v>6</v>
      </c>
      <c r="E85" s="6">
        <v>7.4799976010508294E-5</v>
      </c>
      <c r="F85" s="2">
        <v>6.69954136169161</v>
      </c>
      <c r="G85" s="2">
        <v>0.73152674204680301</v>
      </c>
      <c r="H85" s="2">
        <v>0.369512257836074</v>
      </c>
      <c r="I85" s="2">
        <v>1.09354122626859</v>
      </c>
      <c r="J85" s="6">
        <v>7.6636424222064299E-5</v>
      </c>
      <c r="K85" s="2">
        <v>6.6955971392780098</v>
      </c>
      <c r="L85" s="2">
        <v>0.73109607015176303</v>
      </c>
      <c r="M85" s="2">
        <v>0.36876448733699302</v>
      </c>
      <c r="N85" s="2">
        <v>1.0934276529500799</v>
      </c>
    </row>
    <row r="86" spans="1:14" x14ac:dyDescent="0.25">
      <c r="A86">
        <v>15</v>
      </c>
      <c r="B86" t="s">
        <v>75</v>
      </c>
      <c r="C86" t="s">
        <v>12</v>
      </c>
      <c r="D86">
        <v>6</v>
      </c>
      <c r="E86" s="1">
        <v>3.19908348260731E-4</v>
      </c>
      <c r="F86" s="2">
        <v>0.10632171248432</v>
      </c>
      <c r="G86" s="2">
        <v>0.78108810229436598</v>
      </c>
      <c r="H86" s="2">
        <v>0.35568072969822501</v>
      </c>
      <c r="I86" s="2">
        <v>1.2064954748852501</v>
      </c>
      <c r="J86" s="1">
        <v>3.1919327639449502E-4</v>
      </c>
      <c r="K86" s="2">
        <v>0.106410119238749</v>
      </c>
      <c r="L86" s="2">
        <v>0.78173757889178996</v>
      </c>
      <c r="M86" s="2">
        <v>0.35604531130343398</v>
      </c>
      <c r="N86" s="2">
        <v>1.2074298464953299</v>
      </c>
    </row>
    <row r="87" spans="1:14" x14ac:dyDescent="0.25">
      <c r="A87">
        <v>8</v>
      </c>
      <c r="B87" t="s">
        <v>68</v>
      </c>
      <c r="C87" t="s">
        <v>12</v>
      </c>
      <c r="D87">
        <v>6</v>
      </c>
      <c r="E87" s="1">
        <v>2.31064128465349E-3</v>
      </c>
      <c r="F87" s="2">
        <v>3.0840732871245402</v>
      </c>
      <c r="G87" s="2">
        <v>0.28928555361827302</v>
      </c>
      <c r="H87" s="2">
        <v>0.103211529196468</v>
      </c>
      <c r="I87" s="2">
        <v>0.47535957803868201</v>
      </c>
      <c r="J87" s="1">
        <v>2.35555990777714E-3</v>
      </c>
      <c r="K87" s="2">
        <v>3.0809054759660701</v>
      </c>
      <c r="L87" s="2">
        <v>0.28898841346648402</v>
      </c>
      <c r="M87" s="2">
        <v>0.10275151194394</v>
      </c>
      <c r="N87" s="2">
        <v>0.47522531498902698</v>
      </c>
    </row>
    <row r="88" spans="1:14" x14ac:dyDescent="0.25">
      <c r="A88">
        <v>9</v>
      </c>
      <c r="B88" t="s">
        <v>69</v>
      </c>
      <c r="C88" t="s">
        <v>12</v>
      </c>
      <c r="D88">
        <v>6</v>
      </c>
      <c r="E88" s="1">
        <v>8.8635011771048995E-3</v>
      </c>
      <c r="F88" s="2">
        <v>3.5902783721409501</v>
      </c>
      <c r="G88" s="2">
        <v>0.355437914279921</v>
      </c>
      <c r="H88" s="2">
        <v>8.9267198308409401E-2</v>
      </c>
      <c r="I88" s="2">
        <v>0.62160863024945701</v>
      </c>
      <c r="J88" s="1">
        <v>9.0363937592682093E-3</v>
      </c>
      <c r="K88" s="2">
        <v>3.5834584257809099</v>
      </c>
      <c r="L88" s="2">
        <v>0.354762738915126</v>
      </c>
      <c r="M88" s="2">
        <v>8.8425957991941695E-2</v>
      </c>
      <c r="N88" s="2">
        <v>0.62109951983262202</v>
      </c>
    </row>
    <row r="89" spans="1:14" x14ac:dyDescent="0.25">
      <c r="A89">
        <v>16</v>
      </c>
      <c r="B89" t="s">
        <v>78</v>
      </c>
      <c r="C89" t="s">
        <v>12</v>
      </c>
      <c r="D89">
        <v>6</v>
      </c>
      <c r="E89" s="1">
        <v>2.03944807312554E-2</v>
      </c>
      <c r="F89" s="2">
        <v>2.84748312280486E-2</v>
      </c>
      <c r="G89" s="2">
        <v>0.31638701364467797</v>
      </c>
      <c r="H89" s="2">
        <v>4.8986494466743899E-2</v>
      </c>
      <c r="I89" s="2">
        <v>0.58378753281719997</v>
      </c>
      <c r="J89" s="1">
        <v>2.1164972197220799E-2</v>
      </c>
      <c r="K89" s="2">
        <v>2.8330339344359801E-2</v>
      </c>
      <c r="L89" s="2">
        <v>0.31478154827071902</v>
      </c>
      <c r="M89" s="2">
        <v>4.7124158257428897E-2</v>
      </c>
      <c r="N89" s="2">
        <v>0.58243893828400894</v>
      </c>
    </row>
    <row r="90" spans="1:14" x14ac:dyDescent="0.25">
      <c r="A90">
        <v>10</v>
      </c>
      <c r="B90" t="s">
        <v>70</v>
      </c>
      <c r="C90" t="s">
        <v>12</v>
      </c>
      <c r="D90">
        <v>6</v>
      </c>
      <c r="E90">
        <v>4.9546632763381601E-2</v>
      </c>
      <c r="F90" s="2">
        <v>2.6101406583140601</v>
      </c>
      <c r="G90" s="2">
        <v>0.32724933028006398</v>
      </c>
      <c r="H90" s="2">
        <v>6.4984407307169497E-4</v>
      </c>
      <c r="I90" s="2">
        <v>0.65384881649613003</v>
      </c>
      <c r="J90">
        <v>4.9954543288836001E-2</v>
      </c>
      <c r="K90" s="2">
        <v>2.6069135437911601</v>
      </c>
      <c r="L90" s="2">
        <v>0.32684472715541302</v>
      </c>
      <c r="M90" s="2">
        <v>6.5919971480147402E-5</v>
      </c>
      <c r="N90" s="2">
        <v>0.65362353433934595</v>
      </c>
    </row>
    <row r="91" spans="1:14" x14ac:dyDescent="0.25">
      <c r="A91">
        <v>3</v>
      </c>
      <c r="B91" t="s">
        <v>63</v>
      </c>
      <c r="C91" t="s">
        <v>12</v>
      </c>
      <c r="D91">
        <v>6</v>
      </c>
      <c r="E91">
        <v>0.13322081992792101</v>
      </c>
      <c r="F91" s="2">
        <v>1.7554603087074601</v>
      </c>
      <c r="G91" s="2">
        <v>0.18982053511139599</v>
      </c>
      <c r="H91" s="2">
        <v>-5.79552708817032E-2</v>
      </c>
      <c r="I91" s="2">
        <v>0.437596341102371</v>
      </c>
      <c r="J91">
        <v>0.131993910664778</v>
      </c>
      <c r="K91" s="2">
        <v>1.7613834422321499</v>
      </c>
      <c r="L91" s="2">
        <v>0.19046101235062601</v>
      </c>
      <c r="M91" s="2">
        <v>-5.7364471983799001E-2</v>
      </c>
      <c r="N91" s="2">
        <v>0.438286496692946</v>
      </c>
    </row>
    <row r="92" spans="1:14" x14ac:dyDescent="0.25">
      <c r="A92">
        <v>1</v>
      </c>
      <c r="B92" t="s">
        <v>61</v>
      </c>
      <c r="C92" t="s">
        <v>12</v>
      </c>
      <c r="D92">
        <v>6</v>
      </c>
      <c r="E92">
        <v>0.28900833121552399</v>
      </c>
      <c r="F92" s="2">
        <v>0.18668672967897099</v>
      </c>
      <c r="G92" s="2">
        <v>0.27991113228697301</v>
      </c>
      <c r="H92" s="2">
        <v>-0.23750337869802801</v>
      </c>
      <c r="I92" s="2">
        <v>0.79732564327575495</v>
      </c>
      <c r="J92">
        <v>0.28873060579643101</v>
      </c>
      <c r="K92" s="2">
        <v>0.18689986656802601</v>
      </c>
      <c r="L92" s="2">
        <v>0.28023070180181903</v>
      </c>
      <c r="M92" s="2">
        <v>-0.23747627344170599</v>
      </c>
      <c r="N92" s="2">
        <v>0.79793767704917695</v>
      </c>
    </row>
    <row r="93" spans="1:14" x14ac:dyDescent="0.25">
      <c r="A93">
        <v>5</v>
      </c>
      <c r="B93" t="s">
        <v>65</v>
      </c>
      <c r="C93" t="s">
        <v>12</v>
      </c>
      <c r="D93">
        <v>6</v>
      </c>
      <c r="E93">
        <v>0.383479231375283</v>
      </c>
      <c r="F93" s="2">
        <v>-1.2127517862552399</v>
      </c>
      <c r="G93" s="2">
        <v>-0.10758021700128099</v>
      </c>
      <c r="H93" s="2">
        <v>-0.34952196149064002</v>
      </c>
      <c r="I93" s="2">
        <v>0.134361527488078</v>
      </c>
      <c r="J93">
        <v>0.39267901416503098</v>
      </c>
      <c r="K93" s="2">
        <v>-1.1907166021575399</v>
      </c>
      <c r="L93" s="2">
        <v>-0.105625530219476</v>
      </c>
      <c r="M93" s="2">
        <v>-0.347821943922211</v>
      </c>
      <c r="N93" s="2">
        <v>0.13657088348535901</v>
      </c>
    </row>
    <row r="94" spans="1:14" x14ac:dyDescent="0.25">
      <c r="A94">
        <v>14</v>
      </c>
      <c r="B94" t="s">
        <v>74</v>
      </c>
      <c r="C94" t="s">
        <v>12</v>
      </c>
      <c r="D94">
        <v>6</v>
      </c>
      <c r="E94">
        <v>0.49810444574396801</v>
      </c>
      <c r="F94" s="2">
        <v>-14.836211662487299</v>
      </c>
      <c r="G94" s="2">
        <v>-0.10971906273101099</v>
      </c>
      <c r="H94" s="2">
        <v>-0.42714050891601602</v>
      </c>
      <c r="I94" s="2">
        <v>0.207702383455659</v>
      </c>
      <c r="J94">
        <v>0.50769661932163401</v>
      </c>
      <c r="K94" s="2">
        <v>-14.5195749396156</v>
      </c>
      <c r="L94" s="2">
        <v>-0.10737742153242601</v>
      </c>
      <c r="M94" s="2">
        <v>-0.42508061341479902</v>
      </c>
      <c r="N94" s="2">
        <v>0.210325770348048</v>
      </c>
    </row>
    <row r="95" spans="1:14" x14ac:dyDescent="0.25">
      <c r="A95">
        <v>13</v>
      </c>
      <c r="B95" t="s">
        <v>73</v>
      </c>
      <c r="C95" t="s">
        <v>12</v>
      </c>
      <c r="D95">
        <v>6</v>
      </c>
      <c r="E95">
        <v>0.63376075353581196</v>
      </c>
      <c r="F95" s="2">
        <v>0.94588165965523296</v>
      </c>
      <c r="G95" s="2">
        <v>8.8731863007227699E-2</v>
      </c>
      <c r="H95" s="2">
        <v>-0.27628998260056797</v>
      </c>
      <c r="I95" s="2">
        <v>0.45375370861504299</v>
      </c>
      <c r="J95">
        <v>0.63244185592416402</v>
      </c>
      <c r="K95" s="2">
        <v>0.949730512957768</v>
      </c>
      <c r="L95" s="2">
        <v>8.9092918663958506E-2</v>
      </c>
      <c r="M95" s="2">
        <v>-0.275994700042279</v>
      </c>
      <c r="N95" s="2">
        <v>0.45418053737019598</v>
      </c>
    </row>
    <row r="96" spans="1:14" x14ac:dyDescent="0.25">
      <c r="A96">
        <v>11</v>
      </c>
      <c r="B96" t="s">
        <v>71</v>
      </c>
      <c r="C96" t="s">
        <v>12</v>
      </c>
      <c r="D96">
        <v>6</v>
      </c>
      <c r="E96">
        <v>0.66057758845696801</v>
      </c>
      <c r="F96" s="2">
        <v>0.92815789189432996</v>
      </c>
      <c r="G96" s="2">
        <v>8.2268914367117502E-2</v>
      </c>
      <c r="H96" s="2">
        <v>-0.28493252363095001</v>
      </c>
      <c r="I96" s="2">
        <v>0.44947035236224397</v>
      </c>
      <c r="J96">
        <v>0.67251107003583899</v>
      </c>
      <c r="K96" s="2">
        <v>0.89445936649669799</v>
      </c>
      <c r="L96" s="2">
        <v>7.9281986039955496E-2</v>
      </c>
      <c r="M96" s="2">
        <v>-0.28832661397748199</v>
      </c>
      <c r="N96" s="2">
        <v>0.44689058605735199</v>
      </c>
    </row>
    <row r="97" spans="1:14" x14ac:dyDescent="0.25">
      <c r="A97">
        <v>12</v>
      </c>
      <c r="B97" t="s">
        <v>72</v>
      </c>
      <c r="C97" t="s">
        <v>12</v>
      </c>
      <c r="D97">
        <v>6</v>
      </c>
      <c r="E97">
        <v>0.74583053382710096</v>
      </c>
      <c r="F97" s="2">
        <v>-1.12768368873709</v>
      </c>
      <c r="G97" s="2">
        <v>-5.73505410535671E-2</v>
      </c>
      <c r="H97" s="2">
        <v>-0.40412728981979901</v>
      </c>
      <c r="I97" s="2">
        <v>0.289426207709436</v>
      </c>
      <c r="J97">
        <v>0.75001404182075504</v>
      </c>
      <c r="K97" s="2">
        <v>-1.10870873996473</v>
      </c>
      <c r="L97" s="2">
        <v>-5.6385533233216399E-2</v>
      </c>
      <c r="M97" s="2">
        <v>-0.403235180024478</v>
      </c>
      <c r="N97" s="2">
        <v>0.29046411355798801</v>
      </c>
    </row>
    <row r="98" spans="1:14" x14ac:dyDescent="0.25">
      <c r="A98">
        <v>3</v>
      </c>
      <c r="B98" t="s">
        <v>63</v>
      </c>
      <c r="C98" t="s">
        <v>13</v>
      </c>
      <c r="D98">
        <v>7</v>
      </c>
      <c r="E98">
        <v>5.96009581355419E-2</v>
      </c>
      <c r="F98" s="2">
        <v>-2.3258378156349502</v>
      </c>
      <c r="G98" s="2">
        <v>-0.251496303593985</v>
      </c>
      <c r="H98" s="2">
        <v>-0.51316923896563404</v>
      </c>
      <c r="I98" s="2">
        <v>1.0176631779885899E-2</v>
      </c>
      <c r="J98">
        <v>5.9960392844221201E-2</v>
      </c>
      <c r="K98" s="2">
        <v>-2.3230330387065101</v>
      </c>
      <c r="L98" s="2">
        <v>-0.25119301889145601</v>
      </c>
      <c r="M98" s="2">
        <v>-0.51291849615095997</v>
      </c>
      <c r="N98" s="2">
        <v>1.05324583721128E-2</v>
      </c>
    </row>
    <row r="99" spans="1:14" x14ac:dyDescent="0.25">
      <c r="A99">
        <v>12</v>
      </c>
      <c r="B99" t="s">
        <v>72</v>
      </c>
      <c r="C99" t="s">
        <v>13</v>
      </c>
      <c r="D99">
        <v>7</v>
      </c>
      <c r="E99">
        <v>0.127831082433356</v>
      </c>
      <c r="F99" s="2">
        <v>-5.9762261212524503</v>
      </c>
      <c r="G99" s="2">
        <v>-0.30393256986483402</v>
      </c>
      <c r="H99" s="2">
        <v>-0.69513982296473298</v>
      </c>
      <c r="I99" s="2">
        <v>8.7274683238398501E-2</v>
      </c>
      <c r="J99">
        <v>0.12860403790403399</v>
      </c>
      <c r="K99" s="2">
        <v>-5.9653897926738297</v>
      </c>
      <c r="L99" s="2">
        <v>-0.30338146735869598</v>
      </c>
      <c r="M99" s="2">
        <v>-0.69467108107460995</v>
      </c>
      <c r="N99" s="2">
        <v>8.7908146360764702E-2</v>
      </c>
    </row>
    <row r="100" spans="1:14" x14ac:dyDescent="0.25">
      <c r="A100">
        <v>2</v>
      </c>
      <c r="B100" t="s">
        <v>62</v>
      </c>
      <c r="C100" t="s">
        <v>13</v>
      </c>
      <c r="D100">
        <v>7</v>
      </c>
      <c r="E100">
        <v>0.14257987031007199</v>
      </c>
      <c r="F100" s="2">
        <v>-4.0356611648225904</v>
      </c>
      <c r="G100" s="2">
        <v>-0.25394293763044201</v>
      </c>
      <c r="H100" s="2">
        <v>-0.59339226533015899</v>
      </c>
      <c r="I100" s="2">
        <v>8.5506390066471399E-2</v>
      </c>
      <c r="J100">
        <v>0.142572024078577</v>
      </c>
      <c r="K100" s="2">
        <v>-4.0398429747955902</v>
      </c>
      <c r="L100" s="2">
        <v>-0.25420607694407199</v>
      </c>
      <c r="M100" s="2">
        <v>-0.59400047192007799</v>
      </c>
      <c r="N100" s="2">
        <v>8.5588318031933494E-2</v>
      </c>
    </row>
    <row r="101" spans="1:14" x14ac:dyDescent="0.25">
      <c r="A101">
        <v>1</v>
      </c>
      <c r="B101" t="s">
        <v>61</v>
      </c>
      <c r="C101" t="s">
        <v>13</v>
      </c>
      <c r="D101">
        <v>7</v>
      </c>
      <c r="E101">
        <v>0.20380506169377399</v>
      </c>
      <c r="F101" s="2">
        <v>-0.209294406649741</v>
      </c>
      <c r="G101" s="2">
        <v>-0.31380824147223602</v>
      </c>
      <c r="H101" s="2">
        <v>-0.79780110587030795</v>
      </c>
      <c r="I101" s="2">
        <v>0.17018462292747699</v>
      </c>
      <c r="J101">
        <v>0.20426202069715399</v>
      </c>
      <c r="K101" s="2">
        <v>-0.209201288142253</v>
      </c>
      <c r="L101" s="2">
        <v>-0.31366862304895499</v>
      </c>
      <c r="M101" s="2">
        <v>-0.79793510752227703</v>
      </c>
      <c r="N101" s="2">
        <v>0.17059786142436401</v>
      </c>
    </row>
    <row r="102" spans="1:14" x14ac:dyDescent="0.25">
      <c r="A102">
        <v>14</v>
      </c>
      <c r="B102" t="s">
        <v>74</v>
      </c>
      <c r="C102" t="s">
        <v>13</v>
      </c>
      <c r="D102">
        <v>7</v>
      </c>
      <c r="E102">
        <v>0.25840551351695901</v>
      </c>
      <c r="F102" s="2">
        <v>-26.383477944222001</v>
      </c>
      <c r="G102" s="2">
        <v>-0.19511520443870001</v>
      </c>
      <c r="H102" s="2">
        <v>-0.53348808624975097</v>
      </c>
      <c r="I102" s="2">
        <v>0.14325767737055001</v>
      </c>
      <c r="J102">
        <v>0.26131056493306698</v>
      </c>
      <c r="K102" s="2">
        <v>-26.2464041826216</v>
      </c>
      <c r="L102" s="2">
        <v>-0.19410149521218001</v>
      </c>
      <c r="M102" s="2">
        <v>-0.53277476875216301</v>
      </c>
      <c r="N102" s="2">
        <v>0.14457177832587301</v>
      </c>
    </row>
    <row r="103" spans="1:14" x14ac:dyDescent="0.25">
      <c r="A103">
        <v>4</v>
      </c>
      <c r="B103" t="s">
        <v>64</v>
      </c>
      <c r="C103" t="s">
        <v>13</v>
      </c>
      <c r="D103">
        <v>7</v>
      </c>
      <c r="E103">
        <v>0.44761199079541902</v>
      </c>
      <c r="F103" s="2">
        <v>-0.70006288825534801</v>
      </c>
      <c r="G103" s="2">
        <v>-0.14702766758689201</v>
      </c>
      <c r="H103" s="2">
        <v>-0.52649539722886596</v>
      </c>
      <c r="I103" s="2">
        <v>0.232440062055083</v>
      </c>
      <c r="J103">
        <v>0.44650609991377799</v>
      </c>
      <c r="K103" s="2">
        <v>-0.70250785711270003</v>
      </c>
      <c r="L103" s="2">
        <v>-0.14754116155209601</v>
      </c>
      <c r="M103" s="2">
        <v>-0.52740849412202695</v>
      </c>
      <c r="N103" s="2">
        <v>0.23232617101783501</v>
      </c>
    </row>
    <row r="104" spans="1:14" x14ac:dyDescent="0.25">
      <c r="A104">
        <v>7</v>
      </c>
      <c r="B104" t="s">
        <v>67</v>
      </c>
      <c r="C104" t="s">
        <v>13</v>
      </c>
      <c r="D104">
        <v>7</v>
      </c>
      <c r="E104">
        <v>0.52355043205872498</v>
      </c>
      <c r="F104" s="2">
        <v>-1.13955041370127</v>
      </c>
      <c r="G104" s="2">
        <v>-0.12442815956067101</v>
      </c>
      <c r="H104" s="2">
        <v>-0.50674722131489802</v>
      </c>
      <c r="I104" s="2">
        <v>0.25789090219604599</v>
      </c>
      <c r="J104">
        <v>0.52313253866380705</v>
      </c>
      <c r="K104" s="2">
        <v>-1.1416969596151001</v>
      </c>
      <c r="L104" s="2">
        <v>-0.124662542133169</v>
      </c>
      <c r="M104" s="2">
        <v>-0.50731661513579696</v>
      </c>
      <c r="N104" s="2">
        <v>0.25799153086945897</v>
      </c>
    </row>
    <row r="105" spans="1:14" x14ac:dyDescent="0.25">
      <c r="A105">
        <v>11</v>
      </c>
      <c r="B105" t="s">
        <v>71</v>
      </c>
      <c r="C105" t="s">
        <v>13</v>
      </c>
      <c r="D105">
        <v>7</v>
      </c>
      <c r="E105">
        <v>0.55209187264686799</v>
      </c>
      <c r="F105" s="2">
        <v>1.38673164028123</v>
      </c>
      <c r="G105" s="2">
        <v>0.122915408640438</v>
      </c>
      <c r="H105" s="2">
        <v>-0.28222759258569202</v>
      </c>
      <c r="I105" s="2">
        <v>0.52805840986612995</v>
      </c>
      <c r="J105">
        <v>0.55808776629485901</v>
      </c>
      <c r="K105" s="2">
        <v>1.3673876567385701</v>
      </c>
      <c r="L105" s="2">
        <v>0.121200820487514</v>
      </c>
      <c r="M105" s="2">
        <v>-0.28439152506701898</v>
      </c>
      <c r="N105" s="2">
        <v>0.52679316604204696</v>
      </c>
    </row>
    <row r="106" spans="1:14" x14ac:dyDescent="0.25">
      <c r="A106">
        <v>6</v>
      </c>
      <c r="B106" t="s">
        <v>66</v>
      </c>
      <c r="C106" t="s">
        <v>13</v>
      </c>
      <c r="D106">
        <v>7</v>
      </c>
      <c r="E106">
        <v>0.56221020179174896</v>
      </c>
      <c r="F106" s="2">
        <v>-1.3406132811977201</v>
      </c>
      <c r="G106" s="2">
        <v>-9.9409251300878299E-2</v>
      </c>
      <c r="H106" s="2">
        <v>-0.43559152139585</v>
      </c>
      <c r="I106" s="2">
        <v>0.23677301879409299</v>
      </c>
      <c r="J106">
        <v>0.55958389438400502</v>
      </c>
      <c r="K106" s="2">
        <v>-1.3511910046998601</v>
      </c>
      <c r="L106" s="2">
        <v>-0.100193611406741</v>
      </c>
      <c r="M106" s="2">
        <v>-0.43676476550036603</v>
      </c>
      <c r="N106" s="2">
        <v>0.23637754269316699</v>
      </c>
    </row>
    <row r="107" spans="1:14" x14ac:dyDescent="0.25">
      <c r="A107">
        <v>8</v>
      </c>
      <c r="B107" t="s">
        <v>68</v>
      </c>
      <c r="C107" t="s">
        <v>13</v>
      </c>
      <c r="D107">
        <v>7</v>
      </c>
      <c r="E107">
        <v>0.59352134538074297</v>
      </c>
      <c r="F107" s="2">
        <v>0.58181638755193399</v>
      </c>
      <c r="G107" s="2">
        <v>5.45742789184459E-2</v>
      </c>
      <c r="H107" s="2">
        <v>-0.14582948402614199</v>
      </c>
      <c r="I107" s="2">
        <v>0.254978041867298</v>
      </c>
      <c r="J107">
        <v>0.59526374096020995</v>
      </c>
      <c r="K107" s="2">
        <v>0.57958039861965405</v>
      </c>
      <c r="L107" s="2">
        <v>5.43645435343484E-2</v>
      </c>
      <c r="M107" s="2">
        <v>-0.146214698839253</v>
      </c>
      <c r="N107" s="2">
        <v>0.25494378589934202</v>
      </c>
    </row>
    <row r="108" spans="1:14" x14ac:dyDescent="0.25">
      <c r="A108">
        <v>10</v>
      </c>
      <c r="B108" t="s">
        <v>70</v>
      </c>
      <c r="C108" t="s">
        <v>13</v>
      </c>
      <c r="D108">
        <v>7</v>
      </c>
      <c r="E108">
        <v>0.65704606729928605</v>
      </c>
      <c r="F108" s="2">
        <v>-0.63555406802288195</v>
      </c>
      <c r="G108" s="2">
        <v>-7.9683308428144001E-2</v>
      </c>
      <c r="H108" s="2">
        <v>-0.43143552496052501</v>
      </c>
      <c r="I108" s="2">
        <v>0.27206890810423701</v>
      </c>
      <c r="J108">
        <v>0.65587960243255605</v>
      </c>
      <c r="K108" s="2">
        <v>-0.63821477379252201</v>
      </c>
      <c r="L108" s="2">
        <v>-8.0016897416298499E-2</v>
      </c>
      <c r="M108" s="2">
        <v>-0.43196234712903098</v>
      </c>
      <c r="N108" s="2">
        <v>0.27192855229350299</v>
      </c>
    </row>
    <row r="109" spans="1:14" x14ac:dyDescent="0.25">
      <c r="A109">
        <v>16</v>
      </c>
      <c r="B109" t="s">
        <v>78</v>
      </c>
      <c r="C109" t="s">
        <v>13</v>
      </c>
      <c r="D109">
        <v>7</v>
      </c>
      <c r="E109">
        <v>0.72768063220630996</v>
      </c>
      <c r="F109" s="2">
        <v>-4.5154775422912704E-3</v>
      </c>
      <c r="G109" s="2">
        <v>-5.0171972692216099E-2</v>
      </c>
      <c r="H109" s="2">
        <v>-0.33257193988768602</v>
      </c>
      <c r="I109" s="2">
        <v>0.23222799450899301</v>
      </c>
      <c r="J109">
        <v>0.72330752364359596</v>
      </c>
      <c r="K109" s="2">
        <v>-4.5954823457976402E-3</v>
      </c>
      <c r="L109" s="2">
        <v>-5.1060914953313698E-2</v>
      </c>
      <c r="M109" s="2">
        <v>-0.33373224783404498</v>
      </c>
      <c r="N109" s="2">
        <v>0.23161041792937401</v>
      </c>
    </row>
    <row r="110" spans="1:14" x14ac:dyDescent="0.25">
      <c r="A110">
        <v>9</v>
      </c>
      <c r="B110" t="s">
        <v>69</v>
      </c>
      <c r="C110" t="s">
        <v>13</v>
      </c>
      <c r="D110">
        <v>7</v>
      </c>
      <c r="E110">
        <v>0.72916660225802998</v>
      </c>
      <c r="F110" s="2">
        <v>-0.51152546380077701</v>
      </c>
      <c r="G110" s="2">
        <v>-5.0641071557341599E-2</v>
      </c>
      <c r="H110" s="2">
        <v>-0.33730991919200298</v>
      </c>
      <c r="I110" s="2">
        <v>0.23602777607732001</v>
      </c>
      <c r="J110">
        <v>0.72668846290158295</v>
      </c>
      <c r="K110" s="2">
        <v>-0.51672266963528102</v>
      </c>
      <c r="L110" s="2">
        <v>-5.11555954494919E-2</v>
      </c>
      <c r="M110" s="2">
        <v>-0.33800338250509299</v>
      </c>
      <c r="N110" s="2">
        <v>0.23569219160027999</v>
      </c>
    </row>
    <row r="111" spans="1:14" x14ac:dyDescent="0.25">
      <c r="A111">
        <v>15</v>
      </c>
      <c r="B111" t="s">
        <v>75</v>
      </c>
      <c r="C111" t="s">
        <v>13</v>
      </c>
      <c r="D111">
        <v>7</v>
      </c>
      <c r="E111">
        <v>0.73080728952086405</v>
      </c>
      <c r="F111" s="2">
        <v>1.0712849178507899E-2</v>
      </c>
      <c r="G111" s="2">
        <v>7.8701507335508805E-2</v>
      </c>
      <c r="H111" s="2">
        <v>-0.369637661981215</v>
      </c>
      <c r="I111" s="2">
        <v>0.52704067665223298</v>
      </c>
      <c r="J111">
        <v>0.72936954535943799</v>
      </c>
      <c r="K111" s="2">
        <v>1.0779620975299799E-2</v>
      </c>
      <c r="L111" s="2">
        <v>7.9192043603440093E-2</v>
      </c>
      <c r="M111" s="2">
        <v>-0.369447760388738</v>
      </c>
      <c r="N111" s="2">
        <v>0.52783184759725199</v>
      </c>
    </row>
    <row r="112" spans="1:14" x14ac:dyDescent="0.25">
      <c r="A112">
        <v>5</v>
      </c>
      <c r="B112" t="s">
        <v>65</v>
      </c>
      <c r="C112" t="s">
        <v>13</v>
      </c>
      <c r="D112">
        <v>7</v>
      </c>
      <c r="E112">
        <v>0.83732070673355496</v>
      </c>
      <c r="F112" s="2">
        <v>0.30173628599640301</v>
      </c>
      <c r="G112" s="2">
        <v>2.67662810245482E-2</v>
      </c>
      <c r="H112" s="2">
        <v>-0.22873950867676901</v>
      </c>
      <c r="I112" s="2">
        <v>0.282272070721727</v>
      </c>
      <c r="J112">
        <v>0.83166696333634105</v>
      </c>
      <c r="K112" s="2">
        <v>0.31270837989445699</v>
      </c>
      <c r="L112" s="2">
        <v>2.7739588387387298E-2</v>
      </c>
      <c r="M112" s="2">
        <v>-0.22803527080465599</v>
      </c>
      <c r="N112" s="2">
        <v>0.28351444757744598</v>
      </c>
    </row>
    <row r="113" spans="1:14" x14ac:dyDescent="0.25">
      <c r="A113">
        <v>13</v>
      </c>
      <c r="B113" t="s">
        <v>73</v>
      </c>
      <c r="C113" t="s">
        <v>13</v>
      </c>
      <c r="D113">
        <v>7</v>
      </c>
      <c r="E113">
        <v>0.96920757224419996</v>
      </c>
      <c r="F113" s="2">
        <v>-8.6457519081996698E-2</v>
      </c>
      <c r="G113" s="2">
        <v>-8.1104614522961097E-3</v>
      </c>
      <c r="H113" s="2">
        <v>-0.41990599421623798</v>
      </c>
      <c r="I113" s="2">
        <v>0.403685071311641</v>
      </c>
      <c r="J113">
        <v>0.97014904483641495</v>
      </c>
      <c r="K113" s="2">
        <v>-8.3827967603763098E-2</v>
      </c>
      <c r="L113" s="2">
        <v>-7.8637868296272204E-3</v>
      </c>
      <c r="M113" s="2">
        <v>-0.41973363071296899</v>
      </c>
      <c r="N113" s="2">
        <v>0.40400605705371401</v>
      </c>
    </row>
    <row r="114" spans="1:14" x14ac:dyDescent="0.25">
      <c r="A114">
        <v>4</v>
      </c>
      <c r="B114" t="s">
        <v>64</v>
      </c>
      <c r="C114" t="s">
        <v>14</v>
      </c>
      <c r="D114">
        <v>8</v>
      </c>
      <c r="E114" s="1">
        <v>1.60559681001562E-4</v>
      </c>
      <c r="F114" s="2">
        <v>2.4844032688793698</v>
      </c>
      <c r="G114" s="2">
        <v>0.52177600626559295</v>
      </c>
      <c r="H114" s="2">
        <v>0.25081321481510599</v>
      </c>
      <c r="I114" s="2">
        <v>0.79273879772642597</v>
      </c>
      <c r="J114" s="1">
        <v>1.66815757726907E-4</v>
      </c>
      <c r="K114" s="2">
        <v>2.4807304415896598</v>
      </c>
      <c r="L114" s="2">
        <v>0.52100463666581698</v>
      </c>
      <c r="M114" s="2">
        <v>0.24975667766249199</v>
      </c>
      <c r="N114" s="2">
        <v>0.79225259567524597</v>
      </c>
    </row>
    <row r="115" spans="1:14" x14ac:dyDescent="0.25">
      <c r="A115">
        <v>7</v>
      </c>
      <c r="B115" t="s">
        <v>67</v>
      </c>
      <c r="C115" t="s">
        <v>14</v>
      </c>
      <c r="D115">
        <v>8</v>
      </c>
      <c r="E115" s="1">
        <v>2.84036914525474E-4</v>
      </c>
      <c r="F115" s="2">
        <v>4.6299105816765502</v>
      </c>
      <c r="G115" s="2">
        <v>0.50554257686316095</v>
      </c>
      <c r="H115" s="2">
        <v>0.23254287775915899</v>
      </c>
      <c r="I115" s="2">
        <v>0.77854227596083403</v>
      </c>
      <c r="J115" s="1">
        <v>2.9082118119230798E-4</v>
      </c>
      <c r="K115" s="2">
        <v>4.6261785094947596</v>
      </c>
      <c r="L115" s="2">
        <v>0.50513506977525802</v>
      </c>
      <c r="M115" s="2">
        <v>0.23189632464961801</v>
      </c>
      <c r="N115" s="2">
        <v>0.77837381488252799</v>
      </c>
    </row>
    <row r="116" spans="1:14" x14ac:dyDescent="0.25">
      <c r="A116">
        <v>9</v>
      </c>
      <c r="B116" t="s">
        <v>69</v>
      </c>
      <c r="C116" t="s">
        <v>14</v>
      </c>
      <c r="D116">
        <v>8</v>
      </c>
      <c r="E116" s="1">
        <v>1.12067922909209E-3</v>
      </c>
      <c r="F116" s="2">
        <v>3.4041537392625001</v>
      </c>
      <c r="G116" s="2">
        <v>0.33701155719857001</v>
      </c>
      <c r="H116" s="2">
        <v>0.13429289205904199</v>
      </c>
      <c r="I116" s="2">
        <v>0.53973022233391499</v>
      </c>
      <c r="J116" s="1">
        <v>1.15340667395701E-3</v>
      </c>
      <c r="K116" s="2">
        <v>3.3977287912926299</v>
      </c>
      <c r="L116" s="2">
        <v>0.33637548671345902</v>
      </c>
      <c r="M116" s="2">
        <v>0.133530385907312</v>
      </c>
      <c r="N116" s="2">
        <v>0.539220587516824</v>
      </c>
    </row>
    <row r="117" spans="1:14" x14ac:dyDescent="0.25">
      <c r="A117">
        <v>2</v>
      </c>
      <c r="B117" t="s">
        <v>62</v>
      </c>
      <c r="C117" t="s">
        <v>14</v>
      </c>
      <c r="D117">
        <v>8</v>
      </c>
      <c r="E117" s="1">
        <v>2.1727213695173198E-3</v>
      </c>
      <c r="F117" s="2">
        <v>6.0248734370077903</v>
      </c>
      <c r="G117" s="2">
        <v>0.37911360665792199</v>
      </c>
      <c r="H117" s="2">
        <v>0.13672819009031301</v>
      </c>
      <c r="I117" s="2">
        <v>0.62149902322108097</v>
      </c>
      <c r="J117" s="1">
        <v>2.2164991356034701E-3</v>
      </c>
      <c r="K117" s="2">
        <v>6.01924861488334</v>
      </c>
      <c r="L117" s="2">
        <v>0.37875966617687801</v>
      </c>
      <c r="M117" s="2">
        <v>0.13612799536019701</v>
      </c>
      <c r="N117" s="2">
        <v>0.62139133699124804</v>
      </c>
    </row>
    <row r="118" spans="1:14" x14ac:dyDescent="0.25">
      <c r="A118">
        <v>5</v>
      </c>
      <c r="B118" t="s">
        <v>65</v>
      </c>
      <c r="C118" t="s">
        <v>14</v>
      </c>
      <c r="D118">
        <v>8</v>
      </c>
      <c r="E118" s="1">
        <v>2.5179483413033401E-3</v>
      </c>
      <c r="F118" s="2">
        <v>-3.1702929332584899</v>
      </c>
      <c r="G118" s="2">
        <v>-0.28122885951020798</v>
      </c>
      <c r="H118" s="2">
        <v>-0.46367262344232801</v>
      </c>
      <c r="I118" s="2">
        <v>-9.8785095571944301E-2</v>
      </c>
      <c r="J118" s="1">
        <v>2.7180427109584201E-3</v>
      </c>
      <c r="K118" s="2">
        <v>-3.1492285879002</v>
      </c>
      <c r="L118" s="2">
        <v>-0.27936029343578</v>
      </c>
      <c r="M118" s="2">
        <v>-0.46199606867028697</v>
      </c>
      <c r="N118" s="2">
        <v>-9.6724518205813001E-2</v>
      </c>
    </row>
    <row r="119" spans="1:14" x14ac:dyDescent="0.25">
      <c r="A119">
        <v>6</v>
      </c>
      <c r="B119" t="s">
        <v>66</v>
      </c>
      <c r="C119" t="s">
        <v>14</v>
      </c>
      <c r="D119">
        <v>8</v>
      </c>
      <c r="E119" s="1">
        <v>2.9560569553430602E-3</v>
      </c>
      <c r="F119" s="2">
        <v>4.9093287081751198</v>
      </c>
      <c r="G119" s="2">
        <v>0.36403689126189898</v>
      </c>
      <c r="H119" s="2">
        <v>0.123986577921259</v>
      </c>
      <c r="I119" s="2">
        <v>0.60408720460469001</v>
      </c>
      <c r="J119" s="1">
        <v>3.0972426499025602E-3</v>
      </c>
      <c r="K119" s="2">
        <v>4.8912706314320404</v>
      </c>
      <c r="L119" s="2">
        <v>0.36269784747178901</v>
      </c>
      <c r="M119" s="2">
        <v>0.12236998658322901</v>
      </c>
      <c r="N119" s="2">
        <v>0.60302570836514002</v>
      </c>
    </row>
    <row r="120" spans="1:14" x14ac:dyDescent="0.25">
      <c r="A120">
        <v>14</v>
      </c>
      <c r="B120" t="s">
        <v>74</v>
      </c>
      <c r="C120" t="s">
        <v>14</v>
      </c>
      <c r="D120">
        <v>8</v>
      </c>
      <c r="E120" s="1">
        <v>5.2779859592443201E-3</v>
      </c>
      <c r="F120" s="2">
        <v>-47.134038355148498</v>
      </c>
      <c r="G120" s="2">
        <v>-0.34857297999659098</v>
      </c>
      <c r="H120" s="2">
        <v>-0.593481270578188</v>
      </c>
      <c r="I120" s="2">
        <v>-0.103664689416318</v>
      </c>
      <c r="J120" s="1">
        <v>5.5678651090868298E-3</v>
      </c>
      <c r="K120" s="2">
        <v>-46.882307322649801</v>
      </c>
      <c r="L120" s="2">
        <v>-0.34671133946645999</v>
      </c>
      <c r="M120" s="2">
        <v>-0.59183696283697595</v>
      </c>
      <c r="N120" s="2">
        <v>-0.101585716100093</v>
      </c>
    </row>
    <row r="121" spans="1:14" x14ac:dyDescent="0.25">
      <c r="A121">
        <v>15</v>
      </c>
      <c r="B121" t="s">
        <v>75</v>
      </c>
      <c r="C121" t="s">
        <v>14</v>
      </c>
      <c r="D121">
        <v>8</v>
      </c>
      <c r="E121">
        <v>3.5627747954867298E-2</v>
      </c>
      <c r="F121" s="2">
        <v>-5.3419198329909302E-2</v>
      </c>
      <c r="G121" s="2">
        <v>-0.39244195070459398</v>
      </c>
      <c r="H121" s="2">
        <v>-0.758511534667478</v>
      </c>
      <c r="I121" s="2">
        <v>-2.63723667402775E-2</v>
      </c>
      <c r="J121">
        <v>3.60077151743309E-2</v>
      </c>
      <c r="K121" s="2">
        <v>-5.3345357314299999E-2</v>
      </c>
      <c r="L121" s="2">
        <v>-0.39189948071040498</v>
      </c>
      <c r="M121" s="2">
        <v>-0.758214522845442</v>
      </c>
      <c r="N121" s="2">
        <v>-2.5584438572605901E-2</v>
      </c>
    </row>
    <row r="122" spans="1:14" x14ac:dyDescent="0.25">
      <c r="A122">
        <v>10</v>
      </c>
      <c r="B122" t="s">
        <v>70</v>
      </c>
      <c r="C122" t="s">
        <v>14</v>
      </c>
      <c r="D122">
        <v>8</v>
      </c>
      <c r="E122">
        <v>4.5583709682216103E-2</v>
      </c>
      <c r="F122" s="2">
        <v>2.0237499846287501</v>
      </c>
      <c r="G122" s="2">
        <v>0.25372993789227399</v>
      </c>
      <c r="H122" s="2">
        <v>4.98396228581033E-3</v>
      </c>
      <c r="I122" s="2">
        <v>0.50247591350549403</v>
      </c>
      <c r="J122">
        <v>4.6071910587905503E-2</v>
      </c>
      <c r="K122" s="2">
        <v>2.0203089926211502</v>
      </c>
      <c r="L122" s="2">
        <v>0.25329851963654498</v>
      </c>
      <c r="M122" s="2">
        <v>4.41603688112045E-3</v>
      </c>
      <c r="N122" s="2">
        <v>0.50218100239166896</v>
      </c>
    </row>
    <row r="123" spans="1:14" x14ac:dyDescent="0.25">
      <c r="A123">
        <v>13</v>
      </c>
      <c r="B123" t="s">
        <v>73</v>
      </c>
      <c r="C123" t="s">
        <v>14</v>
      </c>
      <c r="D123">
        <v>8</v>
      </c>
      <c r="E123">
        <v>6.8034928500775693E-2</v>
      </c>
      <c r="F123" s="2">
        <v>2.7670608756371502</v>
      </c>
      <c r="G123" s="2">
        <v>0.25957419096009199</v>
      </c>
      <c r="H123" s="2">
        <v>-1.9229716220722701E-2</v>
      </c>
      <c r="I123" s="2">
        <v>0.53837809814508797</v>
      </c>
      <c r="J123">
        <v>6.7785392702191305E-2</v>
      </c>
      <c r="K123" s="2">
        <v>2.7700694087953601</v>
      </c>
      <c r="L123" s="2">
        <v>0.25985641733642201</v>
      </c>
      <c r="M123" s="2">
        <v>-1.8997652218482399E-2</v>
      </c>
      <c r="N123" s="2">
        <v>0.53871048689356604</v>
      </c>
    </row>
    <row r="124" spans="1:14" x14ac:dyDescent="0.25">
      <c r="A124">
        <v>8</v>
      </c>
      <c r="B124" t="s">
        <v>68</v>
      </c>
      <c r="C124" t="s">
        <v>14</v>
      </c>
      <c r="D124">
        <v>8</v>
      </c>
      <c r="E124">
        <v>8.4488988961533701E-2</v>
      </c>
      <c r="F124" s="2">
        <v>1.32987958046427</v>
      </c>
      <c r="G124" s="2">
        <v>0.124742480111079</v>
      </c>
      <c r="H124" s="2">
        <v>-1.69733745701806E-2</v>
      </c>
      <c r="I124" s="2">
        <v>0.26645833479326902</v>
      </c>
      <c r="J124">
        <v>8.5534485929572496E-2</v>
      </c>
      <c r="K124" s="2">
        <v>1.3265880266246299</v>
      </c>
      <c r="L124" s="2">
        <v>0.12443373291667199</v>
      </c>
      <c r="M124" s="2">
        <v>-1.7406138163485501E-2</v>
      </c>
      <c r="N124" s="2">
        <v>0.26627360399889799</v>
      </c>
    </row>
    <row r="125" spans="1:14" x14ac:dyDescent="0.25">
      <c r="A125">
        <v>11</v>
      </c>
      <c r="B125" t="s">
        <v>71</v>
      </c>
      <c r="C125" t="s">
        <v>14</v>
      </c>
      <c r="D125">
        <v>8</v>
      </c>
      <c r="E125">
        <v>0.12545904048267101</v>
      </c>
      <c r="F125" s="2">
        <v>-2.44836662030449</v>
      </c>
      <c r="G125" s="2">
        <v>-0.217015300505634</v>
      </c>
      <c r="H125" s="2">
        <v>-0.49460658763211401</v>
      </c>
      <c r="I125" s="2">
        <v>6.0575986616458702E-2</v>
      </c>
      <c r="J125">
        <v>0.120886878103709</v>
      </c>
      <c r="K125" s="2">
        <v>-2.4811618128208499</v>
      </c>
      <c r="L125" s="2">
        <v>-0.219922160328029</v>
      </c>
      <c r="M125" s="2">
        <v>-0.49782114235722003</v>
      </c>
      <c r="N125" s="2">
        <v>5.7976821694919703E-2</v>
      </c>
    </row>
    <row r="126" spans="1:14" x14ac:dyDescent="0.25">
      <c r="A126">
        <v>3</v>
      </c>
      <c r="B126" t="s">
        <v>63</v>
      </c>
      <c r="C126" t="s">
        <v>14</v>
      </c>
      <c r="D126">
        <v>8</v>
      </c>
      <c r="E126">
        <v>0.29604496184836498</v>
      </c>
      <c r="F126" s="2">
        <v>-0.92125372140970396</v>
      </c>
      <c r="G126" s="2">
        <v>-9.9616535619807503E-2</v>
      </c>
      <c r="H126" s="2">
        <v>-0.28646193594097102</v>
      </c>
      <c r="I126" s="2">
        <v>8.7228864702727296E-2</v>
      </c>
      <c r="J126">
        <v>0.298979897786249</v>
      </c>
      <c r="K126" s="2">
        <v>-0.91585737832589698</v>
      </c>
      <c r="L126" s="2">
        <v>-9.9033021012724903E-2</v>
      </c>
      <c r="M126" s="2">
        <v>-0.285915851454771</v>
      </c>
      <c r="N126" s="2">
        <v>8.7849809429320899E-2</v>
      </c>
    </row>
    <row r="127" spans="1:14" x14ac:dyDescent="0.25">
      <c r="A127">
        <v>16</v>
      </c>
      <c r="B127" t="s">
        <v>78</v>
      </c>
      <c r="C127" t="s">
        <v>14</v>
      </c>
      <c r="D127">
        <v>8</v>
      </c>
      <c r="E127">
        <v>0.33768818905466902</v>
      </c>
      <c r="F127" s="2">
        <v>8.8772190350454895E-3</v>
      </c>
      <c r="G127" s="2">
        <v>9.8635767056031096E-2</v>
      </c>
      <c r="H127" s="2">
        <v>-0.103005642361626</v>
      </c>
      <c r="I127" s="2">
        <v>0.30027717647385099</v>
      </c>
      <c r="J127">
        <v>0.34563402268408</v>
      </c>
      <c r="K127" s="2">
        <v>8.7406862025065906E-3</v>
      </c>
      <c r="L127" s="2">
        <v>9.7118735583546195E-2</v>
      </c>
      <c r="M127" s="2">
        <v>-0.104716352301754</v>
      </c>
      <c r="N127" s="2">
        <v>0.29895382346886701</v>
      </c>
    </row>
    <row r="128" spans="1:14" x14ac:dyDescent="0.25">
      <c r="A128">
        <v>1</v>
      </c>
      <c r="B128" t="s">
        <v>61</v>
      </c>
      <c r="C128" t="s">
        <v>14</v>
      </c>
      <c r="D128">
        <v>8</v>
      </c>
      <c r="E128">
        <v>0.54256119448859297</v>
      </c>
      <c r="F128" s="2">
        <v>-6.8802478617201901E-2</v>
      </c>
      <c r="G128" s="2">
        <v>-0.103159874978601</v>
      </c>
      <c r="H128" s="2">
        <v>-0.43519227246050401</v>
      </c>
      <c r="I128" s="2">
        <v>0.228872522502029</v>
      </c>
      <c r="J128">
        <v>0.54390552192303099</v>
      </c>
      <c r="K128" s="2">
        <v>-6.8612215703242399E-2</v>
      </c>
      <c r="L128" s="2">
        <v>-0.102874601849236</v>
      </c>
      <c r="M128" s="2">
        <v>-0.43509458987002603</v>
      </c>
      <c r="N128" s="2">
        <v>0.22934538617264399</v>
      </c>
    </row>
    <row r="129" spans="1:14" x14ac:dyDescent="0.25">
      <c r="A129">
        <v>12</v>
      </c>
      <c r="B129" t="s">
        <v>72</v>
      </c>
      <c r="C129" t="s">
        <v>14</v>
      </c>
      <c r="D129">
        <v>8</v>
      </c>
      <c r="E129">
        <v>0.57184742461971905</v>
      </c>
      <c r="F129" s="2">
        <v>1.5022215552248299</v>
      </c>
      <c r="G129" s="2">
        <v>7.6398390643635405E-2</v>
      </c>
      <c r="H129" s="2">
        <v>-0.18846852588158</v>
      </c>
      <c r="I129" s="2">
        <v>0.34126530717095599</v>
      </c>
      <c r="J129">
        <v>0.56711709315884995</v>
      </c>
      <c r="K129" s="2">
        <v>1.5210608600636299</v>
      </c>
      <c r="L129" s="2">
        <v>7.7356500028665606E-2</v>
      </c>
      <c r="M129" s="2">
        <v>-0.187566031310195</v>
      </c>
      <c r="N129" s="2">
        <v>0.34227903136778998</v>
      </c>
    </row>
    <row r="130" spans="1:14" x14ac:dyDescent="0.25">
      <c r="A130">
        <v>2</v>
      </c>
      <c r="B130" t="s">
        <v>62</v>
      </c>
      <c r="C130" t="s">
        <v>15</v>
      </c>
      <c r="D130">
        <v>9</v>
      </c>
      <c r="E130" s="1">
        <v>3.4458748293562702E-4</v>
      </c>
      <c r="F130" s="2">
        <v>-5.9617504320105299</v>
      </c>
      <c r="G130" s="2">
        <v>-0.37514160785367401</v>
      </c>
      <c r="H130" s="2">
        <v>-0.58056403949454805</v>
      </c>
      <c r="I130" s="2">
        <v>-0.16971917621683799</v>
      </c>
      <c r="J130" s="1">
        <v>3.4639760593051802E-4</v>
      </c>
      <c r="K130" s="2">
        <v>-5.9655257456420498</v>
      </c>
      <c r="L130" s="2">
        <v>-0.375379168489967</v>
      </c>
      <c r="M130" s="2">
        <v>-0.58101037355121798</v>
      </c>
      <c r="N130" s="2">
        <v>-0.16974796342899601</v>
      </c>
    </row>
    <row r="131" spans="1:14" x14ac:dyDescent="0.25">
      <c r="A131">
        <v>7</v>
      </c>
      <c r="B131" t="s">
        <v>67</v>
      </c>
      <c r="C131" t="s">
        <v>15</v>
      </c>
      <c r="D131">
        <v>9</v>
      </c>
      <c r="E131" s="1">
        <v>4.3824966051928899E-4</v>
      </c>
      <c r="F131" s="2">
        <v>-3.8010459679987401</v>
      </c>
      <c r="G131" s="2">
        <v>-0.41503837699124702</v>
      </c>
      <c r="H131" s="2">
        <v>-0.64640184347861596</v>
      </c>
      <c r="I131" s="2">
        <v>-0.18367491050059001</v>
      </c>
      <c r="J131" s="1">
        <v>4.3948831702268998E-4</v>
      </c>
      <c r="K131" s="2">
        <v>-3.8035650101476901</v>
      </c>
      <c r="L131" s="2">
        <v>-0.41531343264023501</v>
      </c>
      <c r="M131" s="2">
        <v>-0.64687959502210302</v>
      </c>
      <c r="N131" s="2">
        <v>-0.183747270253378</v>
      </c>
    </row>
    <row r="132" spans="1:14" x14ac:dyDescent="0.25">
      <c r="A132">
        <v>3</v>
      </c>
      <c r="B132" t="s">
        <v>63</v>
      </c>
      <c r="C132" t="s">
        <v>15</v>
      </c>
      <c r="D132">
        <v>9</v>
      </c>
      <c r="E132" s="1">
        <v>2.6911299038845302E-3</v>
      </c>
      <c r="F132" s="2">
        <v>-2.2423852681054002</v>
      </c>
      <c r="G132" s="2">
        <v>-0.24247245546135099</v>
      </c>
      <c r="H132" s="2">
        <v>-0.400832150755838</v>
      </c>
      <c r="I132" s="2">
        <v>-8.4112760166882905E-2</v>
      </c>
      <c r="J132" s="1">
        <v>2.7363636686445602E-3</v>
      </c>
      <c r="K132" s="2">
        <v>-2.2390387489783401</v>
      </c>
      <c r="L132" s="2">
        <v>-0.24211059136909999</v>
      </c>
      <c r="M132" s="2">
        <v>-0.40050204776020099</v>
      </c>
      <c r="N132" s="2">
        <v>-8.3719134979326898E-2</v>
      </c>
    </row>
    <row r="133" spans="1:14" x14ac:dyDescent="0.25">
      <c r="A133">
        <v>6</v>
      </c>
      <c r="B133" t="s">
        <v>66</v>
      </c>
      <c r="C133" t="s">
        <v>15</v>
      </c>
      <c r="D133">
        <v>9</v>
      </c>
      <c r="E133" s="1">
        <v>7.6462957317582798E-3</v>
      </c>
      <c r="F133" s="2">
        <v>-3.73379789217022</v>
      </c>
      <c r="G133" s="2">
        <v>-0.27686884665130101</v>
      </c>
      <c r="H133" s="2">
        <v>-0.48031415975002401</v>
      </c>
      <c r="I133" s="2">
        <v>-7.3423533552577802E-2</v>
      </c>
      <c r="J133" s="1">
        <v>7.5265734657906603E-3</v>
      </c>
      <c r="K133" s="2">
        <v>-3.7455425514366398</v>
      </c>
      <c r="L133" s="2">
        <v>-0.27773973745991298</v>
      </c>
      <c r="M133" s="2">
        <v>-0.48142034234740899</v>
      </c>
      <c r="N133" s="2">
        <v>-7.4059132570563305E-2</v>
      </c>
    </row>
    <row r="134" spans="1:14" x14ac:dyDescent="0.25">
      <c r="A134">
        <v>14</v>
      </c>
      <c r="B134" t="s">
        <v>74</v>
      </c>
      <c r="C134" t="s">
        <v>15</v>
      </c>
      <c r="D134">
        <v>9</v>
      </c>
      <c r="E134" s="1">
        <v>1.10360144362285E-2</v>
      </c>
      <c r="F134" s="2">
        <v>-35.0640578427994</v>
      </c>
      <c r="G134" s="2">
        <v>-0.25931118061522901</v>
      </c>
      <c r="H134" s="2">
        <v>-0.45928228525963</v>
      </c>
      <c r="I134" s="2">
        <v>-5.9340075968660297E-2</v>
      </c>
      <c r="J134" s="1">
        <v>1.15494763238681E-2</v>
      </c>
      <c r="K134" s="2">
        <v>-34.875090184253501</v>
      </c>
      <c r="L134" s="2">
        <v>-0.25791369756135601</v>
      </c>
      <c r="M134" s="2">
        <v>-0.45806222987377199</v>
      </c>
      <c r="N134" s="2">
        <v>-5.7765165245549803E-2</v>
      </c>
    </row>
    <row r="135" spans="1:14" x14ac:dyDescent="0.25">
      <c r="A135">
        <v>4</v>
      </c>
      <c r="B135" t="s">
        <v>64</v>
      </c>
      <c r="C135" t="s">
        <v>15</v>
      </c>
      <c r="D135">
        <v>9</v>
      </c>
      <c r="E135" s="1">
        <v>1.21759144746535E-2</v>
      </c>
      <c r="F135" s="2">
        <v>-1.39860777624224</v>
      </c>
      <c r="G135" s="2">
        <v>-0.29373652376039699</v>
      </c>
      <c r="H135" s="2">
        <v>-0.52337720750259198</v>
      </c>
      <c r="I135" s="2">
        <v>-6.4095840018202205E-2</v>
      </c>
      <c r="J135" s="1">
        <v>1.2117019976274001E-2</v>
      </c>
      <c r="K135" s="2">
        <v>-1.4010371231766401</v>
      </c>
      <c r="L135" s="2">
        <v>-0.29424673679914198</v>
      </c>
      <c r="M135" s="2">
        <v>-0.52412919251906798</v>
      </c>
      <c r="N135" s="2">
        <v>-6.4364281075768498E-2</v>
      </c>
    </row>
    <row r="136" spans="1:14" x14ac:dyDescent="0.25">
      <c r="A136">
        <v>8</v>
      </c>
      <c r="B136" t="s">
        <v>68</v>
      </c>
      <c r="C136" t="s">
        <v>15</v>
      </c>
      <c r="D136">
        <v>9</v>
      </c>
      <c r="E136">
        <v>2.8523680541297902E-2</v>
      </c>
      <c r="F136" s="2">
        <v>-1.4370465708556901</v>
      </c>
      <c r="G136" s="2">
        <v>-0.13479472571579701</v>
      </c>
      <c r="H136" s="2">
        <v>-0.255429820164642</v>
      </c>
      <c r="I136" s="2">
        <v>-1.41596312721482E-2</v>
      </c>
      <c r="J136">
        <v>2.84072117237868E-2</v>
      </c>
      <c r="K136" s="2">
        <v>-1.4393610545661799</v>
      </c>
      <c r="L136" s="2">
        <v>-0.13501182389702401</v>
      </c>
      <c r="M136" s="2">
        <v>-0.25575251483204398</v>
      </c>
      <c r="N136" s="2">
        <v>-1.4271132962917399E-2</v>
      </c>
    </row>
    <row r="137" spans="1:14" x14ac:dyDescent="0.25">
      <c r="A137">
        <v>11</v>
      </c>
      <c r="B137" t="s">
        <v>71</v>
      </c>
      <c r="C137" t="s">
        <v>15</v>
      </c>
      <c r="D137">
        <v>9</v>
      </c>
      <c r="E137">
        <v>5.3503434307194897E-2</v>
      </c>
      <c r="F137" s="2">
        <v>2.6385638115147598</v>
      </c>
      <c r="G137" s="2">
        <v>0.23387376453782399</v>
      </c>
      <c r="H137" s="2">
        <v>-3.52745888602898E-3</v>
      </c>
      <c r="I137" s="2">
        <v>0.47127498795822698</v>
      </c>
      <c r="J137">
        <v>5.5696706581581198E-2</v>
      </c>
      <c r="K137" s="2">
        <v>2.6176377182196502</v>
      </c>
      <c r="L137" s="2">
        <v>0.23201894329216899</v>
      </c>
      <c r="M137" s="2">
        <v>-5.6454254204807101E-3</v>
      </c>
      <c r="N137" s="2">
        <v>0.46968331200135</v>
      </c>
    </row>
    <row r="138" spans="1:14" x14ac:dyDescent="0.25">
      <c r="A138">
        <v>10</v>
      </c>
      <c r="B138" t="s">
        <v>70</v>
      </c>
      <c r="C138" t="s">
        <v>15</v>
      </c>
      <c r="D138">
        <v>9</v>
      </c>
      <c r="E138">
        <v>8.6068038708977196E-2</v>
      </c>
      <c r="F138" s="2">
        <v>-1.47907492828225</v>
      </c>
      <c r="G138" s="2">
        <v>-0.18544068809963199</v>
      </c>
      <c r="H138" s="2">
        <v>-0.39718154460543798</v>
      </c>
      <c r="I138" s="2">
        <v>2.6300168404338398E-2</v>
      </c>
      <c r="J138">
        <v>8.5729850444931505E-2</v>
      </c>
      <c r="K138" s="2">
        <v>-1.48148405582114</v>
      </c>
      <c r="L138" s="2">
        <v>-0.185742735183207</v>
      </c>
      <c r="M138" s="2">
        <v>-0.39759985871626502</v>
      </c>
      <c r="N138" s="2">
        <v>2.6114388351770199E-2</v>
      </c>
    </row>
    <row r="139" spans="1:14" x14ac:dyDescent="0.25">
      <c r="A139">
        <v>13</v>
      </c>
      <c r="B139" t="s">
        <v>73</v>
      </c>
      <c r="C139" t="s">
        <v>15</v>
      </c>
      <c r="D139">
        <v>9</v>
      </c>
      <c r="E139">
        <v>8.9264886001694202E-2</v>
      </c>
      <c r="F139" s="2">
        <v>-2.1810266654607502</v>
      </c>
      <c r="G139" s="2">
        <v>-0.20459912433969599</v>
      </c>
      <c r="H139" s="2">
        <v>-0.44058370034315902</v>
      </c>
      <c r="I139" s="2">
        <v>3.13854516622162E-2</v>
      </c>
      <c r="J139">
        <v>8.9728728608092195E-2</v>
      </c>
      <c r="K139" s="2">
        <v>-2.1782643995112099</v>
      </c>
      <c r="L139" s="2">
        <v>-0.20433999995410099</v>
      </c>
      <c r="M139" s="2">
        <v>-0.440367093582267</v>
      </c>
      <c r="N139" s="2">
        <v>3.1687093675808603E-2</v>
      </c>
    </row>
    <row r="140" spans="1:14" x14ac:dyDescent="0.25">
      <c r="A140">
        <v>9</v>
      </c>
      <c r="B140" t="s">
        <v>69</v>
      </c>
      <c r="C140" t="s">
        <v>15</v>
      </c>
      <c r="D140">
        <v>9</v>
      </c>
      <c r="E140">
        <v>0.178238225192344</v>
      </c>
      <c r="F140" s="2">
        <v>-1.19721203007032</v>
      </c>
      <c r="G140" s="2">
        <v>-0.118524109501134</v>
      </c>
      <c r="H140" s="2">
        <v>-0.29108587998997199</v>
      </c>
      <c r="I140" s="2">
        <v>5.4037660986420703E-2</v>
      </c>
      <c r="J140">
        <v>0.17665690692613001</v>
      </c>
      <c r="K140" s="2">
        <v>-1.2023381074425901</v>
      </c>
      <c r="L140" s="2">
        <v>-0.119031591668395</v>
      </c>
      <c r="M140" s="2">
        <v>-0.29170103961472499</v>
      </c>
      <c r="N140" s="2">
        <v>5.3637856282700597E-2</v>
      </c>
    </row>
    <row r="141" spans="1:14" x14ac:dyDescent="0.25">
      <c r="A141">
        <v>12</v>
      </c>
      <c r="B141" t="s">
        <v>72</v>
      </c>
      <c r="C141" t="s">
        <v>15</v>
      </c>
      <c r="D141">
        <v>9</v>
      </c>
      <c r="E141">
        <v>0.24443876271116</v>
      </c>
      <c r="F141" s="2">
        <v>-2.6178734543415501</v>
      </c>
      <c r="G141" s="2">
        <v>-0.13313703170125199</v>
      </c>
      <c r="H141" s="2">
        <v>-0.35732218127709298</v>
      </c>
      <c r="I141" s="2">
        <v>9.1048117876400603E-2</v>
      </c>
      <c r="J141">
        <v>0.246997998357642</v>
      </c>
      <c r="K141" s="2">
        <v>-2.6042699236689901</v>
      </c>
      <c r="L141" s="2">
        <v>-0.132445197765823</v>
      </c>
      <c r="M141" s="2">
        <v>-0.356677481790596</v>
      </c>
      <c r="N141" s="2">
        <v>9.1787086260691805E-2</v>
      </c>
    </row>
    <row r="142" spans="1:14" x14ac:dyDescent="0.25">
      <c r="A142">
        <v>1</v>
      </c>
      <c r="B142" t="s">
        <v>61</v>
      </c>
      <c r="C142" t="s">
        <v>15</v>
      </c>
      <c r="D142">
        <v>9</v>
      </c>
      <c r="E142">
        <v>0.33566131684371903</v>
      </c>
      <c r="F142" s="2">
        <v>-0.11041588001720599</v>
      </c>
      <c r="G142" s="2">
        <v>-0.16555345980552</v>
      </c>
      <c r="H142" s="2">
        <v>-0.50257787019335798</v>
      </c>
      <c r="I142" s="2">
        <v>0.17147095058359901</v>
      </c>
      <c r="J142">
        <v>0.33689753421559998</v>
      </c>
      <c r="K142" s="2">
        <v>-0.110195997280525</v>
      </c>
      <c r="L142" s="2">
        <v>-0.165223775816039</v>
      </c>
      <c r="M142" s="2">
        <v>-0.502438635007601</v>
      </c>
      <c r="N142" s="2">
        <v>0.171991083374231</v>
      </c>
    </row>
    <row r="143" spans="1:14" x14ac:dyDescent="0.25">
      <c r="A143">
        <v>5</v>
      </c>
      <c r="B143" t="s">
        <v>65</v>
      </c>
      <c r="C143" t="s">
        <v>15</v>
      </c>
      <c r="D143">
        <v>9</v>
      </c>
      <c r="E143">
        <v>0.37666139979822499</v>
      </c>
      <c r="F143" s="2">
        <v>-0.78627342696618197</v>
      </c>
      <c r="G143" s="2">
        <v>-6.9748374608841104E-2</v>
      </c>
      <c r="H143" s="2">
        <v>-0.224379787296942</v>
      </c>
      <c r="I143" s="2">
        <v>8.4883038081807305E-2</v>
      </c>
      <c r="J143">
        <v>0.38544466606039202</v>
      </c>
      <c r="K143" s="2">
        <v>-0.772716689387832</v>
      </c>
      <c r="L143" s="2">
        <v>-6.8545789886291897E-2</v>
      </c>
      <c r="M143" s="2">
        <v>-0.22333997884658999</v>
      </c>
      <c r="N143" s="2">
        <v>8.6248399072667403E-2</v>
      </c>
    </row>
    <row r="144" spans="1:14" x14ac:dyDescent="0.25">
      <c r="A144">
        <v>16</v>
      </c>
      <c r="B144" t="s">
        <v>78</v>
      </c>
      <c r="C144" t="s">
        <v>15</v>
      </c>
      <c r="D144">
        <v>9</v>
      </c>
      <c r="E144">
        <v>0.577482016711098</v>
      </c>
      <c r="F144" s="2">
        <v>-4.3715822394425697E-3</v>
      </c>
      <c r="G144" s="2">
        <v>-4.8573135993896802E-2</v>
      </c>
      <c r="H144" s="2">
        <v>-0.21947108152743899</v>
      </c>
      <c r="I144" s="2">
        <v>0.12232480953965599</v>
      </c>
      <c r="J144">
        <v>0.57020127241706997</v>
      </c>
      <c r="K144" s="2">
        <v>-4.45974171649831E-3</v>
      </c>
      <c r="L144" s="2">
        <v>-4.9552685738811303E-2</v>
      </c>
      <c r="M144" s="2">
        <v>-0.220614812925394</v>
      </c>
      <c r="N144" s="2">
        <v>0.121509441447924</v>
      </c>
    </row>
    <row r="145" spans="1:14" x14ac:dyDescent="0.25">
      <c r="A145">
        <v>15</v>
      </c>
      <c r="B145" t="s">
        <v>75</v>
      </c>
      <c r="C145" t="s">
        <v>15</v>
      </c>
      <c r="D145">
        <v>9</v>
      </c>
      <c r="E145">
        <v>0.96097685128189403</v>
      </c>
      <c r="F145" s="2">
        <v>9.8570392222199006E-4</v>
      </c>
      <c r="G145" s="2">
        <v>7.2414334573807802E-3</v>
      </c>
      <c r="H145" s="2">
        <v>-0.28283780018997201</v>
      </c>
      <c r="I145" s="2">
        <v>0.29732066710473398</v>
      </c>
      <c r="J145">
        <v>0.95804738291075198</v>
      </c>
      <c r="K145" s="2">
        <v>1.06047713764277E-3</v>
      </c>
      <c r="L145" s="2">
        <v>7.7907518191546498E-3</v>
      </c>
      <c r="M145" s="2">
        <v>-0.28248296161701097</v>
      </c>
      <c r="N145" s="2">
        <v>0.298064465255304</v>
      </c>
    </row>
    <row r="146" spans="1:14" x14ac:dyDescent="0.25">
      <c r="A146">
        <v>4</v>
      </c>
      <c r="B146" t="s">
        <v>64</v>
      </c>
      <c r="C146" t="s">
        <v>16</v>
      </c>
      <c r="D146">
        <v>10</v>
      </c>
      <c r="E146">
        <v>0.22487643880801</v>
      </c>
      <c r="F146" s="2">
        <v>0.11891879717383801</v>
      </c>
      <c r="G146" s="2">
        <v>2.4975403887338699E-2</v>
      </c>
      <c r="H146" s="2">
        <v>-1.5357713849739101E-2</v>
      </c>
      <c r="I146" s="2">
        <v>6.5308521624417096E-2</v>
      </c>
      <c r="J146">
        <v>0.23536074076174601</v>
      </c>
      <c r="K146" s="2">
        <v>0.11631899757391299</v>
      </c>
      <c r="L146" s="2">
        <v>2.44293922678257E-2</v>
      </c>
      <c r="M146" s="2">
        <v>-1.5919612042996099E-2</v>
      </c>
      <c r="N146" s="2">
        <v>6.4778396578930003E-2</v>
      </c>
    </row>
    <row r="147" spans="1:14" x14ac:dyDescent="0.25">
      <c r="A147">
        <v>6</v>
      </c>
      <c r="B147" t="s">
        <v>66</v>
      </c>
      <c r="C147" t="s">
        <v>16</v>
      </c>
      <c r="D147">
        <v>10</v>
      </c>
      <c r="E147">
        <v>0.263144064091418</v>
      </c>
      <c r="F147" s="2">
        <v>0.27473791060710601</v>
      </c>
      <c r="G147" s="2">
        <v>2.03723850722357E-2</v>
      </c>
      <c r="H147" s="2">
        <v>-1.5310734132689701E-2</v>
      </c>
      <c r="I147" s="2">
        <v>5.6055504277161203E-2</v>
      </c>
      <c r="J147">
        <v>0.26315631919430799</v>
      </c>
      <c r="K147" s="2">
        <v>0.27487039007900299</v>
      </c>
      <c r="L147" s="2">
        <v>2.0382208699451902E-2</v>
      </c>
      <c r="M147" s="2">
        <v>-1.5319033655245401E-2</v>
      </c>
      <c r="N147" s="2">
        <v>5.6083451053801602E-2</v>
      </c>
    </row>
    <row r="148" spans="1:14" x14ac:dyDescent="0.25">
      <c r="A148">
        <v>3</v>
      </c>
      <c r="B148" t="s">
        <v>63</v>
      </c>
      <c r="C148" t="s">
        <v>16</v>
      </c>
      <c r="D148">
        <v>10</v>
      </c>
      <c r="E148">
        <v>0.31474680999487198</v>
      </c>
      <c r="F148" s="2">
        <v>-0.13172261700827401</v>
      </c>
      <c r="G148" s="2">
        <v>-1.4243362565755599E-2</v>
      </c>
      <c r="H148" s="2">
        <v>-4.2012304678999898E-2</v>
      </c>
      <c r="I148" s="2">
        <v>1.3525579547697401E-2</v>
      </c>
      <c r="J148">
        <v>0.332855810537795</v>
      </c>
      <c r="K148" s="2">
        <v>-0.12682626494188001</v>
      </c>
      <c r="L148" s="2">
        <v>-1.3713912731593199E-2</v>
      </c>
      <c r="M148" s="2">
        <v>-4.1470379152306003E-2</v>
      </c>
      <c r="N148" s="2">
        <v>1.40425536888948E-2</v>
      </c>
    </row>
    <row r="149" spans="1:14" x14ac:dyDescent="0.25">
      <c r="A149">
        <v>11</v>
      </c>
      <c r="B149" t="s">
        <v>71</v>
      </c>
      <c r="C149" t="s">
        <v>16</v>
      </c>
      <c r="D149">
        <v>10</v>
      </c>
      <c r="E149">
        <v>0.31935200387691498</v>
      </c>
      <c r="F149" s="2">
        <v>-0.238886570416075</v>
      </c>
      <c r="G149" s="2">
        <v>-2.1174133169318401E-2</v>
      </c>
      <c r="H149" s="2">
        <v>-6.2850053851787102E-2</v>
      </c>
      <c r="I149" s="2">
        <v>2.0501787512808699E-2</v>
      </c>
      <c r="J149">
        <v>0.27626320725325398</v>
      </c>
      <c r="K149" s="2">
        <v>-0.26129544719611503</v>
      </c>
      <c r="L149" s="2">
        <v>-2.3160383548681801E-2</v>
      </c>
      <c r="M149" s="2">
        <v>-6.4853481317446005E-2</v>
      </c>
      <c r="N149" s="2">
        <v>1.8532714219751799E-2</v>
      </c>
    </row>
    <row r="150" spans="1:14" x14ac:dyDescent="0.25">
      <c r="A150">
        <v>14</v>
      </c>
      <c r="B150" t="s">
        <v>74</v>
      </c>
      <c r="C150" t="s">
        <v>16</v>
      </c>
      <c r="D150">
        <v>10</v>
      </c>
      <c r="E150">
        <v>0.32928976136800697</v>
      </c>
      <c r="F150" s="2">
        <v>-2.33468324910924</v>
      </c>
      <c r="G150" s="2">
        <v>-1.72658131127752E-2</v>
      </c>
      <c r="H150" s="2">
        <v>-5.1954431647970402E-2</v>
      </c>
      <c r="I150" s="2">
        <v>1.74228054222379E-2</v>
      </c>
      <c r="J150">
        <v>0.36994193319262803</v>
      </c>
      <c r="K150" s="2">
        <v>-2.1470754541795398</v>
      </c>
      <c r="L150" s="2">
        <v>-1.5878386734047401E-2</v>
      </c>
      <c r="M150" s="2">
        <v>-5.0589122817338801E-2</v>
      </c>
      <c r="N150" s="2">
        <v>1.88323493492497E-2</v>
      </c>
    </row>
    <row r="151" spans="1:14" x14ac:dyDescent="0.25">
      <c r="A151">
        <v>16</v>
      </c>
      <c r="B151" t="s">
        <v>78</v>
      </c>
      <c r="C151" t="s">
        <v>16</v>
      </c>
      <c r="D151">
        <v>10</v>
      </c>
      <c r="E151">
        <v>0.331603110886182</v>
      </c>
      <c r="F151" s="2">
        <v>1.3358668239458599E-3</v>
      </c>
      <c r="G151" s="2">
        <v>1.4842964710479301E-2</v>
      </c>
      <c r="H151" s="2">
        <v>-1.5120926535578699E-2</v>
      </c>
      <c r="I151" s="2">
        <v>4.4806855956717802E-2</v>
      </c>
      <c r="J151">
        <v>0.34005380465242901</v>
      </c>
      <c r="K151" s="2">
        <v>1.31311545928257E-3</v>
      </c>
      <c r="L151" s="2">
        <v>1.45901717698002E-2</v>
      </c>
      <c r="M151" s="2">
        <v>-1.53830029112901E-2</v>
      </c>
      <c r="N151" s="2">
        <v>4.4563346450700501E-2</v>
      </c>
    </row>
    <row r="152" spans="1:14" x14ac:dyDescent="0.25">
      <c r="A152">
        <v>2</v>
      </c>
      <c r="B152" t="s">
        <v>62</v>
      </c>
      <c r="C152" t="s">
        <v>16</v>
      </c>
      <c r="D152">
        <v>10</v>
      </c>
      <c r="E152">
        <v>0.41310990298672101</v>
      </c>
      <c r="F152" s="2">
        <v>0.23942837726065599</v>
      </c>
      <c r="G152" s="2">
        <v>1.50659688686562E-2</v>
      </c>
      <c r="H152" s="2">
        <v>-2.1013611070122298E-2</v>
      </c>
      <c r="I152" s="2">
        <v>5.1145548807444298E-2</v>
      </c>
      <c r="J152">
        <v>0.41557588759987102</v>
      </c>
      <c r="K152" s="2">
        <v>0.238252795999574</v>
      </c>
      <c r="L152" s="2">
        <v>1.4991995721092499E-2</v>
      </c>
      <c r="M152" s="2">
        <v>-2.1100618917578799E-2</v>
      </c>
      <c r="N152" s="2">
        <v>5.1084610359736202E-2</v>
      </c>
    </row>
    <row r="153" spans="1:14" x14ac:dyDescent="0.25">
      <c r="A153">
        <v>7</v>
      </c>
      <c r="B153" t="s">
        <v>67</v>
      </c>
      <c r="C153" t="s">
        <v>16</v>
      </c>
      <c r="D153">
        <v>10</v>
      </c>
      <c r="E153">
        <v>0.48083412432714501</v>
      </c>
      <c r="F153" s="2">
        <v>0.13369835078380399</v>
      </c>
      <c r="G153" s="2">
        <v>1.45985991705196E-2</v>
      </c>
      <c r="H153" s="2">
        <v>-2.5989001528080698E-2</v>
      </c>
      <c r="I153" s="2">
        <v>5.5186199869453799E-2</v>
      </c>
      <c r="J153">
        <v>0.473493907483858</v>
      </c>
      <c r="K153" s="2">
        <v>0.13597509574620101</v>
      </c>
      <c r="L153" s="2">
        <v>1.484719825142E-2</v>
      </c>
      <c r="M153" s="2">
        <v>-2.5749492532097198E-2</v>
      </c>
      <c r="N153" s="2">
        <v>5.5443889035218401E-2</v>
      </c>
    </row>
    <row r="154" spans="1:14" x14ac:dyDescent="0.25">
      <c r="A154">
        <v>5</v>
      </c>
      <c r="B154" t="s">
        <v>65</v>
      </c>
      <c r="C154" t="s">
        <v>16</v>
      </c>
      <c r="D154">
        <v>10</v>
      </c>
      <c r="E154">
        <v>0.49188296080096999</v>
      </c>
      <c r="F154" s="2">
        <v>0.107355024242417</v>
      </c>
      <c r="G154" s="2">
        <v>9.5231991699206292E-3</v>
      </c>
      <c r="H154" s="2">
        <v>-1.7633277612452199E-2</v>
      </c>
      <c r="I154" s="2">
        <v>3.6679675952293503E-2</v>
      </c>
      <c r="J154">
        <v>0.43532560189098801</v>
      </c>
      <c r="K154" s="2">
        <v>0.121896575438548</v>
      </c>
      <c r="L154" s="2">
        <v>1.0813144277348599E-2</v>
      </c>
      <c r="M154" s="2">
        <v>-1.63539560039603E-2</v>
      </c>
      <c r="N154" s="2">
        <v>3.79802445588951E-2</v>
      </c>
    </row>
    <row r="155" spans="1:14" x14ac:dyDescent="0.25">
      <c r="A155">
        <v>1</v>
      </c>
      <c r="B155" t="s">
        <v>61</v>
      </c>
      <c r="C155" t="s">
        <v>16</v>
      </c>
      <c r="D155">
        <v>10</v>
      </c>
      <c r="E155">
        <v>0.54007464429435703</v>
      </c>
      <c r="F155" s="2">
        <v>1.1172621439628799E-2</v>
      </c>
      <c r="G155" s="2">
        <v>1.67518126390486E-2</v>
      </c>
      <c r="H155" s="2">
        <v>-3.6835409636587997E-2</v>
      </c>
      <c r="I155" s="2">
        <v>7.0339034914685197E-2</v>
      </c>
      <c r="J155">
        <v>0.54669651836933297</v>
      </c>
      <c r="K155" s="2">
        <v>1.0992523301878099E-2</v>
      </c>
      <c r="L155" s="2">
        <v>1.6481780196096401E-2</v>
      </c>
      <c r="M155" s="2">
        <v>-3.7114863941651297E-2</v>
      </c>
      <c r="N155" s="2">
        <v>7.0078424334059405E-2</v>
      </c>
    </row>
    <row r="156" spans="1:14" x14ac:dyDescent="0.25">
      <c r="A156">
        <v>8</v>
      </c>
      <c r="B156" t="s">
        <v>68</v>
      </c>
      <c r="C156" t="s">
        <v>16</v>
      </c>
      <c r="D156">
        <v>10</v>
      </c>
      <c r="E156">
        <v>0.55156631084279495</v>
      </c>
      <c r="F156" s="2">
        <v>6.8008863093153002E-2</v>
      </c>
      <c r="G156" s="2">
        <v>6.3792198755416498E-3</v>
      </c>
      <c r="H156" s="2">
        <v>-1.46196406073416E-2</v>
      </c>
      <c r="I156" s="2">
        <v>2.73780803582921E-2</v>
      </c>
      <c r="J156">
        <v>0.570839933431742</v>
      </c>
      <c r="K156" s="2">
        <v>6.4755921932096894E-2</v>
      </c>
      <c r="L156" s="2">
        <v>6.0740945438600797E-3</v>
      </c>
      <c r="M156" s="2">
        <v>-1.49292271811032E-2</v>
      </c>
      <c r="N156" s="2">
        <v>2.7077416268547899E-2</v>
      </c>
    </row>
    <row r="157" spans="1:14" x14ac:dyDescent="0.25">
      <c r="A157">
        <v>12</v>
      </c>
      <c r="B157" t="s">
        <v>72</v>
      </c>
      <c r="C157" t="s">
        <v>16</v>
      </c>
      <c r="D157">
        <v>10</v>
      </c>
      <c r="E157">
        <v>0.58738706539928598</v>
      </c>
      <c r="F157" s="2">
        <v>-0.21509292072688599</v>
      </c>
      <c r="G157" s="2">
        <v>-1.09389676410955E-2</v>
      </c>
      <c r="H157" s="2">
        <v>-5.0450431824726402E-2</v>
      </c>
      <c r="I157" s="2">
        <v>2.8572496542535301E-2</v>
      </c>
      <c r="J157">
        <v>0.60658593184783405</v>
      </c>
      <c r="K157" s="2">
        <v>-0.20407098822431</v>
      </c>
      <c r="L157" s="2">
        <v>-1.03784258874179E-2</v>
      </c>
      <c r="M157" s="2">
        <v>-4.9879752879929302E-2</v>
      </c>
      <c r="N157" s="2">
        <v>2.9122901104784198E-2</v>
      </c>
    </row>
    <row r="158" spans="1:14" x14ac:dyDescent="0.25">
      <c r="A158">
        <v>10</v>
      </c>
      <c r="B158" t="s">
        <v>70</v>
      </c>
      <c r="C158" t="s">
        <v>16</v>
      </c>
      <c r="D158">
        <v>10</v>
      </c>
      <c r="E158">
        <v>0.60745467090819205</v>
      </c>
      <c r="F158" s="2">
        <v>-7.70571209746371E-2</v>
      </c>
      <c r="G158" s="2">
        <v>-9.6611234923075703E-3</v>
      </c>
      <c r="H158" s="2">
        <v>-4.6521284844883798E-2</v>
      </c>
      <c r="I158" s="2">
        <v>2.71990378602406E-2</v>
      </c>
      <c r="J158">
        <v>0.60961655392861103</v>
      </c>
      <c r="K158" s="2">
        <v>-7.6585647508142105E-2</v>
      </c>
      <c r="L158" s="2">
        <v>-9.6020119744406694E-3</v>
      </c>
      <c r="M158" s="2">
        <v>-4.6458283848652103E-2</v>
      </c>
      <c r="N158" s="2">
        <v>2.72542598994574E-2</v>
      </c>
    </row>
    <row r="159" spans="1:14" x14ac:dyDescent="0.25">
      <c r="A159">
        <v>15</v>
      </c>
      <c r="B159" t="s">
        <v>75</v>
      </c>
      <c r="C159" t="s">
        <v>16</v>
      </c>
      <c r="D159">
        <v>10</v>
      </c>
      <c r="E159">
        <v>0.67099623636397399</v>
      </c>
      <c r="F159" s="2">
        <v>1.52849891077236E-3</v>
      </c>
      <c r="G159" s="2">
        <v>1.1229054589864401E-2</v>
      </c>
      <c r="H159" s="2">
        <v>-4.0582364529932802E-2</v>
      </c>
      <c r="I159" s="2">
        <v>6.3040473709672695E-2</v>
      </c>
      <c r="J159">
        <v>0.674419773693407</v>
      </c>
      <c r="K159" s="2">
        <v>1.51205740510302E-3</v>
      </c>
      <c r="L159" s="2">
        <v>1.11082677424547E-2</v>
      </c>
      <c r="M159" s="2">
        <v>-4.0718198876046198E-2</v>
      </c>
      <c r="N159" s="2">
        <v>6.29347343607395E-2</v>
      </c>
    </row>
    <row r="160" spans="1:14" x14ac:dyDescent="0.25">
      <c r="A160">
        <v>13</v>
      </c>
      <c r="B160" t="s">
        <v>73</v>
      </c>
      <c r="C160" t="s">
        <v>16</v>
      </c>
      <c r="D160">
        <v>10</v>
      </c>
      <c r="E160">
        <v>0.68365730270775504</v>
      </c>
      <c r="F160" s="2">
        <v>-9.2155774983865096E-2</v>
      </c>
      <c r="G160" s="2">
        <v>-8.6450070341287898E-3</v>
      </c>
      <c r="H160" s="2">
        <v>-5.0227395815709598E-2</v>
      </c>
      <c r="I160" s="2">
        <v>3.2937381747452102E-2</v>
      </c>
      <c r="J160">
        <v>0.71157476352771698</v>
      </c>
      <c r="K160" s="2">
        <v>-8.3597572594401703E-2</v>
      </c>
      <c r="L160" s="2">
        <v>-7.8421737893406302E-3</v>
      </c>
      <c r="M160" s="2">
        <v>-4.9412694862736799E-2</v>
      </c>
      <c r="N160" s="2">
        <v>3.37283472840555E-2</v>
      </c>
    </row>
    <row r="161" spans="1:14" x14ac:dyDescent="0.25">
      <c r="A161">
        <v>9</v>
      </c>
      <c r="B161" t="s">
        <v>69</v>
      </c>
      <c r="C161" t="s">
        <v>16</v>
      </c>
      <c r="D161">
        <v>10</v>
      </c>
      <c r="E161">
        <v>0.91256010529781195</v>
      </c>
      <c r="F161" s="2">
        <v>-1.7001991013463499E-2</v>
      </c>
      <c r="G161" s="2">
        <v>-1.6831987935348001E-3</v>
      </c>
      <c r="H161" s="2">
        <v>-3.1726077410943403E-2</v>
      </c>
      <c r="I161" s="2">
        <v>2.8359679824291099E-2</v>
      </c>
      <c r="J161">
        <v>0.89684193737902596</v>
      </c>
      <c r="K161" s="2">
        <v>-2.0073414125996E-2</v>
      </c>
      <c r="L161" s="2">
        <v>-1.9872699857430799E-3</v>
      </c>
      <c r="M161" s="2">
        <v>-3.2029087243438899E-2</v>
      </c>
      <c r="N161" s="2">
        <v>2.8054547271741899E-2</v>
      </c>
    </row>
    <row r="162" spans="1:14" x14ac:dyDescent="0.25">
      <c r="A162">
        <v>5</v>
      </c>
      <c r="B162" t="s">
        <v>65</v>
      </c>
      <c r="C162" t="s">
        <v>17</v>
      </c>
      <c r="D162">
        <v>11</v>
      </c>
      <c r="E162" s="1">
        <v>5.7493397069080599E-3</v>
      </c>
      <c r="F162" s="2">
        <v>-0.48222461169751502</v>
      </c>
      <c r="G162" s="2">
        <v>-4.2776954821051101E-2</v>
      </c>
      <c r="H162" s="2">
        <v>-7.3134870219931397E-2</v>
      </c>
      <c r="I162" s="2">
        <v>-1.24190394229413E-2</v>
      </c>
      <c r="J162" s="1">
        <v>3.9486529553475602E-3</v>
      </c>
      <c r="K162" s="2">
        <v>-0.50312183926700704</v>
      </c>
      <c r="L162" s="2">
        <v>-4.4630696289125998E-2</v>
      </c>
      <c r="M162" s="2">
        <v>-7.4980070202889798E-2</v>
      </c>
      <c r="N162" s="2">
        <v>-1.42813223756311E-2</v>
      </c>
    </row>
    <row r="163" spans="1:14" x14ac:dyDescent="0.25">
      <c r="A163">
        <v>3</v>
      </c>
      <c r="B163" t="s">
        <v>63</v>
      </c>
      <c r="C163" t="s">
        <v>17</v>
      </c>
      <c r="D163">
        <v>11</v>
      </c>
      <c r="E163">
        <v>0.113309282273518</v>
      </c>
      <c r="F163" s="2">
        <v>0.231987430206477</v>
      </c>
      <c r="G163" s="2">
        <v>2.5085145999781799E-2</v>
      </c>
      <c r="H163" s="2">
        <v>-5.9638632373447704E-3</v>
      </c>
      <c r="I163" s="2">
        <v>5.6134155237905103E-2</v>
      </c>
      <c r="J163">
        <v>0.115797685167859</v>
      </c>
      <c r="K163" s="2">
        <v>0.23013837979961699</v>
      </c>
      <c r="L163" s="2">
        <v>2.4885205428390799E-2</v>
      </c>
      <c r="M163" s="2">
        <v>-6.1284983523824596E-3</v>
      </c>
      <c r="N163" s="2">
        <v>5.58989092091568E-2</v>
      </c>
    </row>
    <row r="164" spans="1:14" x14ac:dyDescent="0.25">
      <c r="A164">
        <v>11</v>
      </c>
      <c r="B164" t="s">
        <v>71</v>
      </c>
      <c r="C164" t="s">
        <v>17</v>
      </c>
      <c r="D164">
        <v>11</v>
      </c>
      <c r="E164">
        <v>0.14819281139163801</v>
      </c>
      <c r="F164" s="2">
        <v>0.38390625352859598</v>
      </c>
      <c r="G164" s="2">
        <v>3.4028208963705703E-2</v>
      </c>
      <c r="H164" s="2">
        <v>-1.20966095739871E-2</v>
      </c>
      <c r="I164" s="2">
        <v>8.0153027501765395E-2</v>
      </c>
      <c r="J164">
        <v>0.12017092555942099</v>
      </c>
      <c r="K164" s="2">
        <v>0.41249461102130602</v>
      </c>
      <c r="L164" s="2">
        <v>3.6562188532278203E-2</v>
      </c>
      <c r="M164" s="2">
        <v>-9.5496486299230694E-3</v>
      </c>
      <c r="N164" s="2">
        <v>8.2674025694851702E-2</v>
      </c>
    </row>
    <row r="165" spans="1:14" x14ac:dyDescent="0.25">
      <c r="A165">
        <v>12</v>
      </c>
      <c r="B165" t="s">
        <v>72</v>
      </c>
      <c r="C165" t="s">
        <v>17</v>
      </c>
      <c r="D165">
        <v>11</v>
      </c>
      <c r="E165">
        <v>0.29997858684392198</v>
      </c>
      <c r="F165" s="2">
        <v>-0.454838804926949</v>
      </c>
      <c r="G165" s="2">
        <v>-2.3131709552303099E-2</v>
      </c>
      <c r="H165" s="2">
        <v>-6.6873298234965406E-2</v>
      </c>
      <c r="I165" s="2">
        <v>2.0609879130709999E-2</v>
      </c>
      <c r="J165">
        <v>0.30358257173192799</v>
      </c>
      <c r="K165" s="2">
        <v>-0.45092207756110197</v>
      </c>
      <c r="L165" s="2">
        <v>-2.2932516785898301E-2</v>
      </c>
      <c r="M165" s="2">
        <v>-6.6621931667216597E-2</v>
      </c>
      <c r="N165" s="2">
        <v>2.0756898095373399E-2</v>
      </c>
    </row>
    <row r="166" spans="1:14" x14ac:dyDescent="0.25">
      <c r="A166">
        <v>14</v>
      </c>
      <c r="B166" t="s">
        <v>74</v>
      </c>
      <c r="C166" t="s">
        <v>17</v>
      </c>
      <c r="D166">
        <v>11</v>
      </c>
      <c r="E166">
        <v>0.34995553541673702</v>
      </c>
      <c r="F166" s="2">
        <v>2.4894361561794698</v>
      </c>
      <c r="G166" s="2">
        <v>1.8410265908733799E-2</v>
      </c>
      <c r="H166" s="2">
        <v>-2.01950125553912E-2</v>
      </c>
      <c r="I166" s="2">
        <v>5.70155443726389E-2</v>
      </c>
      <c r="J166">
        <v>0.32261299586631897</v>
      </c>
      <c r="K166" s="2">
        <v>2.6343982244177901</v>
      </c>
      <c r="L166" s="2">
        <v>1.9482311968777401E-2</v>
      </c>
      <c r="M166" s="2">
        <v>-1.9122964794228599E-2</v>
      </c>
      <c r="N166" s="2">
        <v>5.8087588731769398E-2</v>
      </c>
    </row>
    <row r="167" spans="1:14" x14ac:dyDescent="0.25">
      <c r="A167">
        <v>10</v>
      </c>
      <c r="B167" t="s">
        <v>70</v>
      </c>
      <c r="C167" t="s">
        <v>17</v>
      </c>
      <c r="D167">
        <v>11</v>
      </c>
      <c r="E167">
        <v>0.39121058672465903</v>
      </c>
      <c r="F167" s="2">
        <v>-0.14426288823755301</v>
      </c>
      <c r="G167" s="2">
        <v>-1.8087122396889099E-2</v>
      </c>
      <c r="H167" s="2">
        <v>-5.9431972141320101E-2</v>
      </c>
      <c r="I167" s="2">
        <v>2.3257727347593501E-2</v>
      </c>
      <c r="J167">
        <v>0.38126378561139401</v>
      </c>
      <c r="K167" s="2">
        <v>-0.14719465006499599</v>
      </c>
      <c r="L167" s="2">
        <v>-1.8454695344150601E-2</v>
      </c>
      <c r="M167" s="2">
        <v>-5.97654889576558E-2</v>
      </c>
      <c r="N167" s="2">
        <v>2.285609826941E-2</v>
      </c>
    </row>
    <row r="168" spans="1:14" x14ac:dyDescent="0.25">
      <c r="A168">
        <v>16</v>
      </c>
      <c r="B168" t="s">
        <v>78</v>
      </c>
      <c r="C168" t="s">
        <v>17</v>
      </c>
      <c r="D168">
        <v>11</v>
      </c>
      <c r="E168">
        <v>0.48452065556489698</v>
      </c>
      <c r="F168" s="2">
        <v>1.07599921640554E-3</v>
      </c>
      <c r="G168" s="2">
        <v>1.1955546848947301E-2</v>
      </c>
      <c r="H168" s="2">
        <v>-2.15648185763E-2</v>
      </c>
      <c r="I168" s="2">
        <v>4.5475912273982302E-2</v>
      </c>
      <c r="J168">
        <v>0.49310044305967099</v>
      </c>
      <c r="K168" s="2">
        <v>1.05455684520913E-3</v>
      </c>
      <c r="L168" s="2">
        <v>1.1717298280102701E-2</v>
      </c>
      <c r="M168" s="2">
        <v>-2.17900451669953E-2</v>
      </c>
      <c r="N168" s="2">
        <v>4.5224641727200802E-2</v>
      </c>
    </row>
    <row r="169" spans="1:14" x14ac:dyDescent="0.25">
      <c r="A169">
        <v>8</v>
      </c>
      <c r="B169" t="s">
        <v>68</v>
      </c>
      <c r="C169" t="s">
        <v>17</v>
      </c>
      <c r="D169">
        <v>11</v>
      </c>
      <c r="E169">
        <v>0.61599681443952004</v>
      </c>
      <c r="F169" s="2">
        <v>-6.4258689286566195E-2</v>
      </c>
      <c r="G169" s="2">
        <v>-6.02745420566365E-3</v>
      </c>
      <c r="H169" s="2">
        <v>-2.9582451765353599E-2</v>
      </c>
      <c r="I169" s="2">
        <v>1.7527543353201801E-2</v>
      </c>
      <c r="J169">
        <v>0.62576483478428602</v>
      </c>
      <c r="K169" s="2">
        <v>-6.2455423748886199E-2</v>
      </c>
      <c r="L169" s="2">
        <v>-5.8583082026824702E-3</v>
      </c>
      <c r="M169" s="2">
        <v>-2.94017696748115E-2</v>
      </c>
      <c r="N169" s="2">
        <v>1.7685153269466201E-2</v>
      </c>
    </row>
    <row r="170" spans="1:14" x14ac:dyDescent="0.25">
      <c r="A170">
        <v>2</v>
      </c>
      <c r="B170" t="s">
        <v>62</v>
      </c>
      <c r="C170" t="s">
        <v>17</v>
      </c>
      <c r="D170">
        <v>11</v>
      </c>
      <c r="E170">
        <v>0.66369105636414905</v>
      </c>
      <c r="F170" s="2">
        <v>0.14219965975269799</v>
      </c>
      <c r="G170" s="2">
        <v>8.94787690364943E-3</v>
      </c>
      <c r="H170" s="2">
        <v>-3.1384651428566099E-2</v>
      </c>
      <c r="I170" s="2">
        <v>4.9280405236253703E-2</v>
      </c>
      <c r="J170">
        <v>0.70551275232236499</v>
      </c>
      <c r="K170" s="2">
        <v>0.123538920441669</v>
      </c>
      <c r="L170" s="2">
        <v>7.7736546968009404E-3</v>
      </c>
      <c r="M170" s="2">
        <v>-3.2545209939416501E-2</v>
      </c>
      <c r="N170" s="2">
        <v>4.8092519332633102E-2</v>
      </c>
    </row>
    <row r="171" spans="1:14" x14ac:dyDescent="0.25">
      <c r="A171">
        <v>6</v>
      </c>
      <c r="B171" t="s">
        <v>66</v>
      </c>
      <c r="C171" t="s">
        <v>17</v>
      </c>
      <c r="D171">
        <v>11</v>
      </c>
      <c r="E171">
        <v>0.69327441241194598</v>
      </c>
      <c r="F171" s="2">
        <v>0.108289141652507</v>
      </c>
      <c r="G171" s="2">
        <v>8.0298641276584492E-3</v>
      </c>
      <c r="H171" s="2">
        <v>-3.1872823584637597E-2</v>
      </c>
      <c r="I171" s="2">
        <v>4.7932551839954499E-2</v>
      </c>
      <c r="J171">
        <v>0.71173069566399805</v>
      </c>
      <c r="K171" s="2">
        <v>0.101437788455592</v>
      </c>
      <c r="L171" s="2">
        <v>7.5218220984862002E-3</v>
      </c>
      <c r="M171" s="2">
        <v>-3.2373128998685899E-2</v>
      </c>
      <c r="N171" s="2">
        <v>4.7416773195250402E-2</v>
      </c>
    </row>
    <row r="172" spans="1:14" x14ac:dyDescent="0.25">
      <c r="A172">
        <v>9</v>
      </c>
      <c r="B172" t="s">
        <v>69</v>
      </c>
      <c r="C172" t="s">
        <v>17</v>
      </c>
      <c r="D172">
        <v>11</v>
      </c>
      <c r="E172">
        <v>0.73429108092214301</v>
      </c>
      <c r="F172" s="2">
        <v>-5.8936935190219898E-2</v>
      </c>
      <c r="G172" s="2">
        <v>-5.8347624185887802E-3</v>
      </c>
      <c r="H172" s="2">
        <v>-3.95269844913139E-2</v>
      </c>
      <c r="I172" s="2">
        <v>2.7857459654136E-2</v>
      </c>
      <c r="J172">
        <v>0.796822610721032</v>
      </c>
      <c r="K172" s="2">
        <v>-4.4672218375178298E-2</v>
      </c>
      <c r="L172" s="2">
        <v>-4.4225540416967697E-3</v>
      </c>
      <c r="M172" s="2">
        <v>-3.8089894277086998E-2</v>
      </c>
      <c r="N172" s="2">
        <v>2.9244786193237299E-2</v>
      </c>
    </row>
    <row r="173" spans="1:14" x14ac:dyDescent="0.25">
      <c r="A173">
        <v>13</v>
      </c>
      <c r="B173" t="s">
        <v>73</v>
      </c>
      <c r="C173" t="s">
        <v>17</v>
      </c>
      <c r="D173">
        <v>11</v>
      </c>
      <c r="E173">
        <v>0.78329508593874597</v>
      </c>
      <c r="F173" s="2">
        <v>6.8874384165527297E-2</v>
      </c>
      <c r="G173" s="2">
        <v>6.4610116477951899E-3</v>
      </c>
      <c r="H173" s="2">
        <v>-3.9582889757825597E-2</v>
      </c>
      <c r="I173" s="2">
        <v>5.2504913053416001E-2</v>
      </c>
      <c r="J173">
        <v>0.75573308562089203</v>
      </c>
      <c r="K173" s="2">
        <v>7.7809737424619801E-2</v>
      </c>
      <c r="L173" s="2">
        <v>7.2992248991216799E-3</v>
      </c>
      <c r="M173" s="2">
        <v>-3.8688303897161297E-2</v>
      </c>
      <c r="N173" s="2">
        <v>5.3286753695428499E-2</v>
      </c>
    </row>
    <row r="174" spans="1:14" x14ac:dyDescent="0.25">
      <c r="A174">
        <v>4</v>
      </c>
      <c r="B174" t="s">
        <v>64</v>
      </c>
      <c r="C174" t="s">
        <v>17</v>
      </c>
      <c r="D174">
        <v>11</v>
      </c>
      <c r="E174">
        <v>0.82132698431120099</v>
      </c>
      <c r="F174" s="2">
        <v>-2.4737095266013399E-2</v>
      </c>
      <c r="G174" s="2">
        <v>-5.19530099489246E-3</v>
      </c>
      <c r="H174" s="2">
        <v>-5.02832423812892E-2</v>
      </c>
      <c r="I174" s="2">
        <v>3.9892640391189199E-2</v>
      </c>
      <c r="J174">
        <v>0.78760324991138697</v>
      </c>
      <c r="K174" s="2">
        <v>-2.95024426366788E-2</v>
      </c>
      <c r="L174" s="2">
        <v>-6.1961223795171201E-3</v>
      </c>
      <c r="M174" s="2">
        <v>-5.1270645225748201E-2</v>
      </c>
      <c r="N174" s="2">
        <v>3.8878400466714001E-2</v>
      </c>
    </row>
    <row r="175" spans="1:14" x14ac:dyDescent="0.25">
      <c r="A175">
        <v>15</v>
      </c>
      <c r="B175" t="s">
        <v>75</v>
      </c>
      <c r="C175" t="s">
        <v>17</v>
      </c>
      <c r="D175">
        <v>11</v>
      </c>
      <c r="E175">
        <v>0.83608373010075199</v>
      </c>
      <c r="F175" s="2">
        <v>-8.3138130576129797E-4</v>
      </c>
      <c r="G175" s="2">
        <v>-6.1077086817383002E-3</v>
      </c>
      <c r="H175" s="2">
        <v>-6.3964459482800801E-2</v>
      </c>
      <c r="I175" s="2">
        <v>5.1749042119113797E-2</v>
      </c>
      <c r="J175">
        <v>0.70091211570384904</v>
      </c>
      <c r="K175" s="2">
        <v>-1.5415662021150201E-3</v>
      </c>
      <c r="L175" s="2">
        <v>-1.13250529100447E-2</v>
      </c>
      <c r="M175" s="2">
        <v>-6.9115404100756797E-2</v>
      </c>
      <c r="N175" s="2">
        <v>4.64652982806694E-2</v>
      </c>
    </row>
    <row r="176" spans="1:14" x14ac:dyDescent="0.25">
      <c r="A176">
        <v>1</v>
      </c>
      <c r="B176" t="s">
        <v>61</v>
      </c>
      <c r="C176" t="s">
        <v>17</v>
      </c>
      <c r="D176">
        <v>11</v>
      </c>
      <c r="E176">
        <v>0.91373176651705101</v>
      </c>
      <c r="F176" s="2">
        <v>-2.1892564883269901E-3</v>
      </c>
      <c r="G176" s="2">
        <v>-3.28248967435303E-3</v>
      </c>
      <c r="H176" s="2">
        <v>-6.2669477130707599E-2</v>
      </c>
      <c r="I176" s="2">
        <v>5.6104497781971997E-2</v>
      </c>
      <c r="J176">
        <v>0.92052099497898499</v>
      </c>
      <c r="K176" s="2">
        <v>-2.0174884266877199E-3</v>
      </c>
      <c r="L176" s="2">
        <v>-3.0249470375328501E-3</v>
      </c>
      <c r="M176" s="2">
        <v>-6.2444977928096598E-2</v>
      </c>
      <c r="N176" s="2">
        <v>5.6395083853030901E-2</v>
      </c>
    </row>
    <row r="177" spans="1:14" x14ac:dyDescent="0.25">
      <c r="A177">
        <v>7</v>
      </c>
      <c r="B177" t="s">
        <v>67</v>
      </c>
      <c r="C177" t="s">
        <v>17</v>
      </c>
      <c r="D177">
        <v>11</v>
      </c>
      <c r="E177">
        <v>0.93474588003171799</v>
      </c>
      <c r="F177" s="2">
        <v>-1.7359299713154499E-2</v>
      </c>
      <c r="G177" s="2">
        <v>-1.89547183578104E-3</v>
      </c>
      <c r="H177" s="2">
        <v>-4.7270014523759701E-2</v>
      </c>
      <c r="I177" s="2">
        <v>4.3479070852197599E-2</v>
      </c>
      <c r="J177">
        <v>0.91487438326132098</v>
      </c>
      <c r="K177" s="2">
        <v>-2.2652625641736999E-2</v>
      </c>
      <c r="L177" s="2">
        <v>-2.4734531127363702E-3</v>
      </c>
      <c r="M177" s="2">
        <v>-4.7826332611304097E-2</v>
      </c>
      <c r="N177" s="2">
        <v>4.2879426386191702E-2</v>
      </c>
    </row>
    <row r="178" spans="1:14" x14ac:dyDescent="0.25">
      <c r="A178">
        <v>5</v>
      </c>
      <c r="B178" t="s">
        <v>65</v>
      </c>
      <c r="C178" t="s">
        <v>18</v>
      </c>
      <c r="D178">
        <v>12</v>
      </c>
      <c r="E178">
        <v>0.114339580188385</v>
      </c>
      <c r="F178" s="2">
        <v>-1.87089399472257</v>
      </c>
      <c r="G178" s="2">
        <v>-0.165962387538547</v>
      </c>
      <c r="H178" s="2">
        <v>-0.37196790731590501</v>
      </c>
      <c r="I178" s="2">
        <v>4.0043132244009703E-2</v>
      </c>
      <c r="J178">
        <v>0.117742715541378</v>
      </c>
      <c r="K178" s="2">
        <v>-1.85546810285806</v>
      </c>
      <c r="L178" s="2">
        <v>-0.164593994753683</v>
      </c>
      <c r="M178" s="2">
        <v>-0.37081638745079898</v>
      </c>
      <c r="N178" s="2">
        <v>4.1628397941699903E-2</v>
      </c>
    </row>
    <row r="179" spans="1:14" x14ac:dyDescent="0.25">
      <c r="A179">
        <v>15</v>
      </c>
      <c r="B179" t="s">
        <v>75</v>
      </c>
      <c r="C179" t="s">
        <v>18</v>
      </c>
      <c r="D179">
        <v>12</v>
      </c>
      <c r="E179">
        <v>0.127293567823484</v>
      </c>
      <c r="F179" s="2">
        <v>-4.6213813241576397E-2</v>
      </c>
      <c r="G179" s="2">
        <v>-0.33950788452525998</v>
      </c>
      <c r="H179" s="2">
        <v>-0.77588886643042099</v>
      </c>
      <c r="I179" s="2">
        <v>9.6873097384761298E-2</v>
      </c>
      <c r="J179">
        <v>0.12824649406335301</v>
      </c>
      <c r="K179" s="2">
        <v>-4.61292967483019E-2</v>
      </c>
      <c r="L179" s="2">
        <v>-0.33888698757199698</v>
      </c>
      <c r="M179" s="2">
        <v>-0.77556059791891696</v>
      </c>
      <c r="N179" s="2">
        <v>9.7786622773099297E-2</v>
      </c>
    </row>
    <row r="180" spans="1:14" x14ac:dyDescent="0.25">
      <c r="A180">
        <v>2</v>
      </c>
      <c r="B180" t="s">
        <v>62</v>
      </c>
      <c r="C180" t="s">
        <v>18</v>
      </c>
      <c r="D180">
        <v>12</v>
      </c>
      <c r="E180">
        <v>0.13767969895104601</v>
      </c>
      <c r="F180" s="2">
        <v>3.3361527974457501</v>
      </c>
      <c r="G180" s="2">
        <v>0.209926554080861</v>
      </c>
      <c r="H180" s="2">
        <v>-6.7238245432531804E-2</v>
      </c>
      <c r="I180" s="2">
        <v>0.48709135359181099</v>
      </c>
      <c r="J180">
        <v>0.138598860326063</v>
      </c>
      <c r="K180" s="2">
        <v>3.3317634788210002</v>
      </c>
      <c r="L180" s="2">
        <v>0.20965035733836801</v>
      </c>
      <c r="M180" s="2">
        <v>-6.7796135101988203E-2</v>
      </c>
      <c r="N180" s="2">
        <v>0.48709684977624501</v>
      </c>
    </row>
    <row r="181" spans="1:14" x14ac:dyDescent="0.25">
      <c r="A181">
        <v>3</v>
      </c>
      <c r="B181" t="s">
        <v>63</v>
      </c>
      <c r="C181" t="s">
        <v>18</v>
      </c>
      <c r="D181">
        <v>12</v>
      </c>
      <c r="E181">
        <v>0.20850786789724199</v>
      </c>
      <c r="F181" s="2">
        <v>1.2678858835868201</v>
      </c>
      <c r="G181" s="2">
        <v>0.13709838706628</v>
      </c>
      <c r="H181" s="2">
        <v>-7.6555050918720599E-2</v>
      </c>
      <c r="I181" s="2">
        <v>0.35075182504942198</v>
      </c>
      <c r="J181">
        <v>0.20736328260832901</v>
      </c>
      <c r="K181" s="2">
        <v>1.2713366872518399</v>
      </c>
      <c r="L181" s="2">
        <v>0.137471527602126</v>
      </c>
      <c r="M181" s="2">
        <v>-7.6224799238464896E-2</v>
      </c>
      <c r="N181" s="2">
        <v>0.351167854441224</v>
      </c>
    </row>
    <row r="182" spans="1:14" x14ac:dyDescent="0.25">
      <c r="A182">
        <v>7</v>
      </c>
      <c r="B182" t="s">
        <v>67</v>
      </c>
      <c r="C182" t="s">
        <v>18</v>
      </c>
      <c r="D182">
        <v>12</v>
      </c>
      <c r="E182">
        <v>0.22081575523093799</v>
      </c>
      <c r="F182" s="2">
        <v>1.7859591326803901</v>
      </c>
      <c r="G182" s="2">
        <v>0.195009896234422</v>
      </c>
      <c r="H182" s="2">
        <v>-0.117162313551109</v>
      </c>
      <c r="I182" s="2">
        <v>0.50718210601967795</v>
      </c>
      <c r="J182">
        <v>0.22200174365695599</v>
      </c>
      <c r="K182" s="2">
        <v>1.7829404393806401</v>
      </c>
      <c r="L182" s="2">
        <v>0.19468028339121299</v>
      </c>
      <c r="M182" s="2">
        <v>-0.117765387125674</v>
      </c>
      <c r="N182" s="2">
        <v>0.5071259539081</v>
      </c>
    </row>
    <row r="183" spans="1:14" x14ac:dyDescent="0.25">
      <c r="A183">
        <v>14</v>
      </c>
      <c r="B183" t="s">
        <v>74</v>
      </c>
      <c r="C183" t="s">
        <v>18</v>
      </c>
      <c r="D183">
        <v>12</v>
      </c>
      <c r="E183">
        <v>0.23466446627484899</v>
      </c>
      <c r="F183" s="2">
        <v>-21.110230543891401</v>
      </c>
      <c r="G183" s="2">
        <v>-0.15611766413174999</v>
      </c>
      <c r="H183" s="2">
        <v>-0.41358738711642701</v>
      </c>
      <c r="I183" s="2">
        <v>0.101352058851454</v>
      </c>
      <c r="J183">
        <v>0.239623592661939</v>
      </c>
      <c r="K183" s="2">
        <v>-20.906716730638198</v>
      </c>
      <c r="L183" s="2">
        <v>-0.15461260708944899</v>
      </c>
      <c r="M183" s="2">
        <v>-0.41231085502092801</v>
      </c>
      <c r="N183" s="2">
        <v>0.103085640843527</v>
      </c>
    </row>
    <row r="184" spans="1:14" x14ac:dyDescent="0.25">
      <c r="A184">
        <v>6</v>
      </c>
      <c r="B184" t="s">
        <v>66</v>
      </c>
      <c r="C184" t="s">
        <v>18</v>
      </c>
      <c r="D184">
        <v>12</v>
      </c>
      <c r="E184">
        <v>0.25744647861611297</v>
      </c>
      <c r="F184" s="2">
        <v>2.13885590833591</v>
      </c>
      <c r="G184" s="2">
        <v>0.158600595317513</v>
      </c>
      <c r="H184" s="2">
        <v>-0.115894314676215</v>
      </c>
      <c r="I184" s="2">
        <v>0.43309550531129098</v>
      </c>
      <c r="J184">
        <v>0.26114845390677299</v>
      </c>
      <c r="K184" s="2">
        <v>2.1247535086866001</v>
      </c>
      <c r="L184" s="2">
        <v>0.157554873176671</v>
      </c>
      <c r="M184" s="2">
        <v>-0.11725752094007499</v>
      </c>
      <c r="N184" s="2">
        <v>0.43236726729604902</v>
      </c>
    </row>
    <row r="185" spans="1:14" x14ac:dyDescent="0.25">
      <c r="A185">
        <v>4</v>
      </c>
      <c r="B185" t="s">
        <v>64</v>
      </c>
      <c r="C185" t="s">
        <v>18</v>
      </c>
      <c r="D185">
        <v>12</v>
      </c>
      <c r="E185">
        <v>0.36000110719116801</v>
      </c>
      <c r="F185" s="2">
        <v>0.68900052319842497</v>
      </c>
      <c r="G185" s="2">
        <v>0.14470434241197</v>
      </c>
      <c r="H185" s="2">
        <v>-0.16513444523590501</v>
      </c>
      <c r="I185" s="2">
        <v>0.45454313006015101</v>
      </c>
      <c r="J185">
        <v>0.36235140073276401</v>
      </c>
      <c r="K185" s="2">
        <v>0.68635832582527501</v>
      </c>
      <c r="L185" s="2">
        <v>0.144149426384308</v>
      </c>
      <c r="M185" s="2">
        <v>-0.16601558276044301</v>
      </c>
      <c r="N185" s="2">
        <v>0.45431443553123102</v>
      </c>
    </row>
    <row r="186" spans="1:14" x14ac:dyDescent="0.25">
      <c r="A186">
        <v>16</v>
      </c>
      <c r="B186" t="s">
        <v>78</v>
      </c>
      <c r="C186" t="s">
        <v>18</v>
      </c>
      <c r="D186">
        <v>12</v>
      </c>
      <c r="E186">
        <v>0.49062380646546699</v>
      </c>
      <c r="F186" s="2">
        <v>7.2985213399978897E-3</v>
      </c>
      <c r="G186" s="2">
        <v>8.1094681555760204E-2</v>
      </c>
      <c r="H186" s="2">
        <v>-0.149485011312876</v>
      </c>
      <c r="I186" s="2">
        <v>0.31167437442742801</v>
      </c>
      <c r="J186">
        <v>0.497322200348637</v>
      </c>
      <c r="K186" s="2">
        <v>7.1931090880980701E-3</v>
      </c>
      <c r="L186" s="2">
        <v>7.9923434312130504E-2</v>
      </c>
      <c r="M186" s="2">
        <v>-0.150877807026568</v>
      </c>
      <c r="N186" s="2">
        <v>0.31072467565244799</v>
      </c>
    </row>
    <row r="187" spans="1:14" x14ac:dyDescent="0.25">
      <c r="A187">
        <v>9</v>
      </c>
      <c r="B187" t="s">
        <v>69</v>
      </c>
      <c r="C187" t="s">
        <v>18</v>
      </c>
      <c r="D187">
        <v>12</v>
      </c>
      <c r="E187">
        <v>0.49366762764972399</v>
      </c>
      <c r="F187" s="2">
        <v>0.80967112949560105</v>
      </c>
      <c r="G187" s="2">
        <v>8.0157521977608795E-2</v>
      </c>
      <c r="H187" s="2">
        <v>-0.14936572231068901</v>
      </c>
      <c r="I187" s="2">
        <v>0.309680766262729</v>
      </c>
      <c r="J187">
        <v>0.496819188305551</v>
      </c>
      <c r="K187" s="2">
        <v>0.80427709287677795</v>
      </c>
      <c r="L187" s="2">
        <v>7.9623511818279605E-2</v>
      </c>
      <c r="M187" s="2">
        <v>-0.15004295937885401</v>
      </c>
      <c r="N187" s="2">
        <v>0.30928998301209298</v>
      </c>
    </row>
    <row r="188" spans="1:14" x14ac:dyDescent="0.25">
      <c r="A188">
        <v>10</v>
      </c>
      <c r="B188" t="s">
        <v>70</v>
      </c>
      <c r="C188" t="s">
        <v>18</v>
      </c>
      <c r="D188">
        <v>12</v>
      </c>
      <c r="E188">
        <v>0.70616026458824899</v>
      </c>
      <c r="F188" s="2">
        <v>-0.43210627080404501</v>
      </c>
      <c r="G188" s="2">
        <v>-5.41758112843485E-2</v>
      </c>
      <c r="H188" s="2">
        <v>-0.33581374754533599</v>
      </c>
      <c r="I188" s="2">
        <v>0.227462124976617</v>
      </c>
      <c r="J188">
        <v>0.70475709885491</v>
      </c>
      <c r="K188" s="2">
        <v>-0.43450952561384099</v>
      </c>
      <c r="L188" s="2">
        <v>-5.4477122067943397E-2</v>
      </c>
      <c r="M188" s="2">
        <v>-0.33626970250235899</v>
      </c>
      <c r="N188" s="2">
        <v>0.22731545836647199</v>
      </c>
    </row>
    <row r="189" spans="1:14" x14ac:dyDescent="0.25">
      <c r="A189">
        <v>12</v>
      </c>
      <c r="B189" t="s">
        <v>72</v>
      </c>
      <c r="C189" t="s">
        <v>18</v>
      </c>
      <c r="D189">
        <v>12</v>
      </c>
      <c r="E189">
        <v>0.78188039667818598</v>
      </c>
      <c r="F189" s="2">
        <v>-0.84948274392669998</v>
      </c>
      <c r="G189" s="2">
        <v>-4.3202092454120399E-2</v>
      </c>
      <c r="H189" s="2">
        <v>-0.34903034146890899</v>
      </c>
      <c r="I189" s="2">
        <v>0.26262615656064803</v>
      </c>
      <c r="J189">
        <v>0.78631638266800596</v>
      </c>
      <c r="K189" s="2">
        <v>-0.83194721703976304</v>
      </c>
      <c r="L189" s="2">
        <v>-4.2310289225398499E-2</v>
      </c>
      <c r="M189" s="2">
        <v>-0.34820287426523799</v>
      </c>
      <c r="N189" s="2">
        <v>0.26358229581444198</v>
      </c>
    </row>
    <row r="190" spans="1:14" x14ac:dyDescent="0.25">
      <c r="A190">
        <v>8</v>
      </c>
      <c r="B190" t="s">
        <v>68</v>
      </c>
      <c r="C190" t="s">
        <v>18</v>
      </c>
      <c r="D190">
        <v>12</v>
      </c>
      <c r="E190">
        <v>0.82251670701909296</v>
      </c>
      <c r="F190" s="2">
        <v>0.19577046436524101</v>
      </c>
      <c r="G190" s="2">
        <v>1.8363236503630899E-2</v>
      </c>
      <c r="H190" s="2">
        <v>-0.14209052373915201</v>
      </c>
      <c r="I190" s="2">
        <v>0.178816996749777</v>
      </c>
      <c r="J190">
        <v>0.82459312625569103</v>
      </c>
      <c r="K190" s="2">
        <v>0.193611339711493</v>
      </c>
      <c r="L190" s="2">
        <v>1.8160710975670499E-2</v>
      </c>
      <c r="M190" s="2">
        <v>-0.14243351892537601</v>
      </c>
      <c r="N190" s="2">
        <v>0.17875494087336799</v>
      </c>
    </row>
    <row r="191" spans="1:14" x14ac:dyDescent="0.25">
      <c r="A191">
        <v>11</v>
      </c>
      <c r="B191" t="s">
        <v>71</v>
      </c>
      <c r="C191" t="s">
        <v>18</v>
      </c>
      <c r="D191">
        <v>12</v>
      </c>
      <c r="E191">
        <v>0.84142412200151695</v>
      </c>
      <c r="F191" s="2">
        <v>-0.36787525489792899</v>
      </c>
      <c r="G191" s="2">
        <v>-3.2607273080890301E-2</v>
      </c>
      <c r="H191" s="2">
        <v>-0.35203714547300302</v>
      </c>
      <c r="I191" s="2">
        <v>0.286822599311222</v>
      </c>
      <c r="J191">
        <v>0.83196052473927895</v>
      </c>
      <c r="K191" s="2">
        <v>-0.39058505378658898</v>
      </c>
      <c r="L191" s="2">
        <v>-3.4620196222855303E-2</v>
      </c>
      <c r="M191" s="2">
        <v>-0.354404314592214</v>
      </c>
      <c r="N191" s="2">
        <v>0.28516392214618902</v>
      </c>
    </row>
    <row r="192" spans="1:14" x14ac:dyDescent="0.25">
      <c r="A192">
        <v>13</v>
      </c>
      <c r="B192" t="s">
        <v>73</v>
      </c>
      <c r="C192" t="s">
        <v>18</v>
      </c>
      <c r="D192">
        <v>12</v>
      </c>
      <c r="E192">
        <v>0.94625521623610898</v>
      </c>
      <c r="F192" s="2">
        <v>0.118028118418605</v>
      </c>
      <c r="G192" s="2">
        <v>1.1072056136928601E-2</v>
      </c>
      <c r="H192" s="2">
        <v>-0.31085018997345898</v>
      </c>
      <c r="I192" s="2">
        <v>0.33299430224500698</v>
      </c>
      <c r="J192">
        <v>0.94454891889844805</v>
      </c>
      <c r="K192" s="2">
        <v>0.121803203620934</v>
      </c>
      <c r="L192" s="2">
        <v>1.14261917092806E-2</v>
      </c>
      <c r="M192" s="2">
        <v>-0.31055409451374899</v>
      </c>
      <c r="N192" s="2">
        <v>0.33340647793230599</v>
      </c>
    </row>
    <row r="193" spans="1:14" x14ac:dyDescent="0.25">
      <c r="A193">
        <v>1</v>
      </c>
      <c r="B193" t="s">
        <v>61</v>
      </c>
      <c r="C193" t="s">
        <v>18</v>
      </c>
      <c r="D193">
        <v>12</v>
      </c>
      <c r="E193">
        <v>0.96698408571860395</v>
      </c>
      <c r="F193" s="2">
        <v>5.6860795299016904E-3</v>
      </c>
      <c r="G193" s="2">
        <v>8.5254959589139406E-3</v>
      </c>
      <c r="H193" s="2">
        <v>-0.39517564765551699</v>
      </c>
      <c r="I193" s="2">
        <v>0.41222663957334499</v>
      </c>
      <c r="J193">
        <v>0.96612822360182005</v>
      </c>
      <c r="K193" s="2">
        <v>5.8368618095611903E-3</v>
      </c>
      <c r="L193" s="2">
        <v>8.7515732959273004E-3</v>
      </c>
      <c r="M193" s="2">
        <v>-0.39517767566406498</v>
      </c>
      <c r="N193" s="2">
        <v>0.41268082225592001</v>
      </c>
    </row>
    <row r="194" spans="1:14" x14ac:dyDescent="0.25">
      <c r="A194">
        <v>5</v>
      </c>
      <c r="B194" t="s">
        <v>65</v>
      </c>
      <c r="C194" t="s">
        <v>19</v>
      </c>
      <c r="D194">
        <v>13</v>
      </c>
      <c r="E194" s="1">
        <v>2.14271828191024E-2</v>
      </c>
      <c r="F194" s="2">
        <v>-2.3244937672645398</v>
      </c>
      <c r="G194" s="2">
        <v>-0.20620010354500701</v>
      </c>
      <c r="H194" s="2">
        <v>-0.38188611722069699</v>
      </c>
      <c r="I194" s="2">
        <v>-3.05140898679521E-2</v>
      </c>
      <c r="J194" s="1">
        <v>2.24650124795539E-2</v>
      </c>
      <c r="K194" s="2">
        <v>-2.3087735343507201</v>
      </c>
      <c r="L194" s="2">
        <v>-0.204805600492731</v>
      </c>
      <c r="M194" s="2">
        <v>-0.38067652728486601</v>
      </c>
      <c r="N194" s="2">
        <v>-2.8934673706523101E-2</v>
      </c>
    </row>
    <row r="195" spans="1:14" x14ac:dyDescent="0.25">
      <c r="A195">
        <v>11</v>
      </c>
      <c r="B195" t="s">
        <v>71</v>
      </c>
      <c r="C195" t="s">
        <v>19</v>
      </c>
      <c r="D195">
        <v>13</v>
      </c>
      <c r="E195">
        <v>0.23566745057544899</v>
      </c>
      <c r="F195" s="2">
        <v>-1.8394069238481401</v>
      </c>
      <c r="G195" s="2">
        <v>-0.16303908206419099</v>
      </c>
      <c r="H195" s="2">
        <v>-0.43250029423248998</v>
      </c>
      <c r="I195" s="2">
        <v>0.106422130101974</v>
      </c>
      <c r="J195">
        <v>0.23029351168753501</v>
      </c>
      <c r="K195" s="2">
        <v>-1.86274678390366</v>
      </c>
      <c r="L195" s="2">
        <v>-0.165107851790776</v>
      </c>
      <c r="M195" s="2">
        <v>-0.43486781335189201</v>
      </c>
      <c r="N195" s="2">
        <v>0.104652109766144</v>
      </c>
    </row>
    <row r="196" spans="1:14" x14ac:dyDescent="0.25">
      <c r="A196">
        <v>12</v>
      </c>
      <c r="B196" t="s">
        <v>72</v>
      </c>
      <c r="C196" t="s">
        <v>19</v>
      </c>
      <c r="D196">
        <v>13</v>
      </c>
      <c r="E196">
        <v>0.30108475474314</v>
      </c>
      <c r="F196" s="2">
        <v>2.6657298257705899</v>
      </c>
      <c r="G196" s="2">
        <v>0.13557086028419199</v>
      </c>
      <c r="H196" s="2">
        <v>-0.12137822936378</v>
      </c>
      <c r="I196" s="2">
        <v>0.39251994992993</v>
      </c>
      <c r="J196">
        <v>0.29839615513291901</v>
      </c>
      <c r="K196" s="2">
        <v>2.68116474570065</v>
      </c>
      <c r="L196" s="2">
        <v>0.136355833072238</v>
      </c>
      <c r="M196" s="2">
        <v>-0.120647289822208</v>
      </c>
      <c r="N196" s="2">
        <v>0.393358955968937</v>
      </c>
    </row>
    <row r="197" spans="1:14" x14ac:dyDescent="0.25">
      <c r="A197">
        <v>8</v>
      </c>
      <c r="B197" t="s">
        <v>68</v>
      </c>
      <c r="C197" t="s">
        <v>19</v>
      </c>
      <c r="D197">
        <v>13</v>
      </c>
      <c r="E197">
        <v>0.30593422474779802</v>
      </c>
      <c r="F197" s="2">
        <v>0.75244870778151796</v>
      </c>
      <c r="G197" s="2">
        <v>7.05795617466735E-2</v>
      </c>
      <c r="H197" s="2">
        <v>-6.4539103046363705E-2</v>
      </c>
      <c r="I197" s="2">
        <v>0.20569822653685399</v>
      </c>
      <c r="J197">
        <v>0.30749810379229398</v>
      </c>
      <c r="K197" s="2">
        <v>0.75067638007678505</v>
      </c>
      <c r="L197" s="2">
        <v>7.0413317707244197E-2</v>
      </c>
      <c r="M197" s="2">
        <v>-6.4823619290495696E-2</v>
      </c>
      <c r="N197" s="2">
        <v>0.20565025470498399</v>
      </c>
    </row>
    <row r="198" spans="1:14" x14ac:dyDescent="0.25">
      <c r="A198">
        <v>14</v>
      </c>
      <c r="B198" t="s">
        <v>74</v>
      </c>
      <c r="C198" t="s">
        <v>19</v>
      </c>
      <c r="D198">
        <v>13</v>
      </c>
      <c r="E198">
        <v>0.37243839284703301</v>
      </c>
      <c r="F198" s="2">
        <v>-13.415342831890401</v>
      </c>
      <c r="G198" s="2">
        <v>-9.9211232302105601E-2</v>
      </c>
      <c r="H198" s="2">
        <v>-0.317225447732431</v>
      </c>
      <c r="I198" s="2">
        <v>0.118802983128395</v>
      </c>
      <c r="J198">
        <v>0.38101546721137403</v>
      </c>
      <c r="K198" s="2">
        <v>-13.188057591710299</v>
      </c>
      <c r="L198" s="2">
        <v>-9.75303771018384E-2</v>
      </c>
      <c r="M198" s="2">
        <v>-0.31573806699545898</v>
      </c>
      <c r="N198" s="2">
        <v>0.120677312792921</v>
      </c>
    </row>
    <row r="199" spans="1:14" x14ac:dyDescent="0.25">
      <c r="A199">
        <v>10</v>
      </c>
      <c r="B199" t="s">
        <v>70</v>
      </c>
      <c r="C199" t="s">
        <v>19</v>
      </c>
      <c r="D199">
        <v>13</v>
      </c>
      <c r="E199">
        <v>0.47175606387192998</v>
      </c>
      <c r="F199" s="2">
        <v>0.69452069959485496</v>
      </c>
      <c r="G199" s="2">
        <v>8.7076316398548903E-2</v>
      </c>
      <c r="H199" s="2">
        <v>-0.15008377075297399</v>
      </c>
      <c r="I199" s="2">
        <v>0.32423640354553002</v>
      </c>
      <c r="J199">
        <v>0.47340369393199799</v>
      </c>
      <c r="K199" s="2">
        <v>0.69232114712039095</v>
      </c>
      <c r="L199" s="2">
        <v>8.6800545025128101E-2</v>
      </c>
      <c r="M199" s="2">
        <v>-0.15048976450636101</v>
      </c>
      <c r="N199" s="2">
        <v>0.32409085455891901</v>
      </c>
    </row>
    <row r="200" spans="1:14" x14ac:dyDescent="0.25">
      <c r="A200">
        <v>3</v>
      </c>
      <c r="B200" t="s">
        <v>63</v>
      </c>
      <c r="C200" t="s">
        <v>19</v>
      </c>
      <c r="D200">
        <v>13</v>
      </c>
      <c r="E200">
        <v>0.58365129284019002</v>
      </c>
      <c r="F200" s="2">
        <v>-0.46527311965452101</v>
      </c>
      <c r="G200" s="2">
        <v>-5.0310674702943897E-2</v>
      </c>
      <c r="H200" s="2">
        <v>-0.230231084720147</v>
      </c>
      <c r="I200" s="2">
        <v>0.129609735309859</v>
      </c>
      <c r="J200">
        <v>0.58686733789228296</v>
      </c>
      <c r="K200" s="2">
        <v>-0.46139432693930899</v>
      </c>
      <c r="L200" s="2">
        <v>-4.9891255075379698E-2</v>
      </c>
      <c r="M200" s="2">
        <v>-0.229847742656175</v>
      </c>
      <c r="N200" s="2">
        <v>0.13006523250406099</v>
      </c>
    </row>
    <row r="201" spans="1:14" x14ac:dyDescent="0.25">
      <c r="A201">
        <v>2</v>
      </c>
      <c r="B201" t="s">
        <v>62</v>
      </c>
      <c r="C201" t="s">
        <v>19</v>
      </c>
      <c r="D201">
        <v>13</v>
      </c>
      <c r="E201">
        <v>0.614092842167969</v>
      </c>
      <c r="F201" s="2">
        <v>-0.95424946952713496</v>
      </c>
      <c r="G201" s="2">
        <v>-6.0045901681785502E-2</v>
      </c>
      <c r="H201" s="2">
        <v>-0.29344218709139103</v>
      </c>
      <c r="I201" s="2">
        <v>0.173350383732403</v>
      </c>
      <c r="J201">
        <v>0.61290335007886998</v>
      </c>
      <c r="K201" s="2">
        <v>-0.95842762980533003</v>
      </c>
      <c r="L201" s="2">
        <v>-6.0308811339384101E-2</v>
      </c>
      <c r="M201" s="2">
        <v>-0.29394229443691</v>
      </c>
      <c r="N201" s="2">
        <v>0.173324671755897</v>
      </c>
    </row>
    <row r="202" spans="1:14" x14ac:dyDescent="0.25">
      <c r="A202">
        <v>7</v>
      </c>
      <c r="B202" t="s">
        <v>67</v>
      </c>
      <c r="C202" t="s">
        <v>19</v>
      </c>
      <c r="D202">
        <v>13</v>
      </c>
      <c r="E202">
        <v>0.63398783818247495</v>
      </c>
      <c r="F202" s="2">
        <v>-0.58482774452436703</v>
      </c>
      <c r="G202" s="2">
        <v>-6.3857674953157306E-2</v>
      </c>
      <c r="H202" s="2">
        <v>-0.326728913253516</v>
      </c>
      <c r="I202" s="2">
        <v>0.19901356334720199</v>
      </c>
      <c r="J202">
        <v>0.63274076907805299</v>
      </c>
      <c r="K202" s="2">
        <v>-0.58749309602171096</v>
      </c>
      <c r="L202" s="2">
        <v>-6.4148706203725994E-2</v>
      </c>
      <c r="M202" s="2">
        <v>-0.32725023094179401</v>
      </c>
      <c r="N202" s="2">
        <v>0.19895281853253399</v>
      </c>
    </row>
    <row r="203" spans="1:14" x14ac:dyDescent="0.25">
      <c r="A203">
        <v>13</v>
      </c>
      <c r="B203" t="s">
        <v>73</v>
      </c>
      <c r="C203" t="s">
        <v>19</v>
      </c>
      <c r="D203">
        <v>13</v>
      </c>
      <c r="E203">
        <v>0.63794103927222401</v>
      </c>
      <c r="F203" s="2">
        <v>-0.69225560732366098</v>
      </c>
      <c r="G203" s="2">
        <v>-6.4939550405608601E-2</v>
      </c>
      <c r="H203" s="2">
        <v>-0.335412587199096</v>
      </c>
      <c r="I203" s="2">
        <v>0.20553348638787899</v>
      </c>
      <c r="J203">
        <v>0.63971071000744195</v>
      </c>
      <c r="K203" s="2">
        <v>-0.68873704325540197</v>
      </c>
      <c r="L203" s="2">
        <v>-6.4609478729403702E-2</v>
      </c>
      <c r="M203" s="2">
        <v>-0.33513126165288298</v>
      </c>
      <c r="N203" s="2">
        <v>0.20591230419626999</v>
      </c>
    </row>
    <row r="204" spans="1:14" x14ac:dyDescent="0.25">
      <c r="A204">
        <v>16</v>
      </c>
      <c r="B204" t="s">
        <v>78</v>
      </c>
      <c r="C204" t="s">
        <v>19</v>
      </c>
      <c r="D204">
        <v>13</v>
      </c>
      <c r="E204">
        <v>0.72136314922684197</v>
      </c>
      <c r="F204" s="2">
        <v>3.17986830170574E-3</v>
      </c>
      <c r="G204" s="2">
        <v>3.5331870018796299E-2</v>
      </c>
      <c r="H204" s="2">
        <v>-0.15884044236854</v>
      </c>
      <c r="I204" s="2">
        <v>0.22950418240473899</v>
      </c>
      <c r="J204">
        <v>0.73007383153417804</v>
      </c>
      <c r="K204" s="2">
        <v>3.0793035456845E-3</v>
      </c>
      <c r="L204" s="2">
        <v>3.4214483841126499E-2</v>
      </c>
      <c r="M204" s="2">
        <v>-0.16014434725222501</v>
      </c>
      <c r="N204" s="2">
        <v>0.22857331493181399</v>
      </c>
    </row>
    <row r="205" spans="1:14" x14ac:dyDescent="0.25">
      <c r="A205">
        <v>4</v>
      </c>
      <c r="B205" t="s">
        <v>64</v>
      </c>
      <c r="C205" t="s">
        <v>19</v>
      </c>
      <c r="D205">
        <v>13</v>
      </c>
      <c r="E205">
        <v>0.72155469704548403</v>
      </c>
      <c r="F205" s="2">
        <v>-0.22589141134667901</v>
      </c>
      <c r="G205" s="2">
        <v>-4.7441862574700101E-2</v>
      </c>
      <c r="H205" s="2">
        <v>-0.30835385825719502</v>
      </c>
      <c r="I205" s="2">
        <v>0.21347013310789401</v>
      </c>
      <c r="J205">
        <v>0.71871779852170203</v>
      </c>
      <c r="K205" s="2">
        <v>-0.22853480727258199</v>
      </c>
      <c r="L205" s="2">
        <v>-4.7997030323159301E-2</v>
      </c>
      <c r="M205" s="2">
        <v>-0.30918371759090102</v>
      </c>
      <c r="N205" s="2">
        <v>0.213189656944583</v>
      </c>
    </row>
    <row r="206" spans="1:14" x14ac:dyDescent="0.25">
      <c r="A206">
        <v>1</v>
      </c>
      <c r="B206" t="s">
        <v>61</v>
      </c>
      <c r="C206" t="s">
        <v>19</v>
      </c>
      <c r="D206">
        <v>13</v>
      </c>
      <c r="E206">
        <v>0.74864517767866201</v>
      </c>
      <c r="F206" s="2">
        <v>3.8541713780375901E-2</v>
      </c>
      <c r="G206" s="2">
        <v>5.77880107650382E-2</v>
      </c>
      <c r="H206" s="2">
        <v>-0.29568568605128498</v>
      </c>
      <c r="I206" s="2">
        <v>0.41126170758264402</v>
      </c>
      <c r="J206">
        <v>0.74733196703815497</v>
      </c>
      <c r="K206" s="2">
        <v>3.87720671471707E-2</v>
      </c>
      <c r="L206" s="2">
        <v>5.8133394027721101E-2</v>
      </c>
      <c r="M206" s="2">
        <v>-0.29554005369894898</v>
      </c>
      <c r="N206" s="2">
        <v>0.41180684175439303</v>
      </c>
    </row>
    <row r="207" spans="1:14" x14ac:dyDescent="0.25">
      <c r="A207">
        <v>9</v>
      </c>
      <c r="B207" t="s">
        <v>69</v>
      </c>
      <c r="C207" t="s">
        <v>19</v>
      </c>
      <c r="D207">
        <v>13</v>
      </c>
      <c r="E207">
        <v>0.88726366556584502</v>
      </c>
      <c r="F207" s="2">
        <v>-0.14121391311570999</v>
      </c>
      <c r="G207" s="2">
        <v>-1.3980191378554101E-2</v>
      </c>
      <c r="H207" s="2">
        <v>-0.20725901213320599</v>
      </c>
      <c r="I207" s="2">
        <v>0.17929862937223701</v>
      </c>
      <c r="J207">
        <v>0.88343240788158495</v>
      </c>
      <c r="K207" s="2">
        <v>-0.14613805050903</v>
      </c>
      <c r="L207" s="2">
        <v>-1.44676814680883E-2</v>
      </c>
      <c r="M207" s="2">
        <v>-0.20786710442776299</v>
      </c>
      <c r="N207" s="2">
        <v>0.17893174148883301</v>
      </c>
    </row>
    <row r="208" spans="1:14" x14ac:dyDescent="0.25">
      <c r="A208">
        <v>15</v>
      </c>
      <c r="B208" t="s">
        <v>75</v>
      </c>
      <c r="C208" t="s">
        <v>19</v>
      </c>
      <c r="D208">
        <v>13</v>
      </c>
      <c r="E208">
        <v>0.939829717707515</v>
      </c>
      <c r="F208" s="2">
        <v>-1.73589742619063E-3</v>
      </c>
      <c r="G208" s="2">
        <v>-1.27526992814529E-2</v>
      </c>
      <c r="H208" s="2">
        <v>-0.34388035754672802</v>
      </c>
      <c r="I208" s="2">
        <v>0.31837495898398599</v>
      </c>
      <c r="J208">
        <v>0.94266896648184995</v>
      </c>
      <c r="K208" s="2">
        <v>-1.6549497422380199E-3</v>
      </c>
      <c r="L208" s="2">
        <v>-1.2158020439597701E-2</v>
      </c>
      <c r="M208" s="2">
        <v>-0.34350768049587099</v>
      </c>
      <c r="N208" s="2">
        <v>0.31919163961684799</v>
      </c>
    </row>
    <row r="209" spans="1:14" x14ac:dyDescent="0.25">
      <c r="A209">
        <v>6</v>
      </c>
      <c r="B209" t="s">
        <v>66</v>
      </c>
      <c r="C209" t="s">
        <v>19</v>
      </c>
      <c r="D209">
        <v>13</v>
      </c>
      <c r="E209">
        <v>0.98670257217454105</v>
      </c>
      <c r="F209" s="2">
        <v>-2.6507782942581201E-2</v>
      </c>
      <c r="G209" s="2">
        <v>-1.9656070044573501E-3</v>
      </c>
      <c r="H209" s="2">
        <v>-0.23311715684651199</v>
      </c>
      <c r="I209" s="2">
        <v>0.22918594284223601</v>
      </c>
      <c r="J209">
        <v>0.98000647982489397</v>
      </c>
      <c r="K209" s="2">
        <v>-3.9904542889624202E-2</v>
      </c>
      <c r="L209" s="2">
        <v>-2.9590045013494601E-3</v>
      </c>
      <c r="M209" s="2">
        <v>-0.234377875265674</v>
      </c>
      <c r="N209" s="2">
        <v>0.22845986626492601</v>
      </c>
    </row>
    <row r="210" spans="1:14" x14ac:dyDescent="0.25">
      <c r="A210">
        <v>5</v>
      </c>
      <c r="B210" t="s">
        <v>65</v>
      </c>
      <c r="C210" t="s">
        <v>20</v>
      </c>
      <c r="D210">
        <v>14</v>
      </c>
      <c r="E210" s="6">
        <v>2.38885011650003E-5</v>
      </c>
      <c r="F210" s="2">
        <v>-11.966536515456699</v>
      </c>
      <c r="G210" s="2">
        <v>-1.06152191213158</v>
      </c>
      <c r="H210" s="2">
        <v>-1.5539462704593301</v>
      </c>
      <c r="I210" s="2">
        <v>-0.56909755382095994</v>
      </c>
      <c r="J210" s="6">
        <v>8.9216357377374792E-6</v>
      </c>
      <c r="K210" s="2">
        <v>-11.1065619592116</v>
      </c>
      <c r="L210" s="2">
        <v>-0.98523569229263197</v>
      </c>
      <c r="M210" s="2">
        <v>-1.4199710087095401</v>
      </c>
      <c r="N210" s="2">
        <v>-0.55050037587888101</v>
      </c>
    </row>
    <row r="211" spans="1:14" x14ac:dyDescent="0.25">
      <c r="A211">
        <v>3</v>
      </c>
      <c r="B211" t="s">
        <v>63</v>
      </c>
      <c r="C211" t="s">
        <v>20</v>
      </c>
      <c r="D211">
        <v>14</v>
      </c>
      <c r="E211" s="1">
        <v>3.6438851408561099E-4</v>
      </c>
      <c r="F211" s="2">
        <v>-8.4820542838959305</v>
      </c>
      <c r="G211" s="2">
        <v>-0.91717715007530298</v>
      </c>
      <c r="H211" s="2">
        <v>-1.4214720457646499</v>
      </c>
      <c r="I211" s="2">
        <v>-0.41288225437819998</v>
      </c>
      <c r="J211" s="6">
        <v>3.15192530329866E-5</v>
      </c>
      <c r="K211" s="2">
        <v>-8.7363248648625298</v>
      </c>
      <c r="L211" s="2">
        <v>-0.94467180632260905</v>
      </c>
      <c r="M211" s="2">
        <v>-1.3895084924410399</v>
      </c>
      <c r="N211" s="2">
        <v>-0.49983512019403498</v>
      </c>
    </row>
    <row r="212" spans="1:14" x14ac:dyDescent="0.25">
      <c r="A212">
        <v>13</v>
      </c>
      <c r="B212" t="s">
        <v>73</v>
      </c>
      <c r="C212" t="s">
        <v>20</v>
      </c>
      <c r="D212">
        <v>14</v>
      </c>
      <c r="E212" s="1">
        <v>2.1739492642791499E-3</v>
      </c>
      <c r="F212" s="2">
        <v>13.146292702180601</v>
      </c>
      <c r="G212" s="2">
        <v>1.2332357131512901</v>
      </c>
      <c r="H212" s="2">
        <v>0.44472619238002398</v>
      </c>
      <c r="I212" s="2">
        <v>2.02174523391656</v>
      </c>
      <c r="J212" s="1">
        <v>1.5911498809765599E-4</v>
      </c>
      <c r="K212" s="2">
        <v>14.028439921772099</v>
      </c>
      <c r="L212" s="2">
        <v>1.3159887356261499</v>
      </c>
      <c r="M212" s="2">
        <v>0.63299257406332199</v>
      </c>
      <c r="N212" s="2">
        <v>1.99898489720992</v>
      </c>
    </row>
    <row r="213" spans="1:14" x14ac:dyDescent="0.25">
      <c r="A213">
        <v>12</v>
      </c>
      <c r="B213" t="s">
        <v>72</v>
      </c>
      <c r="C213" t="s">
        <v>20</v>
      </c>
      <c r="D213">
        <v>14</v>
      </c>
      <c r="E213" s="1">
        <v>4.6125999022003398E-3</v>
      </c>
      <c r="F213" s="2">
        <v>21.289829917901301</v>
      </c>
      <c r="G213" s="2">
        <v>1.0827355905965299</v>
      </c>
      <c r="H213" s="2">
        <v>0.33364460903577903</v>
      </c>
      <c r="I213" s="2">
        <v>1.8318265721449201</v>
      </c>
      <c r="J213" s="1">
        <v>4.5100780106855298E-4</v>
      </c>
      <c r="K213" s="2">
        <v>22.838093506297</v>
      </c>
      <c r="L213" s="2">
        <v>1.1614755381322099</v>
      </c>
      <c r="M213" s="2">
        <v>0.51260300615229804</v>
      </c>
      <c r="N213" s="2">
        <v>1.8103480700963299</v>
      </c>
    </row>
    <row r="214" spans="1:14" x14ac:dyDescent="0.25">
      <c r="A214">
        <v>11</v>
      </c>
      <c r="B214" t="s">
        <v>71</v>
      </c>
      <c r="C214" t="s">
        <v>20</v>
      </c>
      <c r="D214">
        <v>14</v>
      </c>
      <c r="E214" s="1">
        <v>2.0321317917248699E-2</v>
      </c>
      <c r="F214" s="2">
        <v>10.594786893025301</v>
      </c>
      <c r="G214" s="2">
        <v>0.93908765228014601</v>
      </c>
      <c r="H214" s="2">
        <v>0.14586228892464001</v>
      </c>
      <c r="I214" s="2">
        <v>1.73231301562962</v>
      </c>
      <c r="J214" s="1">
        <v>6.2579204098333404E-4</v>
      </c>
      <c r="K214" s="2">
        <v>13.5395632348273</v>
      </c>
      <c r="L214" s="2">
        <v>1.2001031053737401</v>
      </c>
      <c r="M214" s="2">
        <v>0.51238007975855404</v>
      </c>
      <c r="N214" s="2">
        <v>1.8878261309889199</v>
      </c>
    </row>
    <row r="215" spans="1:14" x14ac:dyDescent="0.25">
      <c r="A215">
        <v>14</v>
      </c>
      <c r="B215" t="s">
        <v>74</v>
      </c>
      <c r="C215" t="s">
        <v>20</v>
      </c>
      <c r="D215">
        <v>14</v>
      </c>
      <c r="E215">
        <v>7.4472160201635301E-2</v>
      </c>
      <c r="F215" s="2">
        <v>-97.649730899422195</v>
      </c>
      <c r="G215" s="2">
        <v>-0.722154495632508</v>
      </c>
      <c r="H215" s="2">
        <v>-1.51566866895564</v>
      </c>
      <c r="I215" s="2">
        <v>7.1359677685739795E-2</v>
      </c>
      <c r="J215">
        <v>2.6270045249940598E-2</v>
      </c>
      <c r="K215" s="2">
        <v>-99.420420312274203</v>
      </c>
      <c r="L215" s="2">
        <v>-0.73524937370413201</v>
      </c>
      <c r="M215" s="2">
        <v>-1.3837322089181701</v>
      </c>
      <c r="N215" s="2">
        <v>-8.6766538508525795E-2</v>
      </c>
    </row>
    <row r="216" spans="1:14" x14ac:dyDescent="0.25">
      <c r="A216">
        <v>2</v>
      </c>
      <c r="B216" t="s">
        <v>62</v>
      </c>
      <c r="C216" t="s">
        <v>20</v>
      </c>
      <c r="D216">
        <v>14</v>
      </c>
      <c r="E216">
        <v>0.25570729099087702</v>
      </c>
      <c r="F216" s="2">
        <v>-6.0289862307025199</v>
      </c>
      <c r="G216" s="2">
        <v>-0.37937240313959503</v>
      </c>
      <c r="H216" s="2">
        <v>-1.0335672481737901</v>
      </c>
      <c r="I216" s="2">
        <v>0.27482244189458599</v>
      </c>
      <c r="J216">
        <v>0.16135870914860301</v>
      </c>
      <c r="K216" s="2">
        <v>-6.5583651930783304</v>
      </c>
      <c r="L216" s="2">
        <v>-0.412683437772424</v>
      </c>
      <c r="M216" s="2">
        <v>-0.99021544460113997</v>
      </c>
      <c r="N216" s="2">
        <v>0.164848569056293</v>
      </c>
    </row>
    <row r="217" spans="1:14" x14ac:dyDescent="0.25">
      <c r="A217">
        <v>16</v>
      </c>
      <c r="B217" t="s">
        <v>78</v>
      </c>
      <c r="C217" t="s">
        <v>20</v>
      </c>
      <c r="D217">
        <v>14</v>
      </c>
      <c r="E217">
        <v>0.30491481522927499</v>
      </c>
      <c r="F217" s="2">
        <v>2.5639411109961301E-2</v>
      </c>
      <c r="G217" s="2">
        <v>0.28488234566611398</v>
      </c>
      <c r="H217" s="2">
        <v>-0.25935274557696902</v>
      </c>
      <c r="I217" s="2">
        <v>0.82911743690548101</v>
      </c>
      <c r="J217">
        <v>3.3587274692573797E-2</v>
      </c>
      <c r="K217" s="2">
        <v>4.6880004142136597E-2</v>
      </c>
      <c r="L217" s="2">
        <v>0.52088893491241195</v>
      </c>
      <c r="M217" s="2">
        <v>4.0454271301519899E-2</v>
      </c>
      <c r="N217" s="2">
        <v>1.00132359851024</v>
      </c>
    </row>
    <row r="218" spans="1:14" x14ac:dyDescent="0.25">
      <c r="A218">
        <v>1</v>
      </c>
      <c r="B218" t="s">
        <v>61</v>
      </c>
      <c r="C218" t="s">
        <v>20</v>
      </c>
      <c r="D218">
        <v>14</v>
      </c>
      <c r="E218">
        <v>0.37757101334212301</v>
      </c>
      <c r="F218" s="2">
        <v>-0.33561213241789101</v>
      </c>
      <c r="G218" s="2">
        <v>-0.50320433678374998</v>
      </c>
      <c r="H218" s="2">
        <v>-1.62093100001492</v>
      </c>
      <c r="I218" s="2">
        <v>0.61452232644692395</v>
      </c>
      <c r="J218">
        <v>0.378222735244513</v>
      </c>
      <c r="K218" s="2">
        <v>-0.33534329165201499</v>
      </c>
      <c r="L218" s="2">
        <v>-0.50280124694799</v>
      </c>
      <c r="M218" s="2">
        <v>-1.62115973447052</v>
      </c>
      <c r="N218" s="2">
        <v>0.615557240578811</v>
      </c>
    </row>
    <row r="219" spans="1:14" x14ac:dyDescent="0.25">
      <c r="A219">
        <v>7</v>
      </c>
      <c r="B219" t="s">
        <v>67</v>
      </c>
      <c r="C219" t="s">
        <v>20</v>
      </c>
      <c r="D219">
        <v>14</v>
      </c>
      <c r="E219">
        <v>0.62705123890728798</v>
      </c>
      <c r="F219" s="2">
        <v>-1.6728583566969299</v>
      </c>
      <c r="G219" s="2">
        <v>-0.182660358002673</v>
      </c>
      <c r="H219" s="2">
        <v>-0.91948093369401296</v>
      </c>
      <c r="I219" s="2">
        <v>0.55416021768865698</v>
      </c>
      <c r="J219">
        <v>0.34813833972036501</v>
      </c>
      <c r="K219" s="2">
        <v>-2.8512530279599599</v>
      </c>
      <c r="L219" s="2">
        <v>-0.31132994419958598</v>
      </c>
      <c r="M219" s="2">
        <v>-0.96171424192158195</v>
      </c>
      <c r="N219" s="2">
        <v>0.33905435352730001</v>
      </c>
    </row>
    <row r="220" spans="1:14" x14ac:dyDescent="0.25">
      <c r="A220">
        <v>9</v>
      </c>
      <c r="B220" t="s">
        <v>69</v>
      </c>
      <c r="C220" t="s">
        <v>20</v>
      </c>
      <c r="D220">
        <v>14</v>
      </c>
      <c r="E220">
        <v>0.63082184034453204</v>
      </c>
      <c r="F220" s="2">
        <v>1.34173684956801</v>
      </c>
      <c r="G220" s="2">
        <v>0.13283208093930399</v>
      </c>
      <c r="H220" s="2">
        <v>-0.408911370580961</v>
      </c>
      <c r="I220" s="2">
        <v>0.67457553245558199</v>
      </c>
      <c r="J220">
        <v>0.53024822419442896</v>
      </c>
      <c r="K220" s="2">
        <v>1.54636166722223</v>
      </c>
      <c r="L220" s="2">
        <v>0.15308995814496901</v>
      </c>
      <c r="M220" s="2">
        <v>-0.32498134415296098</v>
      </c>
      <c r="N220" s="2">
        <v>0.63116126044309395</v>
      </c>
    </row>
    <row r="221" spans="1:14" x14ac:dyDescent="0.25">
      <c r="A221">
        <v>4</v>
      </c>
      <c r="B221" t="s">
        <v>64</v>
      </c>
      <c r="C221" t="s">
        <v>20</v>
      </c>
      <c r="D221">
        <v>14</v>
      </c>
      <c r="E221">
        <v>0.65203572917833497</v>
      </c>
      <c r="F221" s="2">
        <v>0.80115034575779998</v>
      </c>
      <c r="G221" s="2">
        <v>0.16825812180504299</v>
      </c>
      <c r="H221" s="2">
        <v>-0.56306439505115502</v>
      </c>
      <c r="I221" s="2">
        <v>0.89958063865612703</v>
      </c>
      <c r="J221">
        <v>0.67585526284743902</v>
      </c>
      <c r="K221" s="2">
        <v>0.65583002808828805</v>
      </c>
      <c r="L221" s="2">
        <v>0.13773785324287399</v>
      </c>
      <c r="M221" s="2">
        <v>-0.50790785704013597</v>
      </c>
      <c r="N221" s="2">
        <v>0.78338356352518301</v>
      </c>
    </row>
    <row r="222" spans="1:14" x14ac:dyDescent="0.25">
      <c r="A222">
        <v>8</v>
      </c>
      <c r="B222" t="s">
        <v>68</v>
      </c>
      <c r="C222" t="s">
        <v>20</v>
      </c>
      <c r="D222">
        <v>14</v>
      </c>
      <c r="E222">
        <v>0.65765167009335201</v>
      </c>
      <c r="F222" s="2">
        <v>-0.91290348556397505</v>
      </c>
      <c r="G222" s="2">
        <v>-8.5630192810932496E-2</v>
      </c>
      <c r="H222" s="2">
        <v>-0.46434855452346502</v>
      </c>
      <c r="I222" s="2">
        <v>0.29308816889640299</v>
      </c>
      <c r="J222">
        <v>0.96287140323293197</v>
      </c>
      <c r="K222" s="2">
        <v>8.4644824806219501E-2</v>
      </c>
      <c r="L222" s="2">
        <v>7.9396702754333092E-3</v>
      </c>
      <c r="M222" s="2">
        <v>-0.32635154647710102</v>
      </c>
      <c r="N222" s="2">
        <v>0.34223088702777599</v>
      </c>
    </row>
    <row r="223" spans="1:14" x14ac:dyDescent="0.25">
      <c r="A223">
        <v>10</v>
      </c>
      <c r="B223" t="s">
        <v>70</v>
      </c>
      <c r="C223" t="s">
        <v>20</v>
      </c>
      <c r="D223">
        <v>14</v>
      </c>
      <c r="E223">
        <v>0.84095507998231001</v>
      </c>
      <c r="F223" s="2">
        <v>-0.54284182050679097</v>
      </c>
      <c r="G223" s="2">
        <v>-6.8059405780704699E-2</v>
      </c>
      <c r="H223" s="2">
        <v>-0.73279545411779201</v>
      </c>
      <c r="I223" s="2">
        <v>0.596676642557181</v>
      </c>
      <c r="J223">
        <v>0.80370557127497799</v>
      </c>
      <c r="K223" s="2">
        <v>-0.59329953013748105</v>
      </c>
      <c r="L223" s="2">
        <v>-7.4385598061383104E-2</v>
      </c>
      <c r="M223" s="2">
        <v>-0.66094956565128904</v>
      </c>
      <c r="N223" s="2">
        <v>0.51217836952826301</v>
      </c>
    </row>
    <row r="224" spans="1:14" x14ac:dyDescent="0.25">
      <c r="A224">
        <v>6</v>
      </c>
      <c r="B224" t="s">
        <v>66</v>
      </c>
      <c r="C224" t="s">
        <v>20</v>
      </c>
      <c r="D224">
        <v>14</v>
      </c>
      <c r="E224">
        <v>0.86170419363774298</v>
      </c>
      <c r="F224" s="2">
        <v>0.77659438406624803</v>
      </c>
      <c r="G224" s="2">
        <v>5.7586081956797701E-2</v>
      </c>
      <c r="H224" s="2">
        <v>-0.59030827216419801</v>
      </c>
      <c r="I224" s="2">
        <v>0.70548043607146804</v>
      </c>
      <c r="J224">
        <v>0.62735820998924197</v>
      </c>
      <c r="K224" s="2">
        <v>1.91076246128034</v>
      </c>
      <c r="L224" s="2">
        <v>0.141686993821355</v>
      </c>
      <c r="M224" s="2">
        <v>-0.43036371492657799</v>
      </c>
      <c r="N224" s="2">
        <v>0.71373770256928804</v>
      </c>
    </row>
    <row r="225" spans="1:14" x14ac:dyDescent="0.25">
      <c r="A225">
        <v>15</v>
      </c>
      <c r="B225" t="s">
        <v>75</v>
      </c>
      <c r="C225" t="s">
        <v>20</v>
      </c>
      <c r="D225">
        <v>14</v>
      </c>
      <c r="E225">
        <v>0.88065729760886002</v>
      </c>
      <c r="F225" s="2">
        <v>-8.09688480402233E-3</v>
      </c>
      <c r="G225" s="2">
        <v>-5.9483432295194302E-2</v>
      </c>
      <c r="H225" s="2">
        <v>-0.83601423510185102</v>
      </c>
      <c r="I225" s="2">
        <v>0.71704737051129497</v>
      </c>
      <c r="J225">
        <v>0.578777984545357</v>
      </c>
      <c r="K225" s="2">
        <v>-2.7737942609222702E-2</v>
      </c>
      <c r="L225" s="2">
        <v>-0.20377565831049099</v>
      </c>
      <c r="M225" s="2">
        <v>-0.92318040354779196</v>
      </c>
      <c r="N225" s="2">
        <v>0.51562908692680898</v>
      </c>
    </row>
    <row r="226" spans="1:14" x14ac:dyDescent="0.25">
      <c r="A226">
        <v>2</v>
      </c>
      <c r="B226" t="s">
        <v>62</v>
      </c>
      <c r="C226" t="s">
        <v>21</v>
      </c>
      <c r="D226">
        <v>15</v>
      </c>
      <c r="E226" s="6">
        <v>7.6955708163603995E-6</v>
      </c>
      <c r="F226" s="2">
        <v>28.077120360961299</v>
      </c>
      <c r="G226" s="2">
        <v>1.7667455550567099</v>
      </c>
      <c r="H226" s="2">
        <v>0.99269327944278596</v>
      </c>
      <c r="I226" s="2">
        <v>2.5407978306561998</v>
      </c>
      <c r="J226" s="6">
        <v>7.8961916667918792E-6</v>
      </c>
      <c r="K226" s="2">
        <v>28.0710849981586</v>
      </c>
      <c r="L226" s="2">
        <v>1.7663657814092</v>
      </c>
      <c r="M226" s="2">
        <v>0.99152658443158803</v>
      </c>
      <c r="N226" s="2">
        <v>2.5412049783431598</v>
      </c>
    </row>
    <row r="227" spans="1:14" x14ac:dyDescent="0.25">
      <c r="A227">
        <v>4</v>
      </c>
      <c r="B227" t="s">
        <v>64</v>
      </c>
      <c r="C227" t="s">
        <v>21</v>
      </c>
      <c r="D227">
        <v>15</v>
      </c>
      <c r="E227" s="6">
        <v>2.7496876298304101E-5</v>
      </c>
      <c r="F227" s="2">
        <v>8.8149408188023308</v>
      </c>
      <c r="G227" s="2">
        <v>1.8513196603450499</v>
      </c>
      <c r="H227" s="2">
        <v>0.98600922951687597</v>
      </c>
      <c r="I227" s="2">
        <v>2.71663009114069</v>
      </c>
      <c r="J227" s="6">
        <v>2.8233287739259999E-5</v>
      </c>
      <c r="K227" s="2">
        <v>8.8116041096515207</v>
      </c>
      <c r="L227" s="2">
        <v>1.8506188824977301</v>
      </c>
      <c r="M227" s="2">
        <v>0.98439717178906405</v>
      </c>
      <c r="N227" s="2">
        <v>2.7168405931734201</v>
      </c>
    </row>
    <row r="228" spans="1:14" x14ac:dyDescent="0.25">
      <c r="A228">
        <v>6</v>
      </c>
      <c r="B228" t="s">
        <v>66</v>
      </c>
      <c r="C228" t="s">
        <v>21</v>
      </c>
      <c r="D228">
        <v>15</v>
      </c>
      <c r="E228" s="1">
        <v>1.66584375504426E-4</v>
      </c>
      <c r="F228" s="2">
        <v>19.8593488207453</v>
      </c>
      <c r="G228" s="2">
        <v>1.47261184510534</v>
      </c>
      <c r="H228" s="2">
        <v>0.70600417182636299</v>
      </c>
      <c r="I228" s="2">
        <v>2.2392195184151502</v>
      </c>
      <c r="J228" s="1">
        <v>1.71809959268864E-4</v>
      </c>
      <c r="K228" s="2">
        <v>19.841526583250701</v>
      </c>
      <c r="L228" s="2">
        <v>1.4712902892737301</v>
      </c>
      <c r="M228" s="2">
        <v>0.70379579487999699</v>
      </c>
      <c r="N228" s="2">
        <v>2.2387847836599901</v>
      </c>
    </row>
    <row r="229" spans="1:14" x14ac:dyDescent="0.25">
      <c r="A229">
        <v>7</v>
      </c>
      <c r="B229" t="s">
        <v>67</v>
      </c>
      <c r="C229" t="s">
        <v>21</v>
      </c>
      <c r="D229">
        <v>15</v>
      </c>
      <c r="E229" s="1">
        <v>1.83470068414064E-4</v>
      </c>
      <c r="F229" s="2">
        <v>15.2388871990656</v>
      </c>
      <c r="G229" s="2">
        <v>1.66394278405261</v>
      </c>
      <c r="H229" s="2">
        <v>0.792130061499561</v>
      </c>
      <c r="I229" s="2">
        <v>2.53575550663879</v>
      </c>
      <c r="J229" s="1">
        <v>1.86267732512515E-4</v>
      </c>
      <c r="K229" s="2">
        <v>15.2367263988967</v>
      </c>
      <c r="L229" s="2">
        <v>1.66370684503319</v>
      </c>
      <c r="M229" s="2">
        <v>0.79113013944255595</v>
      </c>
      <c r="N229" s="2">
        <v>2.5362835506045398</v>
      </c>
    </row>
    <row r="230" spans="1:14" x14ac:dyDescent="0.25">
      <c r="A230">
        <v>8</v>
      </c>
      <c r="B230" t="s">
        <v>68</v>
      </c>
      <c r="C230" t="s">
        <v>21</v>
      </c>
      <c r="D230">
        <v>15</v>
      </c>
      <c r="E230" s="1">
        <v>1.0732247221736601E-3</v>
      </c>
      <c r="F230" s="2">
        <v>7.9719722378573197</v>
      </c>
      <c r="G230" s="2">
        <v>0.74776964992563399</v>
      </c>
      <c r="H230" s="2">
        <v>0.29965814070777103</v>
      </c>
      <c r="I230" s="2">
        <v>1.1958811591496099</v>
      </c>
      <c r="J230" s="1">
        <v>1.0908764632062201E-3</v>
      </c>
      <c r="K230" s="2">
        <v>7.9676897260754496</v>
      </c>
      <c r="L230" s="2">
        <v>0.74736795104362597</v>
      </c>
      <c r="M230" s="2">
        <v>0.29886403389761101</v>
      </c>
      <c r="N230" s="2">
        <v>1.1958718681579501</v>
      </c>
    </row>
    <row r="231" spans="1:14" x14ac:dyDescent="0.25">
      <c r="A231">
        <v>9</v>
      </c>
      <c r="B231" t="s">
        <v>69</v>
      </c>
      <c r="C231" t="s">
        <v>21</v>
      </c>
      <c r="D231">
        <v>15</v>
      </c>
      <c r="E231" s="1">
        <v>1.2855767478741601E-2</v>
      </c>
      <c r="F231" s="2">
        <v>8.2182519430868801</v>
      </c>
      <c r="G231" s="2">
        <v>0.81360775597340895</v>
      </c>
      <c r="H231" s="2">
        <v>0.17261062177108399</v>
      </c>
      <c r="I231" s="2">
        <v>1.45460489019358</v>
      </c>
      <c r="J231" s="1">
        <v>1.29910472374242E-2</v>
      </c>
      <c r="K231" s="2">
        <v>8.2110679525621997</v>
      </c>
      <c r="L231" s="2">
        <v>0.81289654020019497</v>
      </c>
      <c r="M231" s="2">
        <v>0.171499225583127</v>
      </c>
      <c r="N231" s="2">
        <v>1.45429385482656</v>
      </c>
    </row>
    <row r="232" spans="1:14" x14ac:dyDescent="0.25">
      <c r="A232">
        <v>11</v>
      </c>
      <c r="B232" t="s">
        <v>71</v>
      </c>
      <c r="C232" t="s">
        <v>21</v>
      </c>
      <c r="D232">
        <v>15</v>
      </c>
      <c r="E232">
        <v>5.3931778641931299E-2</v>
      </c>
      <c r="F232" s="2">
        <v>10.7782875962122</v>
      </c>
      <c r="G232" s="2">
        <v>0.95535256126696799</v>
      </c>
      <c r="H232" s="2">
        <v>-1.6145770123402799E-2</v>
      </c>
      <c r="I232" s="2">
        <v>1.92685089264903</v>
      </c>
      <c r="J232">
        <v>5.46242442889249E-2</v>
      </c>
      <c r="K232" s="2">
        <v>10.7592776250626</v>
      </c>
      <c r="L232" s="2">
        <v>0.95366757889271903</v>
      </c>
      <c r="M232" s="2">
        <v>-1.8908313711510999E-2</v>
      </c>
      <c r="N232" s="2">
        <v>1.9262434715048</v>
      </c>
    </row>
    <row r="233" spans="1:14" x14ac:dyDescent="0.25">
      <c r="A233">
        <v>10</v>
      </c>
      <c r="B233" t="s">
        <v>70</v>
      </c>
      <c r="C233" t="s">
        <v>21</v>
      </c>
      <c r="D233">
        <v>15</v>
      </c>
      <c r="E233">
        <v>9.15850566168359E-2</v>
      </c>
      <c r="F233" s="2">
        <v>5.4000324020021697</v>
      </c>
      <c r="G233" s="2">
        <v>0.67703515571739403</v>
      </c>
      <c r="H233" s="2">
        <v>-0.10950085987441401</v>
      </c>
      <c r="I233" s="2">
        <v>1.4635711713164901</v>
      </c>
      <c r="J233">
        <v>9.2040437583535403E-2</v>
      </c>
      <c r="K233" s="2">
        <v>5.3954284361370499</v>
      </c>
      <c r="L233" s="2">
        <v>0.676457928302032</v>
      </c>
      <c r="M233" s="2">
        <v>-0.11051019401569299</v>
      </c>
      <c r="N233" s="2">
        <v>1.46342605059786</v>
      </c>
    </row>
    <row r="234" spans="1:14" x14ac:dyDescent="0.25">
      <c r="A234">
        <v>16</v>
      </c>
      <c r="B234" t="s">
        <v>78</v>
      </c>
      <c r="C234" t="s">
        <v>21</v>
      </c>
      <c r="D234">
        <v>15</v>
      </c>
      <c r="E234">
        <v>0.13475277321015899</v>
      </c>
      <c r="F234" s="2">
        <v>4.42254600779248E-2</v>
      </c>
      <c r="G234" s="2">
        <v>0.49139400086496898</v>
      </c>
      <c r="H234" s="2">
        <v>-0.15256144800290999</v>
      </c>
      <c r="I234" s="2">
        <v>1.1353494497241701</v>
      </c>
      <c r="J234">
        <v>0.13643111537442301</v>
      </c>
      <c r="K234" s="2">
        <v>4.4078352010000897E-2</v>
      </c>
      <c r="L234" s="2">
        <v>0.48975946677820198</v>
      </c>
      <c r="M234" s="2">
        <v>-0.154814855912111</v>
      </c>
      <c r="N234" s="2">
        <v>1.13433378948622</v>
      </c>
    </row>
    <row r="235" spans="1:14" x14ac:dyDescent="0.25">
      <c r="A235">
        <v>14</v>
      </c>
      <c r="B235" t="s">
        <v>74</v>
      </c>
      <c r="C235" t="s">
        <v>21</v>
      </c>
      <c r="D235">
        <v>15</v>
      </c>
      <c r="E235">
        <v>0.250105823325525</v>
      </c>
      <c r="F235" s="2">
        <v>-56.317829888489399</v>
      </c>
      <c r="G235" s="2">
        <v>-0.41649038521288001</v>
      </c>
      <c r="H235" s="2">
        <v>-1.12626361558789</v>
      </c>
      <c r="I235" s="2">
        <v>0.29328284517049902</v>
      </c>
      <c r="J235">
        <v>0.25275008688139</v>
      </c>
      <c r="K235" s="2">
        <v>-56.054290886314298</v>
      </c>
      <c r="L235" s="2">
        <v>-0.41454142054662502</v>
      </c>
      <c r="M235" s="2">
        <v>-1.1249448058878799</v>
      </c>
      <c r="N235" s="2">
        <v>0.29586196478628701</v>
      </c>
    </row>
    <row r="236" spans="1:14" x14ac:dyDescent="0.25">
      <c r="A236">
        <v>1</v>
      </c>
      <c r="B236" t="s">
        <v>61</v>
      </c>
      <c r="C236" t="s">
        <v>21</v>
      </c>
      <c r="D236">
        <v>15</v>
      </c>
      <c r="E236">
        <v>0.29022872002169398</v>
      </c>
      <c r="F236" s="2">
        <v>0.34837601612594299</v>
      </c>
      <c r="G236" s="2">
        <v>0.52234202883109504</v>
      </c>
      <c r="H236" s="2">
        <v>-0.44565124763278302</v>
      </c>
      <c r="I236" s="2">
        <v>1.4903353052761801</v>
      </c>
      <c r="J236">
        <v>0.29020464045329197</v>
      </c>
      <c r="K236" s="2">
        <v>0.34859034643569498</v>
      </c>
      <c r="L236" s="2">
        <v>0.52266338771579701</v>
      </c>
      <c r="M236" s="2">
        <v>-0.44587707925409098</v>
      </c>
      <c r="N236" s="2">
        <v>1.4912038546927999</v>
      </c>
    </row>
    <row r="237" spans="1:14" x14ac:dyDescent="0.25">
      <c r="A237">
        <v>12</v>
      </c>
      <c r="B237" t="s">
        <v>72</v>
      </c>
      <c r="C237" t="s">
        <v>21</v>
      </c>
      <c r="D237">
        <v>15</v>
      </c>
      <c r="E237">
        <v>0.38035993160668802</v>
      </c>
      <c r="F237" s="2">
        <v>-8.0742474611078094</v>
      </c>
      <c r="G237" s="2">
        <v>-0.41063151406725501</v>
      </c>
      <c r="H237" s="2">
        <v>-1.3280863956942399</v>
      </c>
      <c r="I237" s="2">
        <v>0.50682336755253599</v>
      </c>
      <c r="J237">
        <v>0.38085513544187199</v>
      </c>
      <c r="K237" s="2">
        <v>-8.0675559182781509</v>
      </c>
      <c r="L237" s="2">
        <v>-0.41029120267913999</v>
      </c>
      <c r="M237" s="2">
        <v>-1.32793927706564</v>
      </c>
      <c r="N237" s="2">
        <v>0.50735687171523502</v>
      </c>
    </row>
    <row r="238" spans="1:14" x14ac:dyDescent="0.25">
      <c r="A238">
        <v>3</v>
      </c>
      <c r="B238" t="s">
        <v>63</v>
      </c>
      <c r="C238" t="s">
        <v>21</v>
      </c>
      <c r="D238">
        <v>15</v>
      </c>
      <c r="E238">
        <v>0.56509868516246897</v>
      </c>
      <c r="F238" s="2">
        <v>1.6196756440840301</v>
      </c>
      <c r="G238" s="2">
        <v>0.17513793729232199</v>
      </c>
      <c r="H238" s="2">
        <v>-0.42154693118245201</v>
      </c>
      <c r="I238" s="2">
        <v>0.77182280579542395</v>
      </c>
      <c r="J238">
        <v>0.56419316478656101</v>
      </c>
      <c r="K238" s="2">
        <v>1.6237735293512101</v>
      </c>
      <c r="L238" s="2">
        <v>0.175581047726658</v>
      </c>
      <c r="M238" s="2">
        <v>-0.42122371136896197</v>
      </c>
      <c r="N238" s="2">
        <v>0.77238580680750202</v>
      </c>
    </row>
    <row r="239" spans="1:14" x14ac:dyDescent="0.25">
      <c r="A239">
        <v>15</v>
      </c>
      <c r="B239" t="s">
        <v>75</v>
      </c>
      <c r="C239" t="s">
        <v>21</v>
      </c>
      <c r="D239">
        <v>15</v>
      </c>
      <c r="E239">
        <v>0.67844960850531999</v>
      </c>
      <c r="F239" s="2">
        <v>2.4492243966544799E-2</v>
      </c>
      <c r="G239" s="2">
        <v>0.17993126628373901</v>
      </c>
      <c r="H239" s="2">
        <v>-0.67070933602710903</v>
      </c>
      <c r="I239" s="2">
        <v>1.0305718685945899</v>
      </c>
      <c r="J239">
        <v>0.67785075589780497</v>
      </c>
      <c r="K239" s="2">
        <v>2.4557031454263401E-2</v>
      </c>
      <c r="L239" s="2">
        <v>0.18040722490634301</v>
      </c>
      <c r="M239" s="2">
        <v>-0.670803917556132</v>
      </c>
      <c r="N239" s="2">
        <v>1.03161836737543</v>
      </c>
    </row>
    <row r="240" spans="1:14" x14ac:dyDescent="0.25">
      <c r="A240">
        <v>5</v>
      </c>
      <c r="B240" t="s">
        <v>65</v>
      </c>
      <c r="C240" t="s">
        <v>21</v>
      </c>
      <c r="D240">
        <v>15</v>
      </c>
      <c r="E240">
        <v>0.70292420624838003</v>
      </c>
      <c r="F240" s="2">
        <v>1.2780419236957901</v>
      </c>
      <c r="G240" s="2">
        <v>0.11337194390503801</v>
      </c>
      <c r="H240" s="2">
        <v>-0.46926752740509597</v>
      </c>
      <c r="I240" s="2">
        <v>0.69601141519979304</v>
      </c>
      <c r="J240">
        <v>0.69870602147161798</v>
      </c>
      <c r="K240" s="2">
        <v>1.29848163746625</v>
      </c>
      <c r="L240" s="2">
        <v>0.11518510045785001</v>
      </c>
      <c r="M240" s="2">
        <v>-0.468067969041009</v>
      </c>
      <c r="N240" s="2">
        <v>0.698438169932036</v>
      </c>
    </row>
    <row r="241" spans="1:14" x14ac:dyDescent="0.25">
      <c r="A241">
        <v>13</v>
      </c>
      <c r="B241" t="s">
        <v>73</v>
      </c>
      <c r="C241" t="s">
        <v>21</v>
      </c>
      <c r="D241">
        <v>15</v>
      </c>
      <c r="E241">
        <v>0.81132568213456202</v>
      </c>
      <c r="F241" s="2">
        <v>1.2538557693276999</v>
      </c>
      <c r="G241" s="2">
        <v>0.11762249243214799</v>
      </c>
      <c r="H241" s="2">
        <v>-0.84810883255014702</v>
      </c>
      <c r="I241" s="2">
        <v>1.0833538174144399</v>
      </c>
      <c r="J241">
        <v>0.81102006953710204</v>
      </c>
      <c r="K241" s="2">
        <v>1.2561525970324301</v>
      </c>
      <c r="L241" s="2">
        <v>0.117837954693717</v>
      </c>
      <c r="M241" s="2">
        <v>-0.84806771115365798</v>
      </c>
      <c r="N241" s="2">
        <v>1.0837436205411499</v>
      </c>
    </row>
    <row r="242" spans="1:14" x14ac:dyDescent="0.25">
      <c r="A242">
        <v>16</v>
      </c>
      <c r="B242" t="s">
        <v>78</v>
      </c>
      <c r="C242" t="s">
        <v>22</v>
      </c>
      <c r="D242">
        <v>16</v>
      </c>
      <c r="E242" s="6">
        <v>2.2771270822795599E-7</v>
      </c>
      <c r="F242" s="2">
        <v>9.8785096752012802E-2</v>
      </c>
      <c r="G242" s="2">
        <v>1.0976121861333901</v>
      </c>
      <c r="H242" s="2">
        <v>0.68192650632129403</v>
      </c>
      <c r="I242" s="2">
        <v>1.51329786594261</v>
      </c>
      <c r="J242" s="6">
        <v>3.9363173003235698E-8</v>
      </c>
      <c r="K242" s="2">
        <v>0.100848198220965</v>
      </c>
      <c r="L242" s="2">
        <v>1.12053553578884</v>
      </c>
      <c r="M242" s="2">
        <v>0.72077396285934203</v>
      </c>
      <c r="N242" s="2">
        <v>1.52029710872382</v>
      </c>
    </row>
    <row r="243" spans="1:14" x14ac:dyDescent="0.25">
      <c r="A243">
        <v>5</v>
      </c>
      <c r="B243" t="s">
        <v>65</v>
      </c>
      <c r="C243" t="s">
        <v>22</v>
      </c>
      <c r="D243">
        <v>16</v>
      </c>
      <c r="E243" s="1">
        <v>3.4175096128215602E-4</v>
      </c>
      <c r="F243" s="2">
        <v>-7.7474983659368899</v>
      </c>
      <c r="G243" s="2">
        <v>-0.68726145355616197</v>
      </c>
      <c r="H243" s="2">
        <v>-1.0633695065434301</v>
      </c>
      <c r="I243" s="2">
        <v>-0.311153400562723</v>
      </c>
      <c r="J243" s="1">
        <v>4.7705089919740899E-4</v>
      </c>
      <c r="K243" s="2">
        <v>-7.2681287235849004</v>
      </c>
      <c r="L243" s="2">
        <v>-0.64473775601735395</v>
      </c>
      <c r="M243" s="2">
        <v>-1.0064713115071799</v>
      </c>
      <c r="N243" s="2">
        <v>-0.28300420053077602</v>
      </c>
    </row>
    <row r="244" spans="1:14" x14ac:dyDescent="0.25">
      <c r="A244">
        <v>6</v>
      </c>
      <c r="B244" t="s">
        <v>66</v>
      </c>
      <c r="C244" t="s">
        <v>22</v>
      </c>
      <c r="D244">
        <v>16</v>
      </c>
      <c r="E244" s="1">
        <v>1.9409425438191401E-3</v>
      </c>
      <c r="F244" s="2">
        <v>10.552300176380299</v>
      </c>
      <c r="G244" s="2">
        <v>0.78247491259807</v>
      </c>
      <c r="H244" s="2">
        <v>0.287621433686366</v>
      </c>
      <c r="I244" s="2">
        <v>1.27732839150977</v>
      </c>
      <c r="J244" s="1">
        <v>6.6306795541030798E-4</v>
      </c>
      <c r="K244" s="2">
        <v>11.1499258507228</v>
      </c>
      <c r="L244" s="2">
        <v>0.82679009407813298</v>
      </c>
      <c r="M244" s="2">
        <v>0.350800214248982</v>
      </c>
      <c r="N244" s="2">
        <v>1.30277997390732</v>
      </c>
    </row>
    <row r="245" spans="1:14" x14ac:dyDescent="0.25">
      <c r="A245">
        <v>15</v>
      </c>
      <c r="B245" t="s">
        <v>75</v>
      </c>
      <c r="C245" t="s">
        <v>22</v>
      </c>
      <c r="D245">
        <v>16</v>
      </c>
      <c r="E245">
        <v>4.6715548217274701E-2</v>
      </c>
      <c r="F245" s="2">
        <v>0.107262355139607</v>
      </c>
      <c r="G245" s="2">
        <v>0.78799849500153296</v>
      </c>
      <c r="H245" s="2">
        <v>1.14571028535147E-2</v>
      </c>
      <c r="I245" s="2">
        <v>1.5645398871432701</v>
      </c>
      <c r="J245" s="1">
        <v>1.3348660054938399E-2</v>
      </c>
      <c r="K245" s="2">
        <v>0.123628645163098</v>
      </c>
      <c r="L245" s="2">
        <v>0.90823277375186595</v>
      </c>
      <c r="M245" s="2">
        <v>0.18880990596991701</v>
      </c>
      <c r="N245" s="2">
        <v>1.62765564153627</v>
      </c>
    </row>
    <row r="246" spans="1:14" x14ac:dyDescent="0.25">
      <c r="A246">
        <v>14</v>
      </c>
      <c r="B246" t="s">
        <v>74</v>
      </c>
      <c r="C246" t="s">
        <v>22</v>
      </c>
      <c r="D246">
        <v>16</v>
      </c>
      <c r="E246">
        <v>4.7391455103866303E-2</v>
      </c>
      <c r="F246" s="2">
        <v>-76.757187805009394</v>
      </c>
      <c r="G246" s="2">
        <v>-0.56764670762471003</v>
      </c>
      <c r="H246" s="2">
        <v>-1.1287580564134401</v>
      </c>
      <c r="I246" s="2">
        <v>-6.5353588389227999E-3</v>
      </c>
      <c r="J246" s="1">
        <v>1.7478699635083701E-2</v>
      </c>
      <c r="K246" s="2">
        <v>-86.813827627360695</v>
      </c>
      <c r="L246" s="2">
        <v>-0.64201913642478803</v>
      </c>
      <c r="M246" s="2">
        <v>-1.1715116031067201</v>
      </c>
      <c r="N246" s="2">
        <v>-0.11252666974562101</v>
      </c>
    </row>
    <row r="247" spans="1:14" x14ac:dyDescent="0.25">
      <c r="A247">
        <v>8</v>
      </c>
      <c r="B247" t="s">
        <v>68</v>
      </c>
      <c r="C247" t="s">
        <v>22</v>
      </c>
      <c r="D247">
        <v>16</v>
      </c>
      <c r="E247">
        <v>0.108141854427186</v>
      </c>
      <c r="F247" s="2">
        <v>2.5278193602091199</v>
      </c>
      <c r="G247" s="2">
        <v>0.23710902919134899</v>
      </c>
      <c r="H247" s="2">
        <v>-5.2150066544050598E-2</v>
      </c>
      <c r="I247" s="2">
        <v>0.52636812491840701</v>
      </c>
      <c r="J247">
        <v>5.2787366851606898E-2</v>
      </c>
      <c r="K247" s="2">
        <v>2.9301524065972102</v>
      </c>
      <c r="L247" s="2">
        <v>0.274847801012784</v>
      </c>
      <c r="M247" s="2">
        <v>-3.3069095454077899E-3</v>
      </c>
      <c r="N247" s="2">
        <v>0.55300251156899105</v>
      </c>
    </row>
    <row r="248" spans="1:14" x14ac:dyDescent="0.25">
      <c r="A248">
        <v>9</v>
      </c>
      <c r="B248" t="s">
        <v>69</v>
      </c>
      <c r="C248" t="s">
        <v>22</v>
      </c>
      <c r="D248">
        <v>16</v>
      </c>
      <c r="E248">
        <v>0.215976199355425</v>
      </c>
      <c r="F248" s="2">
        <v>2.6384838314947001</v>
      </c>
      <c r="G248" s="2">
        <v>0.26121016052811402</v>
      </c>
      <c r="H248" s="2">
        <v>-0.15256351171563101</v>
      </c>
      <c r="I248" s="2">
        <v>0.67498383276618701</v>
      </c>
      <c r="J248">
        <v>9.4554070955602199E-2</v>
      </c>
      <c r="K248" s="2">
        <v>3.4274264640246299</v>
      </c>
      <c r="L248" s="2">
        <v>0.33931555925400902</v>
      </c>
      <c r="M248" s="2">
        <v>-5.8474269617753198E-2</v>
      </c>
      <c r="N248" s="2">
        <v>0.73710538813144899</v>
      </c>
    </row>
    <row r="249" spans="1:14" x14ac:dyDescent="0.25">
      <c r="A249">
        <v>1</v>
      </c>
      <c r="B249" t="s">
        <v>61</v>
      </c>
      <c r="C249" t="s">
        <v>22</v>
      </c>
      <c r="D249">
        <v>16</v>
      </c>
      <c r="E249">
        <v>0.30861575916384398</v>
      </c>
      <c r="F249" s="2">
        <v>-0.27387164069592801</v>
      </c>
      <c r="G249" s="2">
        <v>-0.41063294204369599</v>
      </c>
      <c r="H249" s="2">
        <v>-1.2011245073991601</v>
      </c>
      <c r="I249" s="2">
        <v>0.37985862330873899</v>
      </c>
      <c r="J249">
        <v>0.339351432780441</v>
      </c>
      <c r="K249" s="2">
        <v>-0.23807775105408199</v>
      </c>
      <c r="L249" s="2">
        <v>-0.35696491649156498</v>
      </c>
      <c r="M249" s="2">
        <v>-1.0892257871329201</v>
      </c>
      <c r="N249" s="2">
        <v>0.375295954149791</v>
      </c>
    </row>
    <row r="250" spans="1:14" x14ac:dyDescent="0.25">
      <c r="A250">
        <v>2</v>
      </c>
      <c r="B250" t="s">
        <v>62</v>
      </c>
      <c r="C250" t="s">
        <v>22</v>
      </c>
      <c r="D250">
        <v>16</v>
      </c>
      <c r="E250">
        <v>0.34379538243371799</v>
      </c>
      <c r="F250" s="2">
        <v>3.83543405840914</v>
      </c>
      <c r="G250" s="2">
        <v>0.241343698616206</v>
      </c>
      <c r="H250" s="2">
        <v>-0.258316176665353</v>
      </c>
      <c r="I250" s="2">
        <v>0.74100357389777305</v>
      </c>
      <c r="J250">
        <v>0.20065279765785601</v>
      </c>
      <c r="K250" s="2">
        <v>4.98623148323537</v>
      </c>
      <c r="L250" s="2">
        <v>0.31375732967744102</v>
      </c>
      <c r="M250" s="2">
        <v>-0.166788823284511</v>
      </c>
      <c r="N250" s="2">
        <v>0.79430348264367701</v>
      </c>
    </row>
    <row r="251" spans="1:14" x14ac:dyDescent="0.25">
      <c r="A251">
        <v>4</v>
      </c>
      <c r="B251" t="s">
        <v>64</v>
      </c>
      <c r="C251" t="s">
        <v>22</v>
      </c>
      <c r="D251">
        <v>16</v>
      </c>
      <c r="E251">
        <v>0.34799387006614602</v>
      </c>
      <c r="F251" s="2">
        <v>1.27348359556346</v>
      </c>
      <c r="G251" s="2">
        <v>0.26745786115375503</v>
      </c>
      <c r="H251" s="2">
        <v>-0.29110797014914802</v>
      </c>
      <c r="I251" s="2">
        <v>0.82602369245214602</v>
      </c>
      <c r="J251">
        <v>0.19905569052247801</v>
      </c>
      <c r="K251" s="2">
        <v>1.6760616015296199</v>
      </c>
      <c r="L251" s="2">
        <v>0.35200755837671499</v>
      </c>
      <c r="M251" s="2">
        <v>-0.18521087167413899</v>
      </c>
      <c r="N251" s="2">
        <v>0.88922598842373102</v>
      </c>
    </row>
    <row r="252" spans="1:14" x14ac:dyDescent="0.25">
      <c r="A252">
        <v>11</v>
      </c>
      <c r="B252" t="s">
        <v>71</v>
      </c>
      <c r="C252" t="s">
        <v>22</v>
      </c>
      <c r="D252">
        <v>16</v>
      </c>
      <c r="E252">
        <v>0.461120963415661</v>
      </c>
      <c r="F252" s="2">
        <v>-2.4854148556423898</v>
      </c>
      <c r="G252" s="2">
        <v>-0.22029913629244699</v>
      </c>
      <c r="H252" s="2">
        <v>-0.80615608645673398</v>
      </c>
      <c r="I252" s="2">
        <v>0.36555781386767999</v>
      </c>
      <c r="J252">
        <v>0.32307822309111001</v>
      </c>
      <c r="K252" s="2">
        <v>-3.1940480029265199</v>
      </c>
      <c r="L252" s="2">
        <v>-0.28311008712347202</v>
      </c>
      <c r="M252" s="2">
        <v>-0.84464801162842296</v>
      </c>
      <c r="N252" s="2">
        <v>0.278427837377617</v>
      </c>
    </row>
    <row r="253" spans="1:14" x14ac:dyDescent="0.25">
      <c r="A253">
        <v>10</v>
      </c>
      <c r="B253" t="s">
        <v>70</v>
      </c>
      <c r="C253" t="s">
        <v>22</v>
      </c>
      <c r="D253">
        <v>16</v>
      </c>
      <c r="E253">
        <v>0.52665909238929398</v>
      </c>
      <c r="F253" s="2">
        <v>1.30810555873658</v>
      </c>
      <c r="G253" s="2">
        <v>0.16400521047345901</v>
      </c>
      <c r="H253" s="2">
        <v>-0.34371365207385401</v>
      </c>
      <c r="I253" s="2">
        <v>0.67172407302077297</v>
      </c>
      <c r="J253">
        <v>0.295707694216575</v>
      </c>
      <c r="K253" s="2">
        <v>2.0769166250934301</v>
      </c>
      <c r="L253" s="2">
        <v>0.26039576543300502</v>
      </c>
      <c r="M253" s="2">
        <v>-0.227673662766785</v>
      </c>
      <c r="N253" s="2">
        <v>0.74846519363307296</v>
      </c>
    </row>
    <row r="254" spans="1:14" x14ac:dyDescent="0.25">
      <c r="A254">
        <v>13</v>
      </c>
      <c r="B254" t="s">
        <v>73</v>
      </c>
      <c r="C254" t="s">
        <v>22</v>
      </c>
      <c r="D254">
        <v>16</v>
      </c>
      <c r="E254">
        <v>0.69466306971028102</v>
      </c>
      <c r="F254" s="2">
        <v>-1.30405466365235</v>
      </c>
      <c r="G254" s="2">
        <v>-0.122331581956062</v>
      </c>
      <c r="H254" s="2">
        <v>-0.73314436016405704</v>
      </c>
      <c r="I254" s="2">
        <v>0.48848119625193298</v>
      </c>
      <c r="J254">
        <v>0.81583663151927099</v>
      </c>
      <c r="K254" s="2">
        <v>-0.73786098312358095</v>
      </c>
      <c r="L254" s="2">
        <v>-6.9217728247859697E-2</v>
      </c>
      <c r="M254" s="2">
        <v>-0.65170949928654898</v>
      </c>
      <c r="N254" s="2">
        <v>0.513274042790829</v>
      </c>
    </row>
    <row r="255" spans="1:14" x14ac:dyDescent="0.25">
      <c r="A255">
        <v>12</v>
      </c>
      <c r="B255" t="s">
        <v>72</v>
      </c>
      <c r="C255" t="s">
        <v>22</v>
      </c>
      <c r="D255">
        <v>16</v>
      </c>
      <c r="E255">
        <v>0.78097894294658099</v>
      </c>
      <c r="F255" s="2">
        <v>-1.61863513864943</v>
      </c>
      <c r="G255" s="2">
        <v>-8.2318829204644006E-2</v>
      </c>
      <c r="H255" s="2">
        <v>-0.66259421819860898</v>
      </c>
      <c r="I255" s="2">
        <v>0.49795655978932102</v>
      </c>
      <c r="J255">
        <v>0.69554798416207397</v>
      </c>
      <c r="K255" s="2">
        <v>-2.17261094984572</v>
      </c>
      <c r="L255" s="2">
        <v>-0.110492343480039</v>
      </c>
      <c r="M255" s="2">
        <v>-0.66387909656504995</v>
      </c>
      <c r="N255" s="2">
        <v>0.44289440960503401</v>
      </c>
    </row>
    <row r="256" spans="1:14" x14ac:dyDescent="0.25">
      <c r="A256">
        <v>7</v>
      </c>
      <c r="B256" t="s">
        <v>67</v>
      </c>
      <c r="C256" t="s">
        <v>22</v>
      </c>
      <c r="D256">
        <v>16</v>
      </c>
      <c r="E256">
        <v>0.89936478987508495</v>
      </c>
      <c r="F256" s="2">
        <v>0.33255353424314099</v>
      </c>
      <c r="G256" s="2">
        <v>3.6311710060310601E-2</v>
      </c>
      <c r="H256" s="2">
        <v>-0.52645476843682004</v>
      </c>
      <c r="I256" s="2">
        <v>0.59907818855744099</v>
      </c>
      <c r="J256">
        <v>0.76125203576104195</v>
      </c>
      <c r="K256" s="2">
        <v>0.76830807259655898</v>
      </c>
      <c r="L256" s="2">
        <v>8.3891996613584E-2</v>
      </c>
      <c r="M256" s="2">
        <v>-0.45727035323503201</v>
      </c>
      <c r="N256" s="2">
        <v>0.62505434646594304</v>
      </c>
    </row>
    <row r="257" spans="1:14" x14ac:dyDescent="0.25">
      <c r="A257">
        <v>3</v>
      </c>
      <c r="B257" t="s">
        <v>63</v>
      </c>
      <c r="C257" t="s">
        <v>22</v>
      </c>
      <c r="D257">
        <v>16</v>
      </c>
      <c r="E257">
        <v>0.91786220994678103</v>
      </c>
      <c r="F257" s="2">
        <v>0.18742687482477099</v>
      </c>
      <c r="G257" s="2">
        <v>2.0266746845177E-2</v>
      </c>
      <c r="H257" s="2">
        <v>-0.36490962519303299</v>
      </c>
      <c r="I257" s="2">
        <v>0.40544311888338702</v>
      </c>
      <c r="J257">
        <v>0.88478645341639595</v>
      </c>
      <c r="K257" s="2">
        <v>0.25307357511297301</v>
      </c>
      <c r="L257" s="2">
        <v>2.7365222224032201E-2</v>
      </c>
      <c r="M257" s="2">
        <v>-0.34277441000896602</v>
      </c>
      <c r="N257" s="2">
        <v>0.397504854448269</v>
      </c>
    </row>
    <row r="258" spans="1:14" x14ac:dyDescent="0.25">
      <c r="A258">
        <v>12</v>
      </c>
      <c r="B258" t="s">
        <v>72</v>
      </c>
      <c r="C258" t="s">
        <v>23</v>
      </c>
      <c r="D258">
        <v>17</v>
      </c>
      <c r="E258" s="1">
        <v>6.2341402295593802E-3</v>
      </c>
      <c r="F258" s="2">
        <v>10.735235842590599</v>
      </c>
      <c r="G258" s="2">
        <v>0.54596123900661198</v>
      </c>
      <c r="H258" s="2">
        <v>0.15474453087687301</v>
      </c>
      <c r="I258" s="2">
        <v>0.93717794712951097</v>
      </c>
      <c r="J258" s="1">
        <v>6.1959600139604703E-3</v>
      </c>
      <c r="K258" s="2">
        <v>10.745430451338899</v>
      </c>
      <c r="L258" s="2">
        <v>0.54647970560636105</v>
      </c>
      <c r="M258" s="2">
        <v>0.15518066085861101</v>
      </c>
      <c r="N258" s="2">
        <v>0.93777875035104297</v>
      </c>
    </row>
    <row r="259" spans="1:14" x14ac:dyDescent="0.25">
      <c r="A259">
        <v>13</v>
      </c>
      <c r="B259" t="s">
        <v>73</v>
      </c>
      <c r="C259" t="s">
        <v>23</v>
      </c>
      <c r="D259">
        <v>17</v>
      </c>
      <c r="E259" s="1">
        <v>6.2405516108840799E-3</v>
      </c>
      <c r="F259" s="2">
        <v>6.12555696513357</v>
      </c>
      <c r="G259" s="2">
        <v>0.57463010929918101</v>
      </c>
      <c r="H259" s="2">
        <v>0.162819350337601</v>
      </c>
      <c r="I259" s="2">
        <v>0.98644086826982902</v>
      </c>
      <c r="J259" s="1">
        <v>6.24252449423187E-3</v>
      </c>
      <c r="K259" s="2">
        <v>6.12642841519986</v>
      </c>
      <c r="L259" s="2">
        <v>0.57471185883665699</v>
      </c>
      <c r="M259" s="2">
        <v>0.16282683564937001</v>
      </c>
      <c r="N259" s="2">
        <v>0.986596882030361</v>
      </c>
    </row>
    <row r="260" spans="1:14" x14ac:dyDescent="0.25">
      <c r="A260">
        <v>5</v>
      </c>
      <c r="B260" t="s">
        <v>65</v>
      </c>
      <c r="C260" t="s">
        <v>23</v>
      </c>
      <c r="D260">
        <v>17</v>
      </c>
      <c r="E260" s="1">
        <v>2.1897257908599799E-2</v>
      </c>
      <c r="F260" s="2">
        <v>-3.5814865270318701</v>
      </c>
      <c r="G260" s="2">
        <v>-0.31770482808765799</v>
      </c>
      <c r="H260" s="2">
        <v>-0.58936624365928703</v>
      </c>
      <c r="I260" s="2">
        <v>-4.60434125205069E-2</v>
      </c>
      <c r="J260" s="1">
        <v>2.2340918802681301E-2</v>
      </c>
      <c r="K260" s="2">
        <v>-3.5733325521724502</v>
      </c>
      <c r="L260" s="2">
        <v>-0.31698150910776401</v>
      </c>
      <c r="M260" s="2">
        <v>-0.588928995982406</v>
      </c>
      <c r="N260" s="2">
        <v>-4.50340222378895E-2</v>
      </c>
    </row>
    <row r="261" spans="1:14" x14ac:dyDescent="0.25">
      <c r="A261">
        <v>16</v>
      </c>
      <c r="B261" t="s">
        <v>78</v>
      </c>
      <c r="C261" t="s">
        <v>23</v>
      </c>
      <c r="D261">
        <v>17</v>
      </c>
      <c r="E261">
        <v>4.50563528313805E-2</v>
      </c>
      <c r="F261" s="2">
        <v>2.76315878447961E-2</v>
      </c>
      <c r="G261" s="2">
        <v>0.30701764271996801</v>
      </c>
      <c r="H261" s="2">
        <v>6.7665920653659497E-3</v>
      </c>
      <c r="I261" s="2">
        <v>0.60726869337276201</v>
      </c>
      <c r="J261">
        <v>4.5701740549359098E-2</v>
      </c>
      <c r="K261" s="2">
        <v>2.7575470956829998E-2</v>
      </c>
      <c r="L261" s="2">
        <v>0.30639412174293501</v>
      </c>
      <c r="M261" s="2">
        <v>5.8545283399211098E-3</v>
      </c>
      <c r="N261" s="2">
        <v>0.60693371514804795</v>
      </c>
    </row>
    <row r="262" spans="1:14" x14ac:dyDescent="0.25">
      <c r="A262">
        <v>3</v>
      </c>
      <c r="B262" t="s">
        <v>63</v>
      </c>
      <c r="C262" t="s">
        <v>23</v>
      </c>
      <c r="D262">
        <v>17</v>
      </c>
      <c r="E262">
        <v>5.5534534349867097E-2</v>
      </c>
      <c r="F262" s="2">
        <v>-2.5134778282756201</v>
      </c>
      <c r="G262" s="2">
        <v>-0.27178609734806303</v>
      </c>
      <c r="H262" s="2">
        <v>-0.55000071179034105</v>
      </c>
      <c r="I262" s="2">
        <v>6.4285170875588203E-3</v>
      </c>
      <c r="J262">
        <v>5.5858428587955901E-2</v>
      </c>
      <c r="K262" s="2">
        <v>-2.5106580257086799</v>
      </c>
      <c r="L262" s="2">
        <v>-0.27148118790158599</v>
      </c>
      <c r="M262" s="2">
        <v>-0.54975167630616195</v>
      </c>
      <c r="N262" s="2">
        <v>6.7893005096267001E-3</v>
      </c>
    </row>
    <row r="263" spans="1:14" x14ac:dyDescent="0.25">
      <c r="A263">
        <v>6</v>
      </c>
      <c r="B263" t="s">
        <v>66</v>
      </c>
      <c r="C263" t="s">
        <v>23</v>
      </c>
      <c r="D263">
        <v>17</v>
      </c>
      <c r="E263">
        <v>0.12315527139589399</v>
      </c>
      <c r="F263" s="2">
        <v>3.7915048899603598</v>
      </c>
      <c r="G263" s="2">
        <v>0.28114794005256</v>
      </c>
      <c r="H263" s="2">
        <v>-7.6283134642448E-2</v>
      </c>
      <c r="I263" s="2">
        <v>0.63857901475078405</v>
      </c>
      <c r="J263">
        <v>0.124305616174311</v>
      </c>
      <c r="K263" s="2">
        <v>3.78428385433965</v>
      </c>
      <c r="L263" s="2">
        <v>0.28061248530593402</v>
      </c>
      <c r="M263" s="2">
        <v>-7.7232103051067397E-2</v>
      </c>
      <c r="N263" s="2">
        <v>0.63845707366342996</v>
      </c>
    </row>
    <row r="264" spans="1:14" x14ac:dyDescent="0.25">
      <c r="A264">
        <v>4</v>
      </c>
      <c r="B264" t="s">
        <v>64</v>
      </c>
      <c r="C264" t="s">
        <v>23</v>
      </c>
      <c r="D264">
        <v>17</v>
      </c>
      <c r="E264">
        <v>0.15229571115795101</v>
      </c>
      <c r="F264" s="2">
        <v>1.4030294909346399</v>
      </c>
      <c r="G264" s="2">
        <v>0.29466517518422902</v>
      </c>
      <c r="H264" s="2">
        <v>-0.10878874461081001</v>
      </c>
      <c r="I264" s="2">
        <v>0.69811909497926705</v>
      </c>
      <c r="J264">
        <v>0.153260127811541</v>
      </c>
      <c r="K264" s="2">
        <v>1.40121114090151</v>
      </c>
      <c r="L264" s="2">
        <v>0.29428328411599203</v>
      </c>
      <c r="M264" s="2">
        <v>-0.109595536941229</v>
      </c>
      <c r="N264" s="2">
        <v>0.69816210517357502</v>
      </c>
    </row>
    <row r="265" spans="1:14" x14ac:dyDescent="0.25">
      <c r="A265">
        <v>9</v>
      </c>
      <c r="B265" t="s">
        <v>69</v>
      </c>
      <c r="C265" t="s">
        <v>23</v>
      </c>
      <c r="D265">
        <v>17</v>
      </c>
      <c r="E265">
        <v>0.155712423414094</v>
      </c>
      <c r="F265" s="2">
        <v>2.1866504213041198</v>
      </c>
      <c r="G265" s="2">
        <v>0.216478608187712</v>
      </c>
      <c r="H265" s="2">
        <v>-8.2392461539897599E-2</v>
      </c>
      <c r="I265" s="2">
        <v>0.51534967791741204</v>
      </c>
      <c r="J265">
        <v>0.156658706371607</v>
      </c>
      <c r="K265" s="2">
        <v>2.18301986888439</v>
      </c>
      <c r="L265" s="2">
        <v>0.216119183138969</v>
      </c>
      <c r="M265" s="2">
        <v>-8.2938465372134104E-2</v>
      </c>
      <c r="N265" s="2">
        <v>0.515176831647987</v>
      </c>
    </row>
    <row r="266" spans="1:14" x14ac:dyDescent="0.25">
      <c r="A266">
        <v>8</v>
      </c>
      <c r="B266" t="s">
        <v>68</v>
      </c>
      <c r="C266" t="s">
        <v>23</v>
      </c>
      <c r="D266">
        <v>17</v>
      </c>
      <c r="E266">
        <v>0.247600136195231</v>
      </c>
      <c r="F266" s="2">
        <v>1.3139770842541001</v>
      </c>
      <c r="G266" s="2">
        <v>0.12325082865154301</v>
      </c>
      <c r="H266" s="2">
        <v>-8.5681193289351198E-2</v>
      </c>
      <c r="I266" s="2">
        <v>0.33218285059087399</v>
      </c>
      <c r="J266">
        <v>0.24859213870296701</v>
      </c>
      <c r="K266" s="2">
        <v>1.3123724174682401</v>
      </c>
      <c r="L266" s="2">
        <v>0.123100311177969</v>
      </c>
      <c r="M266" s="2">
        <v>-8.6014684496075799E-2</v>
      </c>
      <c r="N266" s="2">
        <v>0.332215306852224</v>
      </c>
    </row>
    <row r="267" spans="1:14" x14ac:dyDescent="0.25">
      <c r="A267">
        <v>7</v>
      </c>
      <c r="B267" t="s">
        <v>67</v>
      </c>
      <c r="C267" t="s">
        <v>23</v>
      </c>
      <c r="D267">
        <v>17</v>
      </c>
      <c r="E267">
        <v>0.51409841599956696</v>
      </c>
      <c r="F267" s="2">
        <v>1.2393114334913999</v>
      </c>
      <c r="G267" s="2">
        <v>0.13532112220534101</v>
      </c>
      <c r="H267" s="2">
        <v>-0.27117193683188501</v>
      </c>
      <c r="I267" s="2">
        <v>0.54181418124565395</v>
      </c>
      <c r="J267">
        <v>0.51492066554231297</v>
      </c>
      <c r="K267" s="2">
        <v>1.2379745372186699</v>
      </c>
      <c r="L267" s="2">
        <v>0.13517514573916201</v>
      </c>
      <c r="M267" s="2">
        <v>-0.271674107475945</v>
      </c>
      <c r="N267" s="2">
        <v>0.54202439895422905</v>
      </c>
    </row>
    <row r="268" spans="1:14" x14ac:dyDescent="0.25">
      <c r="A268">
        <v>1</v>
      </c>
      <c r="B268" t="s">
        <v>61</v>
      </c>
      <c r="C268" t="s">
        <v>23</v>
      </c>
      <c r="D268">
        <v>17</v>
      </c>
      <c r="E268">
        <v>0.53620163848036995</v>
      </c>
      <c r="F268" s="2">
        <v>-0.12286802766192299</v>
      </c>
      <c r="G268" s="2">
        <v>-0.18422374640203801</v>
      </c>
      <c r="H268" s="2">
        <v>-0.76794599779179296</v>
      </c>
      <c r="I268" s="2">
        <v>0.399498504987716</v>
      </c>
      <c r="J268">
        <v>0.53735194513656803</v>
      </c>
      <c r="K268" s="2">
        <v>-0.122590735492592</v>
      </c>
      <c r="L268" s="2">
        <v>-0.18380798484423999</v>
      </c>
      <c r="M268" s="2">
        <v>-0.76786024540623099</v>
      </c>
      <c r="N268" s="2">
        <v>0.40024427571537402</v>
      </c>
    </row>
    <row r="269" spans="1:14" x14ac:dyDescent="0.25">
      <c r="A269">
        <v>10</v>
      </c>
      <c r="B269" t="s">
        <v>70</v>
      </c>
      <c r="C269" t="s">
        <v>23</v>
      </c>
      <c r="D269">
        <v>17</v>
      </c>
      <c r="E269">
        <v>0.56943827234150102</v>
      </c>
      <c r="F269" s="2">
        <v>0.84898644786501498</v>
      </c>
      <c r="G269" s="2">
        <v>0.106442633884824</v>
      </c>
      <c r="H269" s="2">
        <v>-0.26028482790080698</v>
      </c>
      <c r="I269" s="2">
        <v>0.47317009567055102</v>
      </c>
      <c r="J269">
        <v>0.57057322239580399</v>
      </c>
      <c r="K269" s="2">
        <v>0.84695697940077597</v>
      </c>
      <c r="L269" s="2">
        <v>0.10618818698605401</v>
      </c>
      <c r="M269" s="2">
        <v>-0.260740746904569</v>
      </c>
      <c r="N269" s="2">
        <v>0.47311712087961899</v>
      </c>
    </row>
    <row r="270" spans="1:14" x14ac:dyDescent="0.25">
      <c r="A270">
        <v>2</v>
      </c>
      <c r="B270" t="s">
        <v>62</v>
      </c>
      <c r="C270" t="s">
        <v>23</v>
      </c>
      <c r="D270">
        <v>17</v>
      </c>
      <c r="E270">
        <v>0.59201977148303597</v>
      </c>
      <c r="F270" s="2">
        <v>1.5682596187935101</v>
      </c>
      <c r="G270" s="2">
        <v>9.8682331915016797E-2</v>
      </c>
      <c r="H270" s="2">
        <v>-0.26222367780866401</v>
      </c>
      <c r="I270" s="2">
        <v>0.45958834163824902</v>
      </c>
      <c r="J270">
        <v>0.59300784924508299</v>
      </c>
      <c r="K270" s="2">
        <v>1.5656677941817401</v>
      </c>
      <c r="L270" s="2">
        <v>9.8519242019998496E-2</v>
      </c>
      <c r="M270" s="2">
        <v>-0.26275367632997099</v>
      </c>
      <c r="N270" s="2">
        <v>0.45979216036996201</v>
      </c>
    </row>
    <row r="271" spans="1:14" x14ac:dyDescent="0.25">
      <c r="A271">
        <v>15</v>
      </c>
      <c r="B271" t="s">
        <v>75</v>
      </c>
      <c r="C271" t="s">
        <v>23</v>
      </c>
      <c r="D271">
        <v>17</v>
      </c>
      <c r="E271">
        <v>0.75409421978576396</v>
      </c>
      <c r="F271" s="2">
        <v>-1.3085604975191401E-2</v>
      </c>
      <c r="G271" s="2">
        <v>-9.6132860528878802E-2</v>
      </c>
      <c r="H271" s="2">
        <v>-0.69763156045667296</v>
      </c>
      <c r="I271" s="2">
        <v>0.50536583940109203</v>
      </c>
      <c r="J271">
        <v>0.75367076219971196</v>
      </c>
      <c r="K271" s="2">
        <v>-1.31176848440592E-2</v>
      </c>
      <c r="L271" s="2">
        <v>-9.6368533970433698E-2</v>
      </c>
      <c r="M271" s="2">
        <v>-0.69827066901969503</v>
      </c>
      <c r="N271" s="2">
        <v>0.50553360107882706</v>
      </c>
    </row>
    <row r="272" spans="1:14" x14ac:dyDescent="0.25">
      <c r="A272">
        <v>14</v>
      </c>
      <c r="B272" t="s">
        <v>74</v>
      </c>
      <c r="C272" t="s">
        <v>23</v>
      </c>
      <c r="D272">
        <v>17</v>
      </c>
      <c r="E272">
        <v>0.88674825096835597</v>
      </c>
      <c r="F272" s="2">
        <v>-3.4869392324297701</v>
      </c>
      <c r="G272" s="2">
        <v>-2.5787155985998601E-2</v>
      </c>
      <c r="H272" s="2">
        <v>-0.38066605745125398</v>
      </c>
      <c r="I272" s="2">
        <v>0.32909174547749698</v>
      </c>
      <c r="J272">
        <v>0.88948651361828202</v>
      </c>
      <c r="K272" s="2">
        <v>-3.4050992589484101</v>
      </c>
      <c r="L272" s="2">
        <v>-2.51819202702976E-2</v>
      </c>
      <c r="M272" s="2">
        <v>-0.38037592070658399</v>
      </c>
      <c r="N272" s="2">
        <v>0.33001208016626099</v>
      </c>
    </row>
    <row r="273" spans="1:14" x14ac:dyDescent="0.25">
      <c r="A273">
        <v>11</v>
      </c>
      <c r="B273" t="s">
        <v>71</v>
      </c>
      <c r="C273" t="s">
        <v>23</v>
      </c>
      <c r="D273">
        <v>17</v>
      </c>
      <c r="E273">
        <v>0.963518888609049</v>
      </c>
      <c r="F273" s="2">
        <v>0.109064488923599</v>
      </c>
      <c r="G273" s="2">
        <v>9.6671236415082594E-3</v>
      </c>
      <c r="H273" s="2">
        <v>-0.40458587348797498</v>
      </c>
      <c r="I273" s="2">
        <v>0.42392012077098601</v>
      </c>
      <c r="J273">
        <v>0.96785791289308298</v>
      </c>
      <c r="K273" s="2">
        <v>9.6191546666677993E-2</v>
      </c>
      <c r="L273" s="2">
        <v>8.5261076641079507E-3</v>
      </c>
      <c r="M273" s="2">
        <v>-0.40618634321733299</v>
      </c>
      <c r="N273" s="2">
        <v>0.42323855854554898</v>
      </c>
    </row>
    <row r="274" spans="1:14" x14ac:dyDescent="0.25">
      <c r="A274">
        <v>3</v>
      </c>
      <c r="B274" t="s">
        <v>63</v>
      </c>
      <c r="C274" t="s">
        <v>24</v>
      </c>
      <c r="D274">
        <v>18</v>
      </c>
      <c r="E274">
        <v>3.1863423235579003E-2</v>
      </c>
      <c r="F274" s="2">
        <v>6.0422356641673698</v>
      </c>
      <c r="G274" s="2">
        <v>0.65335593254396396</v>
      </c>
      <c r="H274" s="2">
        <v>5.6674716872155799E-2</v>
      </c>
      <c r="I274" s="2">
        <v>1.25003714824017</v>
      </c>
      <c r="J274">
        <v>3.1824471055964899E-2</v>
      </c>
      <c r="K274" s="2">
        <v>6.0448257072403697</v>
      </c>
      <c r="L274" s="2">
        <v>0.65363599775832004</v>
      </c>
      <c r="M274" s="2">
        <v>5.6834879923526101E-2</v>
      </c>
      <c r="N274" s="2">
        <v>1.2504371155938101</v>
      </c>
    </row>
    <row r="275" spans="1:14" x14ac:dyDescent="0.25">
      <c r="A275">
        <v>12</v>
      </c>
      <c r="B275" t="s">
        <v>72</v>
      </c>
      <c r="C275" t="s">
        <v>24</v>
      </c>
      <c r="D275">
        <v>18</v>
      </c>
      <c r="E275">
        <v>4.0220286714385302E-2</v>
      </c>
      <c r="F275" s="2">
        <v>-16.888595807553202</v>
      </c>
      <c r="G275" s="2">
        <v>-0.858902294031887</v>
      </c>
      <c r="H275" s="2">
        <v>-1.6794864089255299</v>
      </c>
      <c r="I275" s="2">
        <v>-3.8318179109513399E-2</v>
      </c>
      <c r="J275">
        <v>4.0452427587411702E-2</v>
      </c>
      <c r="K275" s="2">
        <v>-16.8725526819923</v>
      </c>
      <c r="L275" s="2">
        <v>-0.85808638976726503</v>
      </c>
      <c r="M275" s="2">
        <v>-1.6788433226991699</v>
      </c>
      <c r="N275" s="2">
        <v>-3.7329456863333797E-2</v>
      </c>
    </row>
    <row r="276" spans="1:14" x14ac:dyDescent="0.25">
      <c r="A276">
        <v>13</v>
      </c>
      <c r="B276" t="s">
        <v>73</v>
      </c>
      <c r="C276" t="s">
        <v>24</v>
      </c>
      <c r="D276">
        <v>18</v>
      </c>
      <c r="E276">
        <v>4.24189204814907E-2</v>
      </c>
      <c r="F276" s="2">
        <v>-9.5339288008287095</v>
      </c>
      <c r="G276" s="2">
        <v>-0.89436480307951205</v>
      </c>
      <c r="H276" s="2">
        <v>-1.75813142507192</v>
      </c>
      <c r="I276" s="2">
        <v>-3.0598181074373499E-2</v>
      </c>
      <c r="J276">
        <v>4.2592062013580803E-2</v>
      </c>
      <c r="K276" s="2">
        <v>-9.5276699412793402</v>
      </c>
      <c r="L276" s="2">
        <v>-0.89377766803792003</v>
      </c>
      <c r="M276" s="2">
        <v>-1.7577002319670501</v>
      </c>
      <c r="N276" s="2">
        <v>-2.98551040823389E-2</v>
      </c>
    </row>
    <row r="277" spans="1:14" x14ac:dyDescent="0.25">
      <c r="A277">
        <v>2</v>
      </c>
      <c r="B277" t="s">
        <v>62</v>
      </c>
      <c r="C277" t="s">
        <v>24</v>
      </c>
      <c r="D277">
        <v>18</v>
      </c>
      <c r="E277">
        <v>0.178089571714274</v>
      </c>
      <c r="F277" s="2">
        <v>8.4518682042146498</v>
      </c>
      <c r="G277" s="2">
        <v>0.531831626240584</v>
      </c>
      <c r="H277" s="2">
        <v>-0.24220817889996199</v>
      </c>
      <c r="I277" s="2">
        <v>1.3058714313889399</v>
      </c>
      <c r="J277">
        <v>0.17853515094477501</v>
      </c>
      <c r="K277" s="2">
        <v>8.4517813483888897</v>
      </c>
      <c r="L277" s="2">
        <v>0.53182616086000301</v>
      </c>
      <c r="M277" s="2">
        <v>-0.24300061473326101</v>
      </c>
      <c r="N277" s="2">
        <v>1.3066529364380099</v>
      </c>
    </row>
    <row r="278" spans="1:14" x14ac:dyDescent="0.25">
      <c r="A278">
        <v>7</v>
      </c>
      <c r="B278" t="s">
        <v>67</v>
      </c>
      <c r="C278" t="s">
        <v>24</v>
      </c>
      <c r="D278">
        <v>18</v>
      </c>
      <c r="E278">
        <v>0.23411739411884799</v>
      </c>
      <c r="F278" s="2">
        <v>4.8468915240686599</v>
      </c>
      <c r="G278" s="2">
        <v>0.52923484970517798</v>
      </c>
      <c r="H278" s="2">
        <v>-0.34256100221017899</v>
      </c>
      <c r="I278" s="2">
        <v>1.40103070164007</v>
      </c>
      <c r="J278">
        <v>0.23453258768693799</v>
      </c>
      <c r="K278" s="2">
        <v>4.8468359726154002</v>
      </c>
      <c r="L278" s="2">
        <v>0.52922878401283202</v>
      </c>
      <c r="M278" s="2">
        <v>-0.343331117191089</v>
      </c>
      <c r="N278" s="2">
        <v>1.40178868520963</v>
      </c>
    </row>
    <row r="279" spans="1:14" x14ac:dyDescent="0.25">
      <c r="A279">
        <v>10</v>
      </c>
      <c r="B279" t="s">
        <v>70</v>
      </c>
      <c r="C279" t="s">
        <v>24</v>
      </c>
      <c r="D279">
        <v>18</v>
      </c>
      <c r="E279">
        <v>0.46960091671278997</v>
      </c>
      <c r="F279" s="2">
        <v>2.3145422817270802</v>
      </c>
      <c r="G279" s="2">
        <v>0.29018835026664302</v>
      </c>
      <c r="H279" s="2">
        <v>-0.49633590294289998</v>
      </c>
      <c r="I279" s="2">
        <v>1.07671260348405</v>
      </c>
      <c r="J279">
        <v>0.46973768275050098</v>
      </c>
      <c r="K279" s="2">
        <v>2.3151010595932302</v>
      </c>
      <c r="L279" s="2">
        <v>0.29025840767217398</v>
      </c>
      <c r="M279" s="2">
        <v>-0.496697994509881</v>
      </c>
      <c r="N279" s="2">
        <v>1.07721480984008</v>
      </c>
    </row>
    <row r="280" spans="1:14" x14ac:dyDescent="0.25">
      <c r="A280">
        <v>16</v>
      </c>
      <c r="B280" t="s">
        <v>78</v>
      </c>
      <c r="C280" t="s">
        <v>24</v>
      </c>
      <c r="D280">
        <v>18</v>
      </c>
      <c r="E280">
        <v>0.48403042603770302</v>
      </c>
      <c r="F280" s="2">
        <v>-2.06937765065539E-2</v>
      </c>
      <c r="G280" s="2">
        <v>-0.22993085007189201</v>
      </c>
      <c r="H280" s="2">
        <v>-0.87387666073606796</v>
      </c>
      <c r="I280" s="2">
        <v>0.41401496058818499</v>
      </c>
      <c r="J280">
        <v>0.48310510868563</v>
      </c>
      <c r="K280" s="2">
        <v>-2.0757537930002901E-2</v>
      </c>
      <c r="L280" s="2">
        <v>-0.23063931033346799</v>
      </c>
      <c r="M280" s="2">
        <v>-0.87520403192558205</v>
      </c>
      <c r="N280" s="2">
        <v>0.41392541124571303</v>
      </c>
    </row>
    <row r="281" spans="1:14" x14ac:dyDescent="0.25">
      <c r="A281">
        <v>15</v>
      </c>
      <c r="B281" t="s">
        <v>75</v>
      </c>
      <c r="C281" t="s">
        <v>24</v>
      </c>
      <c r="D281">
        <v>18</v>
      </c>
      <c r="E281">
        <v>0.60383756052152504</v>
      </c>
      <c r="F281" s="2">
        <v>3.9574371636678797E-2</v>
      </c>
      <c r="G281" s="2">
        <v>0.29073149894710898</v>
      </c>
      <c r="H281" s="2">
        <v>-0.80742535808569904</v>
      </c>
      <c r="I281" s="2">
        <v>1.3888883559799201</v>
      </c>
      <c r="J281">
        <v>0.60326085529552098</v>
      </c>
      <c r="K281" s="2">
        <v>3.9664042226670797E-2</v>
      </c>
      <c r="L281" s="2">
        <v>0.29139026026059101</v>
      </c>
      <c r="M281" s="2">
        <v>-0.80750321103983203</v>
      </c>
      <c r="N281" s="2">
        <v>1.39028373155643</v>
      </c>
    </row>
    <row r="282" spans="1:14" x14ac:dyDescent="0.25">
      <c r="A282">
        <v>1</v>
      </c>
      <c r="B282" t="s">
        <v>61</v>
      </c>
      <c r="C282" t="s">
        <v>24</v>
      </c>
      <c r="D282">
        <v>18</v>
      </c>
      <c r="E282">
        <v>0.62491005274755995</v>
      </c>
      <c r="F282" s="2">
        <v>0.22774429998349599</v>
      </c>
      <c r="G282" s="2">
        <v>0.34147132465917601</v>
      </c>
      <c r="H282" s="2">
        <v>-1.02745036400928</v>
      </c>
      <c r="I282" s="2">
        <v>1.71039301333315</v>
      </c>
      <c r="J282">
        <v>0.62513628687593703</v>
      </c>
      <c r="K282" s="2">
        <v>0.22772414144650299</v>
      </c>
      <c r="L282" s="2">
        <v>0.34144109970259801</v>
      </c>
      <c r="M282" s="2">
        <v>-1.02825456165263</v>
      </c>
      <c r="N282" s="2">
        <v>1.7111367610575801</v>
      </c>
    </row>
    <row r="283" spans="1:14" x14ac:dyDescent="0.25">
      <c r="A283">
        <v>9</v>
      </c>
      <c r="B283" t="s">
        <v>69</v>
      </c>
      <c r="C283" t="s">
        <v>24</v>
      </c>
      <c r="D283">
        <v>18</v>
      </c>
      <c r="E283">
        <v>0.64362217152833301</v>
      </c>
      <c r="F283" s="2">
        <v>1.5283090077344601</v>
      </c>
      <c r="G283" s="2">
        <v>0.15130274306844499</v>
      </c>
      <c r="H283" s="2">
        <v>-0.48968690980002899</v>
      </c>
      <c r="I283" s="2">
        <v>0.79229239594558298</v>
      </c>
      <c r="J283">
        <v>0.64430905121483095</v>
      </c>
      <c r="K283" s="2">
        <v>1.5260968597961899</v>
      </c>
      <c r="L283" s="2">
        <v>0.151083740203553</v>
      </c>
      <c r="M283" s="2">
        <v>-0.49030612227420001</v>
      </c>
      <c r="N283" s="2">
        <v>0.79247360268576195</v>
      </c>
    </row>
    <row r="284" spans="1:14" x14ac:dyDescent="0.25">
      <c r="A284">
        <v>6</v>
      </c>
      <c r="B284" t="s">
        <v>66</v>
      </c>
      <c r="C284" t="s">
        <v>24</v>
      </c>
      <c r="D284">
        <v>18</v>
      </c>
      <c r="E284">
        <v>0.65162675243149204</v>
      </c>
      <c r="F284" s="2">
        <v>2.3815108912632201</v>
      </c>
      <c r="G284" s="2">
        <v>0.17659396485522999</v>
      </c>
      <c r="H284" s="2">
        <v>-0.58999497365803499</v>
      </c>
      <c r="I284" s="2">
        <v>0.94318290338288002</v>
      </c>
      <c r="J284">
        <v>0.65299858453892901</v>
      </c>
      <c r="K284" s="2">
        <v>2.3742169026539499</v>
      </c>
      <c r="L284" s="2">
        <v>0.17605310048956299</v>
      </c>
      <c r="M284" s="2">
        <v>-0.59142274599637601</v>
      </c>
      <c r="N284" s="2">
        <v>0.94352894698197098</v>
      </c>
    </row>
    <row r="285" spans="1:14" x14ac:dyDescent="0.25">
      <c r="A285">
        <v>5</v>
      </c>
      <c r="B285" t="s">
        <v>65</v>
      </c>
      <c r="C285" t="s">
        <v>24</v>
      </c>
      <c r="D285">
        <v>18</v>
      </c>
      <c r="E285">
        <v>0.70409214488840699</v>
      </c>
      <c r="F285" s="2">
        <v>-1.2727611006661801</v>
      </c>
      <c r="G285" s="2">
        <v>-0.11290349513499801</v>
      </c>
      <c r="H285" s="2">
        <v>-0.69553975957260705</v>
      </c>
      <c r="I285" s="2">
        <v>0.46973276931797497</v>
      </c>
      <c r="J285">
        <v>0.70693712422480104</v>
      </c>
      <c r="K285" s="2">
        <v>-1.2612547520493</v>
      </c>
      <c r="L285" s="2">
        <v>-0.11188279535637501</v>
      </c>
      <c r="M285" s="2">
        <v>-0.69513267350597097</v>
      </c>
      <c r="N285" s="2">
        <v>0.47136708280342499</v>
      </c>
    </row>
    <row r="286" spans="1:14" x14ac:dyDescent="0.25">
      <c r="A286">
        <v>4</v>
      </c>
      <c r="B286" t="s">
        <v>64</v>
      </c>
      <c r="C286" t="s">
        <v>24</v>
      </c>
      <c r="D286">
        <v>18</v>
      </c>
      <c r="E286">
        <v>0.76666172986869197</v>
      </c>
      <c r="F286" s="2">
        <v>0.623784486298813</v>
      </c>
      <c r="G286" s="2">
        <v>0.1310076275092</v>
      </c>
      <c r="H286" s="2">
        <v>-0.73428293943700496</v>
      </c>
      <c r="I286" s="2">
        <v>0.99629819444935497</v>
      </c>
      <c r="J286">
        <v>0.76716349894304503</v>
      </c>
      <c r="K286" s="2">
        <v>0.62305870342724001</v>
      </c>
      <c r="L286" s="2">
        <v>0.130855198113666</v>
      </c>
      <c r="M286" s="2">
        <v>-0.73534672901381903</v>
      </c>
      <c r="N286" s="2">
        <v>0.99705712524025902</v>
      </c>
    </row>
    <row r="287" spans="1:14" x14ac:dyDescent="0.25">
      <c r="A287">
        <v>8</v>
      </c>
      <c r="B287" t="s">
        <v>68</v>
      </c>
      <c r="C287" t="s">
        <v>24</v>
      </c>
      <c r="D287">
        <v>18</v>
      </c>
      <c r="E287">
        <v>0.81764119362691001</v>
      </c>
      <c r="F287" s="2">
        <v>0.56201301347562405</v>
      </c>
      <c r="G287" s="2">
        <v>5.2716725773949098E-2</v>
      </c>
      <c r="H287" s="2">
        <v>-0.39538311454186498</v>
      </c>
      <c r="I287" s="2">
        <v>0.50081656607379699</v>
      </c>
      <c r="J287">
        <v>0.817582026425278</v>
      </c>
      <c r="K287" s="2">
        <v>0.562691009194077</v>
      </c>
      <c r="L287" s="2">
        <v>5.27803216578362E-2</v>
      </c>
      <c r="M287" s="2">
        <v>-0.39571197048187001</v>
      </c>
      <c r="N287" s="2">
        <v>0.50127261380071697</v>
      </c>
    </row>
    <row r="288" spans="1:14" x14ac:dyDescent="0.25">
      <c r="A288">
        <v>14</v>
      </c>
      <c r="B288" t="s">
        <v>74</v>
      </c>
      <c r="C288" t="s">
        <v>24</v>
      </c>
      <c r="D288">
        <v>18</v>
      </c>
      <c r="E288">
        <v>0.88895597304999896</v>
      </c>
      <c r="F288" s="2">
        <v>7.6439383428833603</v>
      </c>
      <c r="G288" s="2">
        <v>5.6529643121452901E-2</v>
      </c>
      <c r="H288" s="2">
        <v>-0.73699349211275</v>
      </c>
      <c r="I288" s="2">
        <v>0.85005277835541004</v>
      </c>
      <c r="J288">
        <v>0.886739193722345</v>
      </c>
      <c r="K288" s="2">
        <v>7.8044845906686202</v>
      </c>
      <c r="L288" s="2">
        <v>5.7716939732777799E-2</v>
      </c>
      <c r="M288" s="2">
        <v>-0.73651082045379301</v>
      </c>
      <c r="N288" s="2">
        <v>0.85194469992802702</v>
      </c>
    </row>
    <row r="289" spans="1:14" x14ac:dyDescent="0.25">
      <c r="A289">
        <v>11</v>
      </c>
      <c r="B289" t="s">
        <v>71</v>
      </c>
      <c r="C289" t="s">
        <v>24</v>
      </c>
      <c r="D289">
        <v>18</v>
      </c>
      <c r="E289">
        <v>0.976061794815967</v>
      </c>
      <c r="F289" s="2">
        <v>0.15008397661165199</v>
      </c>
      <c r="G289" s="2">
        <v>1.33029583949604E-2</v>
      </c>
      <c r="H289" s="2">
        <v>-0.85561610935351795</v>
      </c>
      <c r="I289" s="2">
        <v>0.88222202614960998</v>
      </c>
      <c r="J289">
        <v>0.97872633314498803</v>
      </c>
      <c r="K289" s="2">
        <v>0.13352200807588699</v>
      </c>
      <c r="L289" s="2">
        <v>1.1834959056454099E-2</v>
      </c>
      <c r="M289" s="2">
        <v>-0.85804793304649396</v>
      </c>
      <c r="N289" s="2">
        <v>0.88171785115949797</v>
      </c>
    </row>
    <row r="290" spans="1:14" x14ac:dyDescent="0.25">
      <c r="A290">
        <v>5</v>
      </c>
      <c r="B290" t="s">
        <v>65</v>
      </c>
      <c r="C290" t="s">
        <v>25</v>
      </c>
      <c r="D290">
        <v>19</v>
      </c>
      <c r="E290">
        <v>5.82698368952606E-2</v>
      </c>
      <c r="F290" s="2">
        <v>-1.8963377666005501</v>
      </c>
      <c r="G290" s="2">
        <v>-0.16821944172817099</v>
      </c>
      <c r="H290" s="2">
        <v>-0.34232811627895199</v>
      </c>
      <c r="I290" s="2">
        <v>5.8892328240566999E-3</v>
      </c>
      <c r="J290">
        <v>6.0763276759465197E-2</v>
      </c>
      <c r="K290" s="2">
        <v>-1.8798398011857</v>
      </c>
      <c r="L290" s="2">
        <v>-0.16675594794510701</v>
      </c>
      <c r="M290" s="2">
        <v>-0.34104787636127798</v>
      </c>
      <c r="N290" s="2">
        <v>7.53598047124649E-3</v>
      </c>
    </row>
    <row r="291" spans="1:14" x14ac:dyDescent="0.25">
      <c r="A291">
        <v>12</v>
      </c>
      <c r="B291" t="s">
        <v>72</v>
      </c>
      <c r="C291" t="s">
        <v>25</v>
      </c>
      <c r="D291">
        <v>19</v>
      </c>
      <c r="E291">
        <v>6.9486194938800594E-2</v>
      </c>
      <c r="F291" s="2">
        <v>-4.5475359659840997</v>
      </c>
      <c r="G291" s="2">
        <v>-0.231273761175118</v>
      </c>
      <c r="H291" s="2">
        <v>-0.48098482122835701</v>
      </c>
      <c r="I291" s="2">
        <v>1.8437298878399799E-2</v>
      </c>
      <c r="J291">
        <v>7.0668274916309795E-2</v>
      </c>
      <c r="K291" s="2">
        <v>-4.5293424100813198</v>
      </c>
      <c r="L291" s="2">
        <v>-0.230348492604492</v>
      </c>
      <c r="M291" s="2">
        <v>-0.480112040102883</v>
      </c>
      <c r="N291" s="2">
        <v>1.94150548961337E-2</v>
      </c>
    </row>
    <row r="292" spans="1:14" x14ac:dyDescent="0.25">
      <c r="A292">
        <v>3</v>
      </c>
      <c r="B292" t="s">
        <v>63</v>
      </c>
      <c r="C292" t="s">
        <v>25</v>
      </c>
      <c r="D292">
        <v>19</v>
      </c>
      <c r="E292">
        <v>7.0693141190048797E-2</v>
      </c>
      <c r="F292" s="2">
        <v>1.5207543926359399</v>
      </c>
      <c r="G292" s="2">
        <v>0.16444143518964499</v>
      </c>
      <c r="H292" s="2">
        <v>-1.3875821129093999E-2</v>
      </c>
      <c r="I292" s="2">
        <v>0.34275869150539201</v>
      </c>
      <c r="J292">
        <v>6.9881653559718801E-2</v>
      </c>
      <c r="K292" s="2">
        <v>1.52546307913432</v>
      </c>
      <c r="L292" s="2">
        <v>0.16495059246695401</v>
      </c>
      <c r="M292" s="2">
        <v>-1.3402367742851E-2</v>
      </c>
      <c r="N292" s="2">
        <v>0.34330355267821699</v>
      </c>
    </row>
    <row r="293" spans="1:14" x14ac:dyDescent="0.25">
      <c r="A293">
        <v>14</v>
      </c>
      <c r="B293" t="s">
        <v>74</v>
      </c>
      <c r="C293" t="s">
        <v>25</v>
      </c>
      <c r="D293">
        <v>19</v>
      </c>
      <c r="E293">
        <v>0.12840557137533001</v>
      </c>
      <c r="F293" s="2">
        <v>-23.544640681759901</v>
      </c>
      <c r="G293" s="2">
        <v>-0.17412099306138901</v>
      </c>
      <c r="H293" s="2">
        <v>-0.39857881848384802</v>
      </c>
      <c r="I293" s="2">
        <v>5.0336832359578802E-2</v>
      </c>
      <c r="J293">
        <v>0.13299644631355501</v>
      </c>
      <c r="K293" s="2">
        <v>-23.2860863899575</v>
      </c>
      <c r="L293" s="2">
        <v>-0.172208892101502</v>
      </c>
      <c r="M293" s="2">
        <v>-0.39686591183914299</v>
      </c>
      <c r="N293" s="2">
        <v>5.2448127638753797E-2</v>
      </c>
    </row>
    <row r="294" spans="1:14" x14ac:dyDescent="0.25">
      <c r="A294">
        <v>11</v>
      </c>
      <c r="B294" t="s">
        <v>71</v>
      </c>
      <c r="C294" t="s">
        <v>25</v>
      </c>
      <c r="D294">
        <v>19</v>
      </c>
      <c r="E294">
        <v>0.301648207860853</v>
      </c>
      <c r="F294" s="2">
        <v>-1.5577884757443199</v>
      </c>
      <c r="G294" s="2">
        <v>-0.13807733342886</v>
      </c>
      <c r="H294" s="2">
        <v>-0.40008218910863802</v>
      </c>
      <c r="I294" s="2">
        <v>0.123927522250914</v>
      </c>
      <c r="J294">
        <v>0.29393523318425002</v>
      </c>
      <c r="K294" s="2">
        <v>-1.5846129894983001</v>
      </c>
      <c r="L294" s="2">
        <v>-0.14045497159177101</v>
      </c>
      <c r="M294" s="2">
        <v>-0.40275032327195798</v>
      </c>
      <c r="N294" s="2">
        <v>0.12184038008645</v>
      </c>
    </row>
    <row r="295" spans="1:14" x14ac:dyDescent="0.25">
      <c r="A295">
        <v>2</v>
      </c>
      <c r="B295" t="s">
        <v>62</v>
      </c>
      <c r="C295" t="s">
        <v>25</v>
      </c>
      <c r="D295">
        <v>19</v>
      </c>
      <c r="E295">
        <v>0.36615338340336501</v>
      </c>
      <c r="F295" s="2">
        <v>1.69489152960161</v>
      </c>
      <c r="G295" s="2">
        <v>0.10665061223267799</v>
      </c>
      <c r="H295" s="2">
        <v>-0.12465471224317801</v>
      </c>
      <c r="I295" s="2">
        <v>0.3379559367062</v>
      </c>
      <c r="J295">
        <v>0.36818639298046701</v>
      </c>
      <c r="K295" s="2">
        <v>1.6894300799662201</v>
      </c>
      <c r="L295" s="2">
        <v>0.106306951923336</v>
      </c>
      <c r="M295" s="2">
        <v>-0.125233409145146</v>
      </c>
      <c r="N295" s="2">
        <v>0.33784731299164</v>
      </c>
    </row>
    <row r="296" spans="1:14" x14ac:dyDescent="0.25">
      <c r="A296">
        <v>8</v>
      </c>
      <c r="B296" t="s">
        <v>68</v>
      </c>
      <c r="C296" t="s">
        <v>25</v>
      </c>
      <c r="D296">
        <v>19</v>
      </c>
      <c r="E296">
        <v>0.42961314287010999</v>
      </c>
      <c r="F296" s="2">
        <v>-0.58586504157338704</v>
      </c>
      <c r="G296" s="2">
        <v>-5.4954041982312601E-2</v>
      </c>
      <c r="H296" s="2">
        <v>-0.19131829455272301</v>
      </c>
      <c r="I296" s="2">
        <v>8.1410210589959106E-2</v>
      </c>
      <c r="J296">
        <v>0.42785072069639402</v>
      </c>
      <c r="K296" s="2">
        <v>-0.58862058040097798</v>
      </c>
      <c r="L296" s="2">
        <v>-5.5212511059090502E-2</v>
      </c>
      <c r="M296" s="2">
        <v>-0.191696106885337</v>
      </c>
      <c r="N296" s="2">
        <v>8.1271084769151097E-2</v>
      </c>
    </row>
    <row r="297" spans="1:14" x14ac:dyDescent="0.25">
      <c r="A297">
        <v>10</v>
      </c>
      <c r="B297" t="s">
        <v>70</v>
      </c>
      <c r="C297" t="s">
        <v>25</v>
      </c>
      <c r="D297">
        <v>19</v>
      </c>
      <c r="E297">
        <v>0.43180793362550302</v>
      </c>
      <c r="F297" s="2">
        <v>0.76570554593099005</v>
      </c>
      <c r="G297" s="2">
        <v>9.60011968318496E-2</v>
      </c>
      <c r="H297" s="2">
        <v>-0.14335548506389501</v>
      </c>
      <c r="I297" s="2">
        <v>0.33535787872747302</v>
      </c>
      <c r="J297">
        <v>0.43374962609645201</v>
      </c>
      <c r="K297" s="2">
        <v>0.76289962394419897</v>
      </c>
      <c r="L297" s="2">
        <v>9.56494011965974E-2</v>
      </c>
      <c r="M297" s="2">
        <v>-0.14383864443296199</v>
      </c>
      <c r="N297" s="2">
        <v>0.33513744682632501</v>
      </c>
    </row>
    <row r="298" spans="1:14" x14ac:dyDescent="0.25">
      <c r="A298">
        <v>13</v>
      </c>
      <c r="B298" t="s">
        <v>73</v>
      </c>
      <c r="C298" t="s">
        <v>25</v>
      </c>
      <c r="D298">
        <v>19</v>
      </c>
      <c r="E298">
        <v>0.69216217014717496</v>
      </c>
      <c r="F298" s="2">
        <v>-0.56602345524819397</v>
      </c>
      <c r="G298" s="2">
        <v>-5.3097885107667601E-2</v>
      </c>
      <c r="H298" s="2">
        <v>-0.315951969711879</v>
      </c>
      <c r="I298" s="2">
        <v>0.209756199498673</v>
      </c>
      <c r="J298">
        <v>0.69392926530184695</v>
      </c>
      <c r="K298" s="2">
        <v>-0.56270200745433097</v>
      </c>
      <c r="L298" s="2">
        <v>-5.2786304639333502E-2</v>
      </c>
      <c r="M298" s="2">
        <v>-0.31568772834408398</v>
      </c>
      <c r="N298" s="2">
        <v>0.21011511906541699</v>
      </c>
    </row>
    <row r="299" spans="1:14" x14ac:dyDescent="0.25">
      <c r="A299">
        <v>16</v>
      </c>
      <c r="B299" t="s">
        <v>78</v>
      </c>
      <c r="C299" t="s">
        <v>25</v>
      </c>
      <c r="D299">
        <v>19</v>
      </c>
      <c r="E299">
        <v>0.72374760891627499</v>
      </c>
      <c r="F299" s="2">
        <v>3.1233010596978601E-3</v>
      </c>
      <c r="G299" s="2">
        <v>3.47033451077223E-2</v>
      </c>
      <c r="H299" s="2">
        <v>-0.157732241415628</v>
      </c>
      <c r="I299" s="2">
        <v>0.22713893163109</v>
      </c>
      <c r="J299">
        <v>0.73396148834729302</v>
      </c>
      <c r="K299" s="2">
        <v>3.0060615361368502E-3</v>
      </c>
      <c r="L299" s="2">
        <v>3.3400683734620303E-2</v>
      </c>
      <c r="M299" s="2">
        <v>-0.15921971383820799</v>
      </c>
      <c r="N299" s="2">
        <v>0.22602108130866999</v>
      </c>
    </row>
    <row r="300" spans="1:14" x14ac:dyDescent="0.25">
      <c r="A300">
        <v>7</v>
      </c>
      <c r="B300" t="s">
        <v>67</v>
      </c>
      <c r="C300" t="s">
        <v>25</v>
      </c>
      <c r="D300">
        <v>19</v>
      </c>
      <c r="E300">
        <v>0.76696201386104401</v>
      </c>
      <c r="F300" s="2">
        <v>0.36075584445358599</v>
      </c>
      <c r="G300" s="2">
        <v>3.9391136395562201E-2</v>
      </c>
      <c r="H300" s="2">
        <v>-0.22112812541955601</v>
      </c>
      <c r="I300" s="2">
        <v>0.29991039821044502</v>
      </c>
      <c r="J300">
        <v>0.76979834360263899</v>
      </c>
      <c r="K300" s="2">
        <v>0.356548692632357</v>
      </c>
      <c r="L300" s="2">
        <v>3.8931755089984199E-2</v>
      </c>
      <c r="M300" s="2">
        <v>-0.221815672053809</v>
      </c>
      <c r="N300" s="2">
        <v>0.29967918223377699</v>
      </c>
    </row>
    <row r="301" spans="1:14" x14ac:dyDescent="0.25">
      <c r="A301">
        <v>6</v>
      </c>
      <c r="B301" t="s">
        <v>66</v>
      </c>
      <c r="C301" t="s">
        <v>25</v>
      </c>
      <c r="D301">
        <v>19</v>
      </c>
      <c r="E301">
        <v>0.77058105413113298</v>
      </c>
      <c r="F301" s="2">
        <v>0.45964702328427698</v>
      </c>
      <c r="G301" s="2">
        <v>3.4083778736872003E-2</v>
      </c>
      <c r="H301" s="2">
        <v>-0.19499547167438699</v>
      </c>
      <c r="I301" s="2">
        <v>0.263163029148131</v>
      </c>
      <c r="J301">
        <v>0.77883363150923801</v>
      </c>
      <c r="K301" s="2">
        <v>0.44317425600823201</v>
      </c>
      <c r="L301" s="2">
        <v>3.2862288926784097E-2</v>
      </c>
      <c r="M301" s="2">
        <v>-0.196481854932709</v>
      </c>
      <c r="N301" s="2">
        <v>0.26220643278627698</v>
      </c>
    </row>
    <row r="302" spans="1:14" x14ac:dyDescent="0.25">
      <c r="A302">
        <v>15</v>
      </c>
      <c r="B302" t="s">
        <v>75</v>
      </c>
      <c r="C302" t="s">
        <v>25</v>
      </c>
      <c r="D302">
        <v>19</v>
      </c>
      <c r="E302">
        <v>0.80821343701917203</v>
      </c>
      <c r="F302" s="2">
        <v>-5.3447999747501303E-3</v>
      </c>
      <c r="G302" s="2">
        <v>-3.9265353913834102E-2</v>
      </c>
      <c r="H302" s="2">
        <v>-0.35631773488865698</v>
      </c>
      <c r="I302" s="2">
        <v>0.27778702706098701</v>
      </c>
      <c r="J302">
        <v>0.810835554940598</v>
      </c>
      <c r="K302" s="2">
        <v>-5.27383395573268E-3</v>
      </c>
      <c r="L302" s="2">
        <v>-3.8744004964225302E-2</v>
      </c>
      <c r="M302" s="2">
        <v>-0.35600875643055602</v>
      </c>
      <c r="N302" s="2">
        <v>0.27852074650210501</v>
      </c>
    </row>
    <row r="303" spans="1:14" x14ac:dyDescent="0.25">
      <c r="A303">
        <v>4</v>
      </c>
      <c r="B303" t="s">
        <v>64</v>
      </c>
      <c r="C303" t="s">
        <v>25</v>
      </c>
      <c r="D303">
        <v>19</v>
      </c>
      <c r="E303">
        <v>0.82439857636611102</v>
      </c>
      <c r="F303" s="2">
        <v>0.139384283904287</v>
      </c>
      <c r="G303" s="2">
        <v>2.9273578851984099E-2</v>
      </c>
      <c r="H303" s="2">
        <v>-0.22929962689214101</v>
      </c>
      <c r="I303" s="2">
        <v>0.28784678459610902</v>
      </c>
      <c r="J303">
        <v>0.82888915519481898</v>
      </c>
      <c r="K303" s="2">
        <v>0.13590600100136499</v>
      </c>
      <c r="L303" s="2">
        <v>2.8543067592177999E-2</v>
      </c>
      <c r="M303" s="2">
        <v>-0.23030232952929899</v>
      </c>
      <c r="N303" s="2">
        <v>0.28738846471366902</v>
      </c>
    </row>
    <row r="304" spans="1:14" x14ac:dyDescent="0.25">
      <c r="A304">
        <v>9</v>
      </c>
      <c r="B304" t="s">
        <v>69</v>
      </c>
      <c r="C304" t="s">
        <v>25</v>
      </c>
      <c r="D304">
        <v>19</v>
      </c>
      <c r="E304">
        <v>0.89583585824990897</v>
      </c>
      <c r="F304" s="2">
        <v>0.13161943426572001</v>
      </c>
      <c r="G304" s="2">
        <v>1.3030337022643401E-2</v>
      </c>
      <c r="H304" s="2">
        <v>-0.18203763948368301</v>
      </c>
      <c r="I304" s="2">
        <v>0.20809831353044</v>
      </c>
      <c r="J304">
        <v>0.90086116641735103</v>
      </c>
      <c r="K304" s="2">
        <v>0.12531388295420201</v>
      </c>
      <c r="L304" s="2">
        <v>1.24060868185541E-2</v>
      </c>
      <c r="M304" s="2">
        <v>-0.182783551361486</v>
      </c>
      <c r="N304" s="2">
        <v>0.20759572499859399</v>
      </c>
    </row>
    <row r="305" spans="1:14" x14ac:dyDescent="0.25">
      <c r="A305">
        <v>1</v>
      </c>
      <c r="B305" t="s">
        <v>61</v>
      </c>
      <c r="C305" t="s">
        <v>25</v>
      </c>
      <c r="D305">
        <v>19</v>
      </c>
      <c r="E305">
        <v>0.952559272780229</v>
      </c>
      <c r="F305" s="2">
        <v>8.0005386430970493E-3</v>
      </c>
      <c r="G305" s="2">
        <v>1.19957097867086E-2</v>
      </c>
      <c r="H305" s="2">
        <v>-0.38319445451178602</v>
      </c>
      <c r="I305" s="2">
        <v>0.40718587408822599</v>
      </c>
      <c r="J305">
        <v>0.95131656213791305</v>
      </c>
      <c r="K305" s="2">
        <v>8.2150102894161803E-3</v>
      </c>
      <c r="L305" s="2">
        <v>1.23172805892122E-2</v>
      </c>
      <c r="M305" s="2">
        <v>-0.38309622906622198</v>
      </c>
      <c r="N305" s="2">
        <v>0.40773079024464598</v>
      </c>
    </row>
    <row r="306" spans="1:14" x14ac:dyDescent="0.25">
      <c r="A306">
        <v>1</v>
      </c>
      <c r="B306" t="s">
        <v>61</v>
      </c>
      <c r="C306" t="s">
        <v>26</v>
      </c>
      <c r="D306">
        <v>20</v>
      </c>
      <c r="E306" s="1">
        <v>9.3848718907093894E-3</v>
      </c>
      <c r="F306" s="2">
        <v>-0.38269381712744399</v>
      </c>
      <c r="G306" s="2">
        <v>-0.57379686202496105</v>
      </c>
      <c r="H306" s="2">
        <v>-1.00672150548425</v>
      </c>
      <c r="I306" s="2">
        <v>-0.14087221856403301</v>
      </c>
      <c r="J306" s="1">
        <v>9.4614730109175201E-3</v>
      </c>
      <c r="K306" s="2">
        <v>-0.382498394294703</v>
      </c>
      <c r="L306" s="2">
        <v>-0.57350385230523904</v>
      </c>
      <c r="M306" s="2">
        <v>-1.00667314669171</v>
      </c>
      <c r="N306" s="2">
        <v>-0.14033455791559099</v>
      </c>
    </row>
    <row r="307" spans="1:14" x14ac:dyDescent="0.25">
      <c r="A307">
        <v>9</v>
      </c>
      <c r="B307" t="s">
        <v>69</v>
      </c>
      <c r="C307" t="s">
        <v>26</v>
      </c>
      <c r="D307">
        <v>20</v>
      </c>
      <c r="E307">
        <v>4.1337603219362903E-2</v>
      </c>
      <c r="F307" s="2">
        <v>2.3829847498638799</v>
      </c>
      <c r="G307" s="2">
        <v>0.235915726152226</v>
      </c>
      <c r="H307" s="2">
        <v>9.2707392600929906E-3</v>
      </c>
      <c r="I307" s="2">
        <v>0.462560713042941</v>
      </c>
      <c r="J307">
        <v>4.2032734964092301E-2</v>
      </c>
      <c r="K307" s="2">
        <v>2.3763695140271501</v>
      </c>
      <c r="L307" s="2">
        <v>0.23526081714951499</v>
      </c>
      <c r="M307" s="2">
        <v>8.4744327421839606E-3</v>
      </c>
      <c r="N307" s="2">
        <v>0.46204720156159002</v>
      </c>
    </row>
    <row r="308" spans="1:14" x14ac:dyDescent="0.25">
      <c r="A308">
        <v>3</v>
      </c>
      <c r="B308" t="s">
        <v>63</v>
      </c>
      <c r="C308" t="s">
        <v>26</v>
      </c>
      <c r="D308">
        <v>20</v>
      </c>
      <c r="E308">
        <v>6.08438582026899E-2</v>
      </c>
      <c r="F308" s="2">
        <v>-1.8661369281586999</v>
      </c>
      <c r="G308" s="2">
        <v>-0.20178816264663699</v>
      </c>
      <c r="H308" s="2">
        <v>-0.41276135920976298</v>
      </c>
      <c r="I308" s="2">
        <v>9.18503392158747E-3</v>
      </c>
      <c r="J308">
        <v>6.1555785125913198E-2</v>
      </c>
      <c r="K308" s="2">
        <v>-1.86138715907692</v>
      </c>
      <c r="L308" s="2">
        <v>-0.20127456304951599</v>
      </c>
      <c r="M308" s="2">
        <v>-0.41229008909699499</v>
      </c>
      <c r="N308" s="2">
        <v>9.7409629997723193E-3</v>
      </c>
    </row>
    <row r="309" spans="1:14" x14ac:dyDescent="0.25">
      <c r="A309">
        <v>8</v>
      </c>
      <c r="B309" t="s">
        <v>68</v>
      </c>
      <c r="C309" t="s">
        <v>26</v>
      </c>
      <c r="D309">
        <v>20</v>
      </c>
      <c r="E309">
        <v>6.7040474164495004E-2</v>
      </c>
      <c r="F309" s="2">
        <v>1.5783448388185899</v>
      </c>
      <c r="G309" s="2">
        <v>0.14804847939391599</v>
      </c>
      <c r="H309" s="2">
        <v>-1.0392292748796999E-2</v>
      </c>
      <c r="I309" s="2">
        <v>0.30648925153662698</v>
      </c>
      <c r="J309">
        <v>6.7889696005488206E-2</v>
      </c>
      <c r="K309" s="2">
        <v>1.5748404362270301</v>
      </c>
      <c r="L309" s="2">
        <v>0.14771976702251599</v>
      </c>
      <c r="M309" s="2">
        <v>-1.08596911592964E-2</v>
      </c>
      <c r="N309" s="2">
        <v>0.30629922520216502</v>
      </c>
    </row>
    <row r="310" spans="1:14" x14ac:dyDescent="0.25">
      <c r="A310">
        <v>10</v>
      </c>
      <c r="B310" t="s">
        <v>70</v>
      </c>
      <c r="C310" t="s">
        <v>26</v>
      </c>
      <c r="D310">
        <v>20</v>
      </c>
      <c r="E310">
        <v>6.7379805662350994E-2</v>
      </c>
      <c r="F310" s="2">
        <v>2.0700469376643298</v>
      </c>
      <c r="G310" s="2">
        <v>0.259534470619882</v>
      </c>
      <c r="H310" s="2">
        <v>-1.8562832941397999E-2</v>
      </c>
      <c r="I310" s="2">
        <v>0.53763177417861696</v>
      </c>
      <c r="J310">
        <v>6.8004459073921705E-2</v>
      </c>
      <c r="K310" s="2">
        <v>2.0664787650321701</v>
      </c>
      <c r="L310" s="2">
        <v>0.25908710694989501</v>
      </c>
      <c r="M310" s="2">
        <v>-1.9162894606727699E-2</v>
      </c>
      <c r="N310" s="2">
        <v>0.53733710850664396</v>
      </c>
    </row>
    <row r="311" spans="1:14" x14ac:dyDescent="0.25">
      <c r="A311">
        <v>7</v>
      </c>
      <c r="B311" t="s">
        <v>67</v>
      </c>
      <c r="C311" t="s">
        <v>26</v>
      </c>
      <c r="D311">
        <v>20</v>
      </c>
      <c r="E311">
        <v>9.7521603835164394E-2</v>
      </c>
      <c r="F311" s="2">
        <v>2.3868106192249798</v>
      </c>
      <c r="G311" s="2">
        <v>0.26061721271559202</v>
      </c>
      <c r="H311" s="2">
        <v>-4.7652150576742699E-2</v>
      </c>
      <c r="I311" s="2">
        <v>0.56888657601482495</v>
      </c>
      <c r="J311">
        <v>9.8396079472936604E-2</v>
      </c>
      <c r="K311" s="2">
        <v>2.3826868769993399</v>
      </c>
      <c r="L311" s="2">
        <v>0.26016693895133203</v>
      </c>
      <c r="M311" s="2">
        <v>-4.8372336309679798E-2</v>
      </c>
      <c r="N311" s="2">
        <v>0.56870621421267398</v>
      </c>
    </row>
    <row r="312" spans="1:14" x14ac:dyDescent="0.25">
      <c r="A312">
        <v>4</v>
      </c>
      <c r="B312" t="s">
        <v>64</v>
      </c>
      <c r="C312" t="s">
        <v>26</v>
      </c>
      <c r="D312">
        <v>20</v>
      </c>
      <c r="E312">
        <v>0.11151530290550001</v>
      </c>
      <c r="F312" s="2">
        <v>1.18289560460839</v>
      </c>
      <c r="G312" s="2">
        <v>0.24843251179588699</v>
      </c>
      <c r="H312" s="2">
        <v>-5.75319317848162E-2</v>
      </c>
      <c r="I312" s="2">
        <v>0.55439695537384703</v>
      </c>
      <c r="J312">
        <v>0.113097865801861</v>
      </c>
      <c r="K312" s="2">
        <v>1.1789337068879699</v>
      </c>
      <c r="L312" s="2">
        <v>0.24760043143455099</v>
      </c>
      <c r="M312" s="2">
        <v>-5.8686028069282303E-2</v>
      </c>
      <c r="N312" s="2">
        <v>0.55388689093391896</v>
      </c>
    </row>
    <row r="313" spans="1:14" x14ac:dyDescent="0.25">
      <c r="A313">
        <v>15</v>
      </c>
      <c r="B313" t="s">
        <v>75</v>
      </c>
      <c r="C313" t="s">
        <v>26</v>
      </c>
      <c r="D313">
        <v>20</v>
      </c>
      <c r="E313">
        <v>0.117796368639509</v>
      </c>
      <c r="F313" s="2">
        <v>5.1655761349369701E-2</v>
      </c>
      <c r="G313" s="2">
        <v>0.37948693321606097</v>
      </c>
      <c r="H313" s="2">
        <v>-9.6046864843467999E-2</v>
      </c>
      <c r="I313" s="2">
        <v>0.85502073127756995</v>
      </c>
      <c r="J313">
        <v>0.11746308667843799</v>
      </c>
      <c r="K313" s="2">
        <v>5.1737359720015703E-2</v>
      </c>
      <c r="L313" s="2">
        <v>0.380086392300995</v>
      </c>
      <c r="M313" s="2">
        <v>-9.5766284515843098E-2</v>
      </c>
      <c r="N313" s="2">
        <v>0.85593906911995299</v>
      </c>
    </row>
    <row r="314" spans="1:14" x14ac:dyDescent="0.25">
      <c r="A314">
        <v>6</v>
      </c>
      <c r="B314" t="s">
        <v>66</v>
      </c>
      <c r="C314" t="s">
        <v>26</v>
      </c>
      <c r="D314">
        <v>20</v>
      </c>
      <c r="E314">
        <v>0.127422211989381</v>
      </c>
      <c r="F314" s="2">
        <v>2.8430061733301302</v>
      </c>
      <c r="G314" s="2">
        <v>0.210814795809324</v>
      </c>
      <c r="H314" s="2">
        <v>-6.0244664628612797E-2</v>
      </c>
      <c r="I314" s="2">
        <v>0.48187425624969599</v>
      </c>
      <c r="J314">
        <v>0.130082527148629</v>
      </c>
      <c r="K314" s="2">
        <v>2.8265571288083802</v>
      </c>
      <c r="L314" s="2">
        <v>0.209595065091356</v>
      </c>
      <c r="M314" s="2">
        <v>-6.1777810568243899E-2</v>
      </c>
      <c r="N314" s="2">
        <v>0.48096794075368199</v>
      </c>
    </row>
    <row r="315" spans="1:14" x14ac:dyDescent="0.25">
      <c r="A315">
        <v>13</v>
      </c>
      <c r="B315" t="s">
        <v>73</v>
      </c>
      <c r="C315" t="s">
        <v>26</v>
      </c>
      <c r="D315">
        <v>20</v>
      </c>
      <c r="E315">
        <v>0.28686250137049801</v>
      </c>
      <c r="F315" s="2">
        <v>1.83939928627911</v>
      </c>
      <c r="G315" s="2">
        <v>0.17255152779348801</v>
      </c>
      <c r="H315" s="2">
        <v>-0.14499293068216601</v>
      </c>
      <c r="I315" s="2">
        <v>0.49009598627138101</v>
      </c>
      <c r="J315">
        <v>0.28668553509411698</v>
      </c>
      <c r="K315" s="2">
        <v>1.8404064938917499</v>
      </c>
      <c r="L315" s="2">
        <v>0.17264601256033801</v>
      </c>
      <c r="M315" s="2">
        <v>-0.14495568034683501</v>
      </c>
      <c r="N315" s="2">
        <v>0.49024770546744201</v>
      </c>
    </row>
    <row r="316" spans="1:14" x14ac:dyDescent="0.25">
      <c r="A316">
        <v>14</v>
      </c>
      <c r="B316" t="s">
        <v>74</v>
      </c>
      <c r="C316" t="s">
        <v>26</v>
      </c>
      <c r="D316">
        <v>20</v>
      </c>
      <c r="E316">
        <v>0.34743531335616201</v>
      </c>
      <c r="F316" s="2">
        <v>-17.909634319890301</v>
      </c>
      <c r="G316" s="2">
        <v>-0.13244811655000199</v>
      </c>
      <c r="H316" s="2">
        <v>-0.40873583006846498</v>
      </c>
      <c r="I316" s="2">
        <v>0.14383959696989701</v>
      </c>
      <c r="J316">
        <v>0.35370454257235601</v>
      </c>
      <c r="K316" s="2">
        <v>-17.693768905571002</v>
      </c>
      <c r="L316" s="2">
        <v>-0.130851715024208</v>
      </c>
      <c r="M316" s="2">
        <v>-0.40738466780027999</v>
      </c>
      <c r="N316" s="2">
        <v>0.14568123775186501</v>
      </c>
    </row>
    <row r="317" spans="1:14" x14ac:dyDescent="0.25">
      <c r="A317">
        <v>5</v>
      </c>
      <c r="B317" t="s">
        <v>65</v>
      </c>
      <c r="C317" t="s">
        <v>26</v>
      </c>
      <c r="D317">
        <v>20</v>
      </c>
      <c r="E317">
        <v>0.44772182877808803</v>
      </c>
      <c r="F317" s="2">
        <v>-0.89959136118009098</v>
      </c>
      <c r="G317" s="2">
        <v>-7.9800528801146103E-2</v>
      </c>
      <c r="H317" s="2">
        <v>-0.28580971893887402</v>
      </c>
      <c r="I317" s="2">
        <v>0.12620866133656899</v>
      </c>
      <c r="J317">
        <v>0.45679711943267198</v>
      </c>
      <c r="K317" s="2">
        <v>-0.88264267619752701</v>
      </c>
      <c r="L317" s="2">
        <v>-7.8297052798476596E-2</v>
      </c>
      <c r="M317" s="2">
        <v>-0.28452312047802197</v>
      </c>
      <c r="N317" s="2">
        <v>0.12792901487920999</v>
      </c>
    </row>
    <row r="318" spans="1:14" x14ac:dyDescent="0.25">
      <c r="A318">
        <v>16</v>
      </c>
      <c r="B318" t="s">
        <v>78</v>
      </c>
      <c r="C318" t="s">
        <v>26</v>
      </c>
      <c r="D318">
        <v>20</v>
      </c>
      <c r="E318">
        <v>0.45296269516174997</v>
      </c>
      <c r="F318" s="2">
        <v>7.8463791770424195E-3</v>
      </c>
      <c r="G318" s="2">
        <v>8.7181990855855707E-2</v>
      </c>
      <c r="H318" s="2">
        <v>-0.14050197536838399</v>
      </c>
      <c r="I318" s="2">
        <v>0.31486595708153797</v>
      </c>
      <c r="J318">
        <v>0.46021864184136502</v>
      </c>
      <c r="K318" s="2">
        <v>7.7283561781210999E-3</v>
      </c>
      <c r="L318" s="2">
        <v>8.5870624201353399E-2</v>
      </c>
      <c r="M318" s="2">
        <v>-0.14203208625167801</v>
      </c>
      <c r="N318" s="2">
        <v>0.31377333465132301</v>
      </c>
    </row>
    <row r="319" spans="1:14" x14ac:dyDescent="0.25">
      <c r="A319">
        <v>2</v>
      </c>
      <c r="B319" t="s">
        <v>62</v>
      </c>
      <c r="C319" t="s">
        <v>26</v>
      </c>
      <c r="D319">
        <v>20</v>
      </c>
      <c r="E319">
        <v>0.59101302770584996</v>
      </c>
      <c r="F319" s="2">
        <v>1.19252437931328</v>
      </c>
      <c r="G319" s="2">
        <v>7.50392889072235E-2</v>
      </c>
      <c r="H319" s="2">
        <v>-0.198653997785049</v>
      </c>
      <c r="I319" s="2">
        <v>0.348732575599496</v>
      </c>
      <c r="J319">
        <v>0.593601985842376</v>
      </c>
      <c r="K319" s="2">
        <v>1.18541665834239</v>
      </c>
      <c r="L319" s="2">
        <v>7.4592037398574798E-2</v>
      </c>
      <c r="M319" s="2">
        <v>-0.19937932884600601</v>
      </c>
      <c r="N319" s="2">
        <v>0.34856340364329802</v>
      </c>
    </row>
    <row r="320" spans="1:14" x14ac:dyDescent="0.25">
      <c r="A320">
        <v>11</v>
      </c>
      <c r="B320" t="s">
        <v>71</v>
      </c>
      <c r="C320" t="s">
        <v>26</v>
      </c>
      <c r="D320">
        <v>20</v>
      </c>
      <c r="E320">
        <v>0.78878947866624305</v>
      </c>
      <c r="F320" s="2">
        <v>0.49258290955453599</v>
      </c>
      <c r="G320" s="2">
        <v>4.3660956351346203E-2</v>
      </c>
      <c r="H320" s="2">
        <v>-0.27578402150617298</v>
      </c>
      <c r="I320" s="2">
        <v>0.363105934208865</v>
      </c>
      <c r="J320">
        <v>0.80032785695624897</v>
      </c>
      <c r="K320" s="2">
        <v>0.46559002076893802</v>
      </c>
      <c r="L320" s="2">
        <v>4.1268393969969501E-2</v>
      </c>
      <c r="M320" s="2">
        <v>-0.278530771674463</v>
      </c>
      <c r="N320" s="2">
        <v>0.36106755961439302</v>
      </c>
    </row>
    <row r="321" spans="1:14" x14ac:dyDescent="0.25">
      <c r="A321">
        <v>12</v>
      </c>
      <c r="B321" t="s">
        <v>72</v>
      </c>
      <c r="C321" t="s">
        <v>26</v>
      </c>
      <c r="D321">
        <v>20</v>
      </c>
      <c r="E321">
        <v>0.84494213100208204</v>
      </c>
      <c r="F321" s="2">
        <v>0.59190880320516104</v>
      </c>
      <c r="G321" s="2">
        <v>3.0102670152317899E-2</v>
      </c>
      <c r="H321" s="2">
        <v>-0.27157104568886797</v>
      </c>
      <c r="I321" s="2">
        <v>0.33177638599116199</v>
      </c>
      <c r="J321">
        <v>0.84196195660488105</v>
      </c>
      <c r="K321" s="2">
        <v>0.60356248946114499</v>
      </c>
      <c r="L321" s="2">
        <v>3.0695340968330199E-2</v>
      </c>
      <c r="M321" s="2">
        <v>-0.27104179586653598</v>
      </c>
      <c r="N321" s="2">
        <v>0.33243247780319701</v>
      </c>
    </row>
    <row r="322" spans="1:14" x14ac:dyDescent="0.25">
      <c r="A322">
        <v>14</v>
      </c>
      <c r="B322" t="s">
        <v>74</v>
      </c>
      <c r="C322" t="s">
        <v>27</v>
      </c>
      <c r="D322">
        <v>21</v>
      </c>
      <c r="E322">
        <v>6.0889933562101602E-2</v>
      </c>
      <c r="F322" s="2">
        <v>-91.778385177690197</v>
      </c>
      <c r="G322" s="2">
        <v>-0.67873380548511397</v>
      </c>
      <c r="H322" s="2">
        <v>-1.38848882751673</v>
      </c>
      <c r="I322" s="2">
        <v>3.1021216554343999E-2</v>
      </c>
      <c r="J322">
        <v>6.2304405747163498E-2</v>
      </c>
      <c r="K322" s="2">
        <v>-91.361400533372006</v>
      </c>
      <c r="L322" s="2">
        <v>-0.67565005571203696</v>
      </c>
      <c r="M322" s="2">
        <v>-1.3860352440136201</v>
      </c>
      <c r="N322" s="2">
        <v>3.4735132593262899E-2</v>
      </c>
    </row>
    <row r="323" spans="1:14" x14ac:dyDescent="0.25">
      <c r="A323">
        <v>3</v>
      </c>
      <c r="B323" t="s">
        <v>63</v>
      </c>
      <c r="C323" t="s">
        <v>27</v>
      </c>
      <c r="D323">
        <v>21</v>
      </c>
      <c r="E323">
        <v>0.12704266217598301</v>
      </c>
      <c r="F323" s="2">
        <v>-3.6307781742066401</v>
      </c>
      <c r="G323" s="2">
        <v>-0.39260144617237702</v>
      </c>
      <c r="H323" s="2">
        <v>-0.89689332782372899</v>
      </c>
      <c r="I323" s="2">
        <v>0.11169043549094</v>
      </c>
      <c r="J323">
        <v>0.12792322073917101</v>
      </c>
      <c r="K323" s="2">
        <v>-3.6231167008570901</v>
      </c>
      <c r="L323" s="2">
        <v>-0.391772999660428</v>
      </c>
      <c r="M323" s="2">
        <v>-0.89616617406050003</v>
      </c>
      <c r="N323" s="2">
        <v>0.11262017474387299</v>
      </c>
    </row>
    <row r="324" spans="1:14" x14ac:dyDescent="0.25">
      <c r="A324">
        <v>5</v>
      </c>
      <c r="B324" t="s">
        <v>65</v>
      </c>
      <c r="C324" t="s">
        <v>27</v>
      </c>
      <c r="D324">
        <v>21</v>
      </c>
      <c r="E324">
        <v>0.12932690737011801</v>
      </c>
      <c r="F324" s="2">
        <v>-4.2958113619436498</v>
      </c>
      <c r="G324" s="2">
        <v>-0.38107082071731901</v>
      </c>
      <c r="H324" s="2">
        <v>-0.87349065647579005</v>
      </c>
      <c r="I324" s="2">
        <v>0.111349015032648</v>
      </c>
      <c r="J324">
        <v>0.131865151066558</v>
      </c>
      <c r="K324" s="2">
        <v>-4.27205650884917</v>
      </c>
      <c r="L324" s="2">
        <v>-0.37896358634343702</v>
      </c>
      <c r="M324" s="2">
        <v>-0.87190198124585905</v>
      </c>
      <c r="N324" s="2">
        <v>0.11397480855898399</v>
      </c>
    </row>
    <row r="325" spans="1:14" x14ac:dyDescent="0.25">
      <c r="A325">
        <v>6</v>
      </c>
      <c r="B325" t="s">
        <v>66</v>
      </c>
      <c r="C325" t="s">
        <v>27</v>
      </c>
      <c r="D325">
        <v>21</v>
      </c>
      <c r="E325">
        <v>0.18983758167502199</v>
      </c>
      <c r="F325" s="2">
        <v>5.8445529113037704</v>
      </c>
      <c r="G325" s="2">
        <v>0.43338570283453998</v>
      </c>
      <c r="H325" s="2">
        <v>-0.21450151486607699</v>
      </c>
      <c r="I325" s="2">
        <v>1.0812729205293401</v>
      </c>
      <c r="J325">
        <v>0.19187776529591999</v>
      </c>
      <c r="K325" s="2">
        <v>5.8244671886703099</v>
      </c>
      <c r="L325" s="2">
        <v>0.431896304902402</v>
      </c>
      <c r="M325" s="2">
        <v>-0.216740451523351</v>
      </c>
      <c r="N325" s="2">
        <v>1.0805330613467099</v>
      </c>
    </row>
    <row r="326" spans="1:14" x14ac:dyDescent="0.25">
      <c r="A326">
        <v>16</v>
      </c>
      <c r="B326" t="s">
        <v>78</v>
      </c>
      <c r="C326" t="s">
        <v>27</v>
      </c>
      <c r="D326">
        <v>21</v>
      </c>
      <c r="E326">
        <v>0.20322640404895201</v>
      </c>
      <c r="F326" s="2">
        <v>3.17989660352219E-2</v>
      </c>
      <c r="G326" s="2">
        <v>0.35332184483629703</v>
      </c>
      <c r="H326" s="2">
        <v>-0.19091723016953199</v>
      </c>
      <c r="I326" s="2">
        <v>0.89756091982715802</v>
      </c>
      <c r="J326">
        <v>0.205784058584323</v>
      </c>
      <c r="K326" s="2">
        <v>3.1650178276689499E-2</v>
      </c>
      <c r="L326" s="2">
        <v>0.35166864751918397</v>
      </c>
      <c r="M326" s="2">
        <v>-0.19309345788564999</v>
      </c>
      <c r="N326" s="2">
        <v>0.89643075292807795</v>
      </c>
    </row>
    <row r="327" spans="1:14" x14ac:dyDescent="0.25">
      <c r="A327">
        <v>15</v>
      </c>
      <c r="B327" t="s">
        <v>75</v>
      </c>
      <c r="C327" t="s">
        <v>27</v>
      </c>
      <c r="D327">
        <v>21</v>
      </c>
      <c r="E327">
        <v>0.21413768807705999</v>
      </c>
      <c r="F327" s="2">
        <v>-8.2051542571628E-2</v>
      </c>
      <c r="G327" s="2">
        <v>-0.60278829394383304</v>
      </c>
      <c r="H327" s="2">
        <v>-1.55382292208275</v>
      </c>
      <c r="I327" s="2">
        <v>0.34824633418346301</v>
      </c>
      <c r="J327">
        <v>0.21502377985145599</v>
      </c>
      <c r="K327" s="2">
        <v>-8.1948024338266701E-2</v>
      </c>
      <c r="L327" s="2">
        <v>-0.60202780148593105</v>
      </c>
      <c r="M327" s="2">
        <v>-1.5537002845488801</v>
      </c>
      <c r="N327" s="2">
        <v>0.34964468157705503</v>
      </c>
    </row>
    <row r="328" spans="1:14" x14ac:dyDescent="0.25">
      <c r="A328">
        <v>4</v>
      </c>
      <c r="B328" t="s">
        <v>64</v>
      </c>
      <c r="C328" t="s">
        <v>27</v>
      </c>
      <c r="D328">
        <v>21</v>
      </c>
      <c r="E328">
        <v>0.25599663345329199</v>
      </c>
      <c r="F328" s="2">
        <v>2.0180443068541201</v>
      </c>
      <c r="G328" s="2">
        <v>0.42383099076020703</v>
      </c>
      <c r="H328" s="2">
        <v>-0.30747379202776098</v>
      </c>
      <c r="I328" s="2">
        <v>1.1551357735423</v>
      </c>
      <c r="J328">
        <v>0.25748234783949198</v>
      </c>
      <c r="K328" s="2">
        <v>2.0138695423349802</v>
      </c>
      <c r="L328" s="2">
        <v>0.422954203974101</v>
      </c>
      <c r="M328" s="2">
        <v>-0.309120777439158</v>
      </c>
      <c r="N328" s="2">
        <v>1.15502918538146</v>
      </c>
    </row>
    <row r="329" spans="1:14" x14ac:dyDescent="0.25">
      <c r="A329">
        <v>9</v>
      </c>
      <c r="B329" t="s">
        <v>69</v>
      </c>
      <c r="C329" t="s">
        <v>27</v>
      </c>
      <c r="D329">
        <v>21</v>
      </c>
      <c r="E329">
        <v>0.27307522235077403</v>
      </c>
      <c r="F329" s="2">
        <v>3.0599849177416698</v>
      </c>
      <c r="G329" s="2">
        <v>0.30293880979534299</v>
      </c>
      <c r="H329" s="2">
        <v>-0.23879831054652201</v>
      </c>
      <c r="I329" s="2">
        <v>0.84467593013325803</v>
      </c>
      <c r="J329">
        <v>0.27470466750712902</v>
      </c>
      <c r="K329" s="2">
        <v>3.0515142613153898</v>
      </c>
      <c r="L329" s="2">
        <v>0.30210021397041698</v>
      </c>
      <c r="M329" s="2">
        <v>-0.23997510869392799</v>
      </c>
      <c r="N329" s="2">
        <v>0.84417553662350697</v>
      </c>
    </row>
    <row r="330" spans="1:14" x14ac:dyDescent="0.25">
      <c r="A330">
        <v>8</v>
      </c>
      <c r="B330" t="s">
        <v>68</v>
      </c>
      <c r="C330" t="s">
        <v>27</v>
      </c>
      <c r="D330">
        <v>21</v>
      </c>
      <c r="E330">
        <v>0.28877905955552302</v>
      </c>
      <c r="F330" s="2">
        <v>2.1852311916373401</v>
      </c>
      <c r="G330" s="2">
        <v>0.20497431682185199</v>
      </c>
      <c r="H330" s="2">
        <v>-0.17374010142354401</v>
      </c>
      <c r="I330" s="2">
        <v>0.583688735067178</v>
      </c>
      <c r="J330">
        <v>0.29027656365170901</v>
      </c>
      <c r="K330" s="2">
        <v>2.1803642575951301</v>
      </c>
      <c r="L330" s="2">
        <v>0.20451779923038499</v>
      </c>
      <c r="M330" s="2">
        <v>-0.17452827854165001</v>
      </c>
      <c r="N330" s="2">
        <v>0.58356387699166501</v>
      </c>
    </row>
    <row r="331" spans="1:14" x14ac:dyDescent="0.25">
      <c r="A331">
        <v>7</v>
      </c>
      <c r="B331" t="s">
        <v>67</v>
      </c>
      <c r="C331" t="s">
        <v>27</v>
      </c>
      <c r="D331">
        <v>21</v>
      </c>
      <c r="E331">
        <v>0.37239486492805601</v>
      </c>
      <c r="F331" s="2">
        <v>3.07101650426991</v>
      </c>
      <c r="G331" s="2">
        <v>0.33532604350865702</v>
      </c>
      <c r="H331" s="2">
        <v>-0.40147759628900398</v>
      </c>
      <c r="I331" s="2">
        <v>1.0721296833070399</v>
      </c>
      <c r="J331">
        <v>0.37347216614115403</v>
      </c>
      <c r="K331" s="2">
        <v>3.0667881207035701</v>
      </c>
      <c r="L331" s="2">
        <v>0.334864343902189</v>
      </c>
      <c r="M331" s="2">
        <v>-0.40258498798926501</v>
      </c>
      <c r="N331" s="2">
        <v>1.0723136757941301</v>
      </c>
    </row>
    <row r="332" spans="1:14" x14ac:dyDescent="0.25">
      <c r="A332">
        <v>10</v>
      </c>
      <c r="B332" t="s">
        <v>70</v>
      </c>
      <c r="C332" t="s">
        <v>27</v>
      </c>
      <c r="D332">
        <v>21</v>
      </c>
      <c r="E332">
        <v>0.47417344718749399</v>
      </c>
      <c r="F332" s="2">
        <v>1.93606585705306</v>
      </c>
      <c r="G332" s="2">
        <v>0.24273644145601</v>
      </c>
      <c r="H332" s="2">
        <v>-0.421998497426819</v>
      </c>
      <c r="I332" s="2">
        <v>0.907471380344953</v>
      </c>
      <c r="J332">
        <v>0.47537363913698599</v>
      </c>
      <c r="K332" s="2">
        <v>1.9318733887103401</v>
      </c>
      <c r="L332" s="2">
        <v>0.242210806006809</v>
      </c>
      <c r="M332" s="2">
        <v>-0.42288932727658801</v>
      </c>
      <c r="N332" s="2">
        <v>0.907310939296879</v>
      </c>
    </row>
    <row r="333" spans="1:14" x14ac:dyDescent="0.25">
      <c r="A333">
        <v>2</v>
      </c>
      <c r="B333" t="s">
        <v>62</v>
      </c>
      <c r="C333" t="s">
        <v>27</v>
      </c>
      <c r="D333">
        <v>21</v>
      </c>
      <c r="E333">
        <v>0.72934157893485096</v>
      </c>
      <c r="F333" s="2">
        <v>1.8352940602263601</v>
      </c>
      <c r="G333" s="2">
        <v>0.115485405248951</v>
      </c>
      <c r="H333" s="2">
        <v>-0.53869401400522698</v>
      </c>
      <c r="I333" s="2">
        <v>0.76966482450973295</v>
      </c>
      <c r="J333">
        <v>0.73029366523813899</v>
      </c>
      <c r="K333" s="2">
        <v>1.83043474338565</v>
      </c>
      <c r="L333" s="2">
        <v>0.11517963399098401</v>
      </c>
      <c r="M333" s="2">
        <v>-0.53966487640477201</v>
      </c>
      <c r="N333" s="2">
        <v>0.77002414438102895</v>
      </c>
    </row>
    <row r="334" spans="1:14" x14ac:dyDescent="0.25">
      <c r="A334">
        <v>12</v>
      </c>
      <c r="B334" t="s">
        <v>72</v>
      </c>
      <c r="C334" t="s">
        <v>27</v>
      </c>
      <c r="D334">
        <v>21</v>
      </c>
      <c r="E334">
        <v>0.73390443749360701</v>
      </c>
      <c r="F334" s="2">
        <v>2.3651915870309002</v>
      </c>
      <c r="G334" s="2">
        <v>0.12028640528072899</v>
      </c>
      <c r="H334" s="2">
        <v>-0.57324582388249301</v>
      </c>
      <c r="I334" s="2">
        <v>0.81381863444394997</v>
      </c>
      <c r="J334">
        <v>0.73206497713135898</v>
      </c>
      <c r="K334" s="2">
        <v>2.3826946686881301</v>
      </c>
      <c r="L334" s="2">
        <v>0.121176558444943</v>
      </c>
      <c r="M334" s="2">
        <v>-0.57250163594859005</v>
      </c>
      <c r="N334" s="2">
        <v>0.81485475283924302</v>
      </c>
    </row>
    <row r="335" spans="1:14" x14ac:dyDescent="0.25">
      <c r="A335">
        <v>11</v>
      </c>
      <c r="B335" t="s">
        <v>71</v>
      </c>
      <c r="C335" t="s">
        <v>27</v>
      </c>
      <c r="D335">
        <v>21</v>
      </c>
      <c r="E335">
        <v>0.91138099231854597</v>
      </c>
      <c r="F335" s="2">
        <v>0.47048087935680899</v>
      </c>
      <c r="G335" s="2">
        <v>4.1701903860514103E-2</v>
      </c>
      <c r="H335" s="2">
        <v>-0.69267834186314603</v>
      </c>
      <c r="I335" s="2">
        <v>0.77608214958489796</v>
      </c>
      <c r="J335">
        <v>0.91825084649508704</v>
      </c>
      <c r="K335" s="2">
        <v>0.43435606230438101</v>
      </c>
      <c r="L335" s="2">
        <v>3.8499916885695797E-2</v>
      </c>
      <c r="M335" s="2">
        <v>-0.69669484390577496</v>
      </c>
      <c r="N335" s="2">
        <v>0.77369467767716604</v>
      </c>
    </row>
    <row r="336" spans="1:14" x14ac:dyDescent="0.25">
      <c r="A336">
        <v>13</v>
      </c>
      <c r="B336" t="s">
        <v>73</v>
      </c>
      <c r="C336" t="s">
        <v>27</v>
      </c>
      <c r="D336">
        <v>21</v>
      </c>
      <c r="E336">
        <v>0.92239039974704795</v>
      </c>
      <c r="F336" s="2">
        <v>0.38681881530531398</v>
      </c>
      <c r="G336" s="2">
        <v>3.6286943274321998E-2</v>
      </c>
      <c r="H336" s="2">
        <v>-0.69373550852818799</v>
      </c>
      <c r="I336" s="2">
        <v>0.76630939508199702</v>
      </c>
      <c r="J336">
        <v>0.92181574959447699</v>
      </c>
      <c r="K336" s="2">
        <v>0.38976246096441503</v>
      </c>
      <c r="L336" s="2">
        <v>3.6563082644554899E-2</v>
      </c>
      <c r="M336" s="2">
        <v>-0.69359109583926104</v>
      </c>
      <c r="N336" s="2">
        <v>0.76671726112837002</v>
      </c>
    </row>
    <row r="337" spans="1:14" x14ac:dyDescent="0.25">
      <c r="A337">
        <v>1</v>
      </c>
      <c r="B337" t="s">
        <v>61</v>
      </c>
      <c r="C337" t="s">
        <v>27</v>
      </c>
      <c r="D337">
        <v>21</v>
      </c>
      <c r="E337">
        <v>0.95502554638650305</v>
      </c>
      <c r="F337" s="2">
        <v>-2.6271376242679001E-2</v>
      </c>
      <c r="G337" s="2">
        <v>-3.9390323476368297E-2</v>
      </c>
      <c r="H337" s="2">
        <v>-1.4083199628402201</v>
      </c>
      <c r="I337" s="2">
        <v>1.32953931588748</v>
      </c>
      <c r="J337">
        <v>0.95599178248988803</v>
      </c>
      <c r="K337" s="2">
        <v>-2.57209127633359E-2</v>
      </c>
      <c r="L337" s="2">
        <v>-3.8564979028097197E-2</v>
      </c>
      <c r="M337" s="2">
        <v>-1.4082685545567299</v>
      </c>
      <c r="N337" s="2">
        <v>1.33113859650054</v>
      </c>
    </row>
    <row r="338" spans="1:14" x14ac:dyDescent="0.25">
      <c r="A338">
        <v>1</v>
      </c>
      <c r="B338" t="s">
        <v>61</v>
      </c>
      <c r="C338" t="s">
        <v>28</v>
      </c>
      <c r="D338">
        <v>22</v>
      </c>
      <c r="E338">
        <v>8.1036550163616702E-2</v>
      </c>
      <c r="F338" s="2">
        <v>-0.18647346057070399</v>
      </c>
      <c r="G338" s="2">
        <v>-0.27959136452609801</v>
      </c>
      <c r="H338" s="2">
        <v>-0.59367713250989995</v>
      </c>
      <c r="I338" s="2">
        <v>3.4494403458930699E-2</v>
      </c>
      <c r="J338">
        <v>6.6178286228733396E-2</v>
      </c>
      <c r="K338" s="2">
        <v>-0.19393730750320701</v>
      </c>
      <c r="L338" s="2">
        <v>-0.29078237874374402</v>
      </c>
      <c r="M338" s="2">
        <v>-0.60099123718317204</v>
      </c>
      <c r="N338" s="2">
        <v>1.9426479693247799E-2</v>
      </c>
    </row>
    <row r="339" spans="1:14" x14ac:dyDescent="0.25">
      <c r="A339">
        <v>13</v>
      </c>
      <c r="B339" t="s">
        <v>73</v>
      </c>
      <c r="C339" t="s">
        <v>28</v>
      </c>
      <c r="D339">
        <v>22</v>
      </c>
      <c r="E339">
        <v>0.12747507584301099</v>
      </c>
      <c r="F339" s="2">
        <v>-1.8367561754366499</v>
      </c>
      <c r="G339" s="2">
        <v>-0.17230358118543099</v>
      </c>
      <c r="H339" s="2">
        <v>-0.39387719369572299</v>
      </c>
      <c r="I339" s="2">
        <v>4.9270031326323002E-2</v>
      </c>
      <c r="J339">
        <v>0.121820253096817</v>
      </c>
      <c r="K339" s="2">
        <v>-1.85271370327431</v>
      </c>
      <c r="L339" s="2">
        <v>-0.17380053501637699</v>
      </c>
      <c r="M339" s="2">
        <v>-0.393970358499591</v>
      </c>
      <c r="N339" s="2">
        <v>4.6369288468379698E-2</v>
      </c>
    </row>
    <row r="340" spans="1:14" x14ac:dyDescent="0.25">
      <c r="A340">
        <v>14</v>
      </c>
      <c r="B340" t="s">
        <v>74</v>
      </c>
      <c r="C340" t="s">
        <v>28</v>
      </c>
      <c r="D340">
        <v>22</v>
      </c>
      <c r="E340">
        <v>0.21589110982423701</v>
      </c>
      <c r="F340" s="2">
        <v>-15.971941365122699</v>
      </c>
      <c r="G340" s="2">
        <v>-0.118118187879922</v>
      </c>
      <c r="H340" s="2">
        <v>-0.30519028884302202</v>
      </c>
      <c r="I340" s="2">
        <v>6.8953913083148702E-2</v>
      </c>
      <c r="J340">
        <v>0.213845098930845</v>
      </c>
      <c r="K340" s="2">
        <v>-15.9472303001524</v>
      </c>
      <c r="L340" s="2">
        <v>-0.117935440764334</v>
      </c>
      <c r="M340" s="2">
        <v>-0.30388662349275097</v>
      </c>
      <c r="N340" s="2">
        <v>6.8015741965081394E-2</v>
      </c>
    </row>
    <row r="341" spans="1:14" x14ac:dyDescent="0.25">
      <c r="A341">
        <v>11</v>
      </c>
      <c r="B341" t="s">
        <v>71</v>
      </c>
      <c r="C341" t="s">
        <v>28</v>
      </c>
      <c r="D341">
        <v>22</v>
      </c>
      <c r="E341">
        <v>0.380676754789392</v>
      </c>
      <c r="F341" s="2">
        <v>-1.12479891262332</v>
      </c>
      <c r="G341" s="2">
        <v>-9.9698538612220694E-2</v>
      </c>
      <c r="H341" s="2">
        <v>-0.32259855160608703</v>
      </c>
      <c r="I341" s="2">
        <v>0.123201474381646</v>
      </c>
      <c r="J341">
        <v>0.50358982946028197</v>
      </c>
      <c r="K341" s="2">
        <v>-0.85353957331595298</v>
      </c>
      <c r="L341" s="2">
        <v>-7.5654987884776106E-2</v>
      </c>
      <c r="M341" s="2">
        <v>-0.29734959341189998</v>
      </c>
      <c r="N341" s="2">
        <v>0.14603961764078</v>
      </c>
    </row>
    <row r="342" spans="1:14" x14ac:dyDescent="0.25">
      <c r="A342">
        <v>10</v>
      </c>
      <c r="B342" t="s">
        <v>70</v>
      </c>
      <c r="C342" t="s">
        <v>28</v>
      </c>
      <c r="D342">
        <v>22</v>
      </c>
      <c r="E342">
        <v>0.39476873712379801</v>
      </c>
      <c r="F342" s="2">
        <v>0.66860607853541598</v>
      </c>
      <c r="G342" s="2">
        <v>8.3827241541544306E-2</v>
      </c>
      <c r="H342" s="2">
        <v>-0.10923735369674301</v>
      </c>
      <c r="I342" s="2">
        <v>0.27689183678331403</v>
      </c>
      <c r="J342">
        <v>0.43662888272238098</v>
      </c>
      <c r="K342" s="2">
        <v>0.60785660950521503</v>
      </c>
      <c r="L342" s="2">
        <v>7.62107083130905E-2</v>
      </c>
      <c r="M342" s="2">
        <v>-0.115806750422817</v>
      </c>
      <c r="N342" s="2">
        <v>0.26822816705066899</v>
      </c>
    </row>
    <row r="343" spans="1:14" x14ac:dyDescent="0.25">
      <c r="A343">
        <v>15</v>
      </c>
      <c r="B343" t="s">
        <v>75</v>
      </c>
      <c r="C343" t="s">
        <v>28</v>
      </c>
      <c r="D343">
        <v>22</v>
      </c>
      <c r="E343">
        <v>0.40590934130019801</v>
      </c>
      <c r="F343" s="2">
        <v>1.5226266421173E-2</v>
      </c>
      <c r="G343" s="2">
        <v>0.11185914208914</v>
      </c>
      <c r="H343" s="2">
        <v>-0.15193080405860501</v>
      </c>
      <c r="I343" s="2">
        <v>0.37564908823702098</v>
      </c>
      <c r="J343">
        <v>0.40388316847779698</v>
      </c>
      <c r="K343" s="2">
        <v>1.53023301129359E-2</v>
      </c>
      <c r="L343" s="2">
        <v>0.112417940882578</v>
      </c>
      <c r="M343" s="2">
        <v>-0.15154882707961201</v>
      </c>
      <c r="N343" s="2">
        <v>0.37638470884476799</v>
      </c>
    </row>
    <row r="344" spans="1:14" x14ac:dyDescent="0.25">
      <c r="A344">
        <v>5</v>
      </c>
      <c r="B344" t="s">
        <v>65</v>
      </c>
      <c r="C344" t="s">
        <v>28</v>
      </c>
      <c r="D344">
        <v>22</v>
      </c>
      <c r="E344">
        <v>0.54139883803462097</v>
      </c>
      <c r="F344" s="2">
        <v>0.50540059801775505</v>
      </c>
      <c r="G344" s="2">
        <v>4.4832839352024798E-2</v>
      </c>
      <c r="H344" s="2">
        <v>-9.9052551311744105E-2</v>
      </c>
      <c r="I344" s="2">
        <v>0.18871823001708801</v>
      </c>
      <c r="J344">
        <v>0.50688430693457298</v>
      </c>
      <c r="K344" s="2">
        <v>0.54651642868914097</v>
      </c>
      <c r="L344" s="2">
        <v>4.8480123188623402E-2</v>
      </c>
      <c r="M344" s="2">
        <v>-9.4686435911518596E-2</v>
      </c>
      <c r="N344" s="2">
        <v>0.191646682285186</v>
      </c>
    </row>
    <row r="345" spans="1:14" x14ac:dyDescent="0.25">
      <c r="A345">
        <v>16</v>
      </c>
      <c r="B345" t="s">
        <v>78</v>
      </c>
      <c r="C345" t="s">
        <v>28</v>
      </c>
      <c r="D345">
        <v>22</v>
      </c>
      <c r="E345">
        <v>0.54905445630185401</v>
      </c>
      <c r="F345" s="2">
        <v>4.3489399046258504E-3</v>
      </c>
      <c r="G345" s="2">
        <v>4.83215544960812E-2</v>
      </c>
      <c r="H345" s="2">
        <v>-0.10974246709900801</v>
      </c>
      <c r="I345" s="2">
        <v>0.20638557608566299</v>
      </c>
      <c r="J345">
        <v>0.49323011696928698</v>
      </c>
      <c r="K345" s="2">
        <v>4.9482272402437801E-3</v>
      </c>
      <c r="L345" s="2">
        <v>5.4980302669431498E-2</v>
      </c>
      <c r="M345" s="2">
        <v>-0.102291148189059</v>
      </c>
      <c r="N345" s="2">
        <v>0.21225175352892001</v>
      </c>
    </row>
    <row r="346" spans="1:14" x14ac:dyDescent="0.25">
      <c r="A346">
        <v>6</v>
      </c>
      <c r="B346" t="s">
        <v>66</v>
      </c>
      <c r="C346" t="s">
        <v>28</v>
      </c>
      <c r="D346">
        <v>22</v>
      </c>
      <c r="E346">
        <v>0.56161671024433701</v>
      </c>
      <c r="F346" s="2">
        <v>0.75151467927423499</v>
      </c>
      <c r="G346" s="2">
        <v>5.5726369905990503E-2</v>
      </c>
      <c r="H346" s="2">
        <v>-0.13244336213966801</v>
      </c>
      <c r="I346" s="2">
        <v>0.24389610195186401</v>
      </c>
      <c r="J346">
        <v>0.55674096779000803</v>
      </c>
      <c r="K346" s="2">
        <v>0.75722998294833099</v>
      </c>
      <c r="L346" s="2">
        <v>5.61501715096165E-2</v>
      </c>
      <c r="M346" s="2">
        <v>-0.13111246360461001</v>
      </c>
      <c r="N346" s="2">
        <v>0.243412806625421</v>
      </c>
    </row>
    <row r="347" spans="1:14" x14ac:dyDescent="0.25">
      <c r="A347">
        <v>7</v>
      </c>
      <c r="B347" t="s">
        <v>67</v>
      </c>
      <c r="C347" t="s">
        <v>28</v>
      </c>
      <c r="D347">
        <v>22</v>
      </c>
      <c r="E347">
        <v>0.62985411698802596</v>
      </c>
      <c r="F347" s="2">
        <v>0.48190067885159499</v>
      </c>
      <c r="G347" s="2">
        <v>5.2619009952835097E-2</v>
      </c>
      <c r="H347" s="2">
        <v>-0.161376407782405</v>
      </c>
      <c r="I347" s="2">
        <v>0.26661442768635601</v>
      </c>
      <c r="J347">
        <v>0.66937293852820501</v>
      </c>
      <c r="K347" s="2">
        <v>0.424803593304587</v>
      </c>
      <c r="L347" s="2">
        <v>4.6384546618959702E-2</v>
      </c>
      <c r="M347" s="2">
        <v>-0.16651967484485899</v>
      </c>
      <c r="N347" s="2">
        <v>0.25928876808277801</v>
      </c>
    </row>
    <row r="348" spans="1:14" x14ac:dyDescent="0.25">
      <c r="A348">
        <v>9</v>
      </c>
      <c r="B348" t="s">
        <v>69</v>
      </c>
      <c r="C348" t="s">
        <v>28</v>
      </c>
      <c r="D348">
        <v>22</v>
      </c>
      <c r="E348">
        <v>0.63649783669286897</v>
      </c>
      <c r="F348" s="2">
        <v>0.383231909546149</v>
      </c>
      <c r="G348" s="2">
        <v>3.7939996985062598E-2</v>
      </c>
      <c r="H348" s="2">
        <v>-0.119404062020861</v>
      </c>
      <c r="I348" s="2">
        <v>0.195284055990986</v>
      </c>
      <c r="J348">
        <v>0.66626400878907999</v>
      </c>
      <c r="K348" s="2">
        <v>0.34785456784516899</v>
      </c>
      <c r="L348" s="2">
        <v>3.4437636654313701E-2</v>
      </c>
      <c r="M348" s="2">
        <v>-0.122064648975475</v>
      </c>
      <c r="N348" s="2">
        <v>0.190939922282956</v>
      </c>
    </row>
    <row r="349" spans="1:14" x14ac:dyDescent="0.25">
      <c r="A349">
        <v>8</v>
      </c>
      <c r="B349" t="s">
        <v>68</v>
      </c>
      <c r="C349" t="s">
        <v>28</v>
      </c>
      <c r="D349">
        <v>22</v>
      </c>
      <c r="E349">
        <v>0.67218644234027602</v>
      </c>
      <c r="F349" s="2">
        <v>0.253171242447571</v>
      </c>
      <c r="G349" s="2">
        <v>2.3747419796232901E-2</v>
      </c>
      <c r="H349" s="2">
        <v>-8.6247012365195205E-2</v>
      </c>
      <c r="I349" s="2">
        <v>0.13374185196151001</v>
      </c>
      <c r="J349">
        <v>0.72901480181245304</v>
      </c>
      <c r="K349" s="2">
        <v>0.20621678641330601</v>
      </c>
      <c r="L349" s="2">
        <v>1.9343099747981499E-2</v>
      </c>
      <c r="M349" s="2">
        <v>-9.0090419996144602E-2</v>
      </c>
      <c r="N349" s="2">
        <v>0.12877661949298699</v>
      </c>
    </row>
    <row r="350" spans="1:14" x14ac:dyDescent="0.25">
      <c r="A350">
        <v>3</v>
      </c>
      <c r="B350" t="s">
        <v>63</v>
      </c>
      <c r="C350" t="s">
        <v>28</v>
      </c>
      <c r="D350">
        <v>22</v>
      </c>
      <c r="E350">
        <v>0.69329616959490203</v>
      </c>
      <c r="F350" s="2">
        <v>0.27255706423340298</v>
      </c>
      <c r="G350" s="2">
        <v>2.9472000890559499E-2</v>
      </c>
      <c r="H350" s="2">
        <v>-0.116993731624042</v>
      </c>
      <c r="I350" s="2">
        <v>0.175937733406339</v>
      </c>
      <c r="J350">
        <v>0.70825867611145599</v>
      </c>
      <c r="K350" s="2">
        <v>0.25711150004250799</v>
      </c>
      <c r="L350" s="2">
        <v>2.78018490526242E-2</v>
      </c>
      <c r="M350" s="2">
        <v>-0.11781867207275599</v>
      </c>
      <c r="N350" s="2">
        <v>0.173422370180423</v>
      </c>
    </row>
    <row r="351" spans="1:14" x14ac:dyDescent="0.25">
      <c r="A351">
        <v>12</v>
      </c>
      <c r="B351" t="s">
        <v>72</v>
      </c>
      <c r="C351" t="s">
        <v>28</v>
      </c>
      <c r="D351">
        <v>22</v>
      </c>
      <c r="E351">
        <v>0.71880426870104397</v>
      </c>
      <c r="F351" s="2">
        <v>-0.76039080167195106</v>
      </c>
      <c r="G351" s="2">
        <v>-3.86711489435081E-2</v>
      </c>
      <c r="H351" s="2">
        <v>-0.24917651731354201</v>
      </c>
      <c r="I351" s="2">
        <v>0.17183421942654101</v>
      </c>
      <c r="J351">
        <v>0.73773168494416996</v>
      </c>
      <c r="K351" s="2">
        <v>-0.70271549694036495</v>
      </c>
      <c r="L351" s="2">
        <v>-3.5737959463971097E-2</v>
      </c>
      <c r="M351" s="2">
        <v>-0.24491592217090499</v>
      </c>
      <c r="N351" s="2">
        <v>0.173440003242851</v>
      </c>
    </row>
    <row r="352" spans="1:14" x14ac:dyDescent="0.25">
      <c r="A352">
        <v>4</v>
      </c>
      <c r="B352" t="s">
        <v>64</v>
      </c>
      <c r="C352" t="s">
        <v>28</v>
      </c>
      <c r="D352">
        <v>22</v>
      </c>
      <c r="E352">
        <v>0.83069354296305697</v>
      </c>
      <c r="F352" s="2">
        <v>0.110326457864385</v>
      </c>
      <c r="G352" s="2">
        <v>2.3170835142157901E-2</v>
      </c>
      <c r="H352" s="2">
        <v>-0.189230420724776</v>
      </c>
      <c r="I352" s="2">
        <v>0.23557209100909199</v>
      </c>
      <c r="J352">
        <v>0.83059660664611801</v>
      </c>
      <c r="K352" s="2">
        <v>0.109847055541119</v>
      </c>
      <c r="L352" s="2">
        <v>2.3070150751387599E-2</v>
      </c>
      <c r="M352" s="2">
        <v>-0.188285282800666</v>
      </c>
      <c r="N352" s="2">
        <v>0.234425584303529</v>
      </c>
    </row>
    <row r="353" spans="1:14" x14ac:dyDescent="0.25">
      <c r="A353">
        <v>2</v>
      </c>
      <c r="B353" t="s">
        <v>62</v>
      </c>
      <c r="C353" t="s">
        <v>28</v>
      </c>
      <c r="D353">
        <v>22</v>
      </c>
      <c r="E353">
        <v>0.85045390741079396</v>
      </c>
      <c r="F353" s="2">
        <v>0.29046081229543702</v>
      </c>
      <c r="G353" s="2">
        <v>1.8277171677303802E-2</v>
      </c>
      <c r="H353" s="2">
        <v>-0.17172338996737199</v>
      </c>
      <c r="I353" s="2">
        <v>0.20827773332011401</v>
      </c>
      <c r="J353">
        <v>0.85515972850733002</v>
      </c>
      <c r="K353" s="2">
        <v>0.27982202216074997</v>
      </c>
      <c r="L353" s="2">
        <v>1.76077285528605E-2</v>
      </c>
      <c r="M353" s="2">
        <v>-0.17145041769338201</v>
      </c>
      <c r="N353" s="2">
        <v>0.20666587479910301</v>
      </c>
    </row>
    <row r="354" spans="1:14" x14ac:dyDescent="0.25">
      <c r="A354">
        <v>2</v>
      </c>
      <c r="B354" t="s">
        <v>62</v>
      </c>
      <c r="C354" t="s">
        <v>29</v>
      </c>
      <c r="D354">
        <v>23</v>
      </c>
      <c r="E354" s="1">
        <v>6.3048537126439604E-3</v>
      </c>
      <c r="F354" s="2">
        <v>-2.6585616848088698</v>
      </c>
      <c r="G354" s="2">
        <v>-0.167289308130431</v>
      </c>
      <c r="H354" s="2">
        <v>-0.28732603361360098</v>
      </c>
      <c r="I354" s="2">
        <v>-4.7252582645972402E-2</v>
      </c>
      <c r="J354" s="1">
        <v>4.3639104963704703E-3</v>
      </c>
      <c r="K354" s="2">
        <v>-2.7574920156552198</v>
      </c>
      <c r="L354" s="2">
        <v>-0.173514473675765</v>
      </c>
      <c r="M354" s="2">
        <v>-0.29281639563839901</v>
      </c>
      <c r="N354" s="2">
        <v>-5.4212551715549603E-2</v>
      </c>
    </row>
    <row r="355" spans="1:14" x14ac:dyDescent="0.25">
      <c r="A355">
        <v>9</v>
      </c>
      <c r="B355" t="s">
        <v>69</v>
      </c>
      <c r="C355" t="s">
        <v>29</v>
      </c>
      <c r="D355">
        <v>23</v>
      </c>
      <c r="E355" s="1">
        <v>1.08281546160678E-2</v>
      </c>
      <c r="F355" s="2">
        <v>-1.3149960379718499</v>
      </c>
      <c r="G355" s="2">
        <v>-0.13018473794396801</v>
      </c>
      <c r="H355" s="2">
        <v>-0.23031679026089399</v>
      </c>
      <c r="I355" s="2">
        <v>-3.0052685627021101E-2</v>
      </c>
      <c r="J355" s="1">
        <v>1.1888877823664899E-2</v>
      </c>
      <c r="K355" s="2">
        <v>-1.2894956488070199</v>
      </c>
      <c r="L355" s="2">
        <v>-0.12766019689208999</v>
      </c>
      <c r="M355" s="2">
        <v>-0.227129713016164</v>
      </c>
      <c r="N355" s="2">
        <v>-2.8190680769382699E-2</v>
      </c>
    </row>
    <row r="356" spans="1:14" x14ac:dyDescent="0.25">
      <c r="A356">
        <v>14</v>
      </c>
      <c r="B356" t="s">
        <v>74</v>
      </c>
      <c r="C356" t="s">
        <v>29</v>
      </c>
      <c r="D356">
        <v>23</v>
      </c>
      <c r="E356" s="1">
        <v>1.89062001818633E-2</v>
      </c>
      <c r="F356" s="2">
        <v>18.751516436148201</v>
      </c>
      <c r="G356" s="2">
        <v>0.138674134271182</v>
      </c>
      <c r="H356" s="2">
        <v>2.2887352784287301E-2</v>
      </c>
      <c r="I356" s="2">
        <v>0.25446091575868002</v>
      </c>
      <c r="J356">
        <v>4.9629573734490798E-2</v>
      </c>
      <c r="K356" s="2">
        <v>15.5725788822913</v>
      </c>
      <c r="L356" s="2">
        <v>0.115164760259506</v>
      </c>
      <c r="M356" s="2">
        <v>1.86886974360908E-4</v>
      </c>
      <c r="N356" s="2">
        <v>0.230142633543377</v>
      </c>
    </row>
    <row r="357" spans="1:14" x14ac:dyDescent="0.25">
      <c r="A357">
        <v>10</v>
      </c>
      <c r="B357" t="s">
        <v>70</v>
      </c>
      <c r="C357" t="s">
        <v>29</v>
      </c>
      <c r="D357">
        <v>23</v>
      </c>
      <c r="E357" s="1">
        <v>1.8917752481857598E-2</v>
      </c>
      <c r="F357" s="2">
        <v>-1.1735990569002499</v>
      </c>
      <c r="G357" s="2">
        <v>-0.14714130603061101</v>
      </c>
      <c r="H357" s="2">
        <v>-0.27000975588486897</v>
      </c>
      <c r="I357" s="2">
        <v>-2.4272856175213301E-2</v>
      </c>
      <c r="J357">
        <v>2.5268527957172E-2</v>
      </c>
      <c r="K357" s="2">
        <v>-1.11117616399051</v>
      </c>
      <c r="L357" s="2">
        <v>-0.13931496539488999</v>
      </c>
      <c r="M357" s="2">
        <v>-0.261361432894128</v>
      </c>
      <c r="N357" s="2">
        <v>-1.7268497897827299E-2</v>
      </c>
    </row>
    <row r="358" spans="1:14" x14ac:dyDescent="0.25">
      <c r="A358">
        <v>6</v>
      </c>
      <c r="B358" t="s">
        <v>66</v>
      </c>
      <c r="C358" t="s">
        <v>29</v>
      </c>
      <c r="D358">
        <v>23</v>
      </c>
      <c r="E358" s="1">
        <v>2.0337362736531601E-2</v>
      </c>
      <c r="F358" s="2">
        <v>-1.8932585489585301</v>
      </c>
      <c r="G358" s="2">
        <v>-0.14038904247116199</v>
      </c>
      <c r="H358" s="2">
        <v>-0.258987578633813</v>
      </c>
      <c r="I358" s="2">
        <v>-2.1790506307344901E-2</v>
      </c>
      <c r="J358" s="1">
        <v>1.8330646563764302E-2</v>
      </c>
      <c r="K358" s="2">
        <v>-1.9134760841370699</v>
      </c>
      <c r="L358" s="2">
        <v>-0.141888214576535</v>
      </c>
      <c r="M358" s="2">
        <v>-0.25978132470012599</v>
      </c>
      <c r="N358" s="2">
        <v>-2.3995104454151199E-2</v>
      </c>
    </row>
    <row r="359" spans="1:14" x14ac:dyDescent="0.25">
      <c r="A359">
        <v>8</v>
      </c>
      <c r="B359" t="s">
        <v>68</v>
      </c>
      <c r="C359" t="s">
        <v>29</v>
      </c>
      <c r="D359">
        <v>23</v>
      </c>
      <c r="E359" s="1">
        <v>2.1734207805620999E-2</v>
      </c>
      <c r="F359" s="2">
        <v>-0.87382625811611003</v>
      </c>
      <c r="G359" s="2">
        <v>-8.19647554747336E-2</v>
      </c>
      <c r="H359" s="2">
        <v>-0.15196415335237401</v>
      </c>
      <c r="I359" s="2">
        <v>-1.19653575950721E-2</v>
      </c>
      <c r="J359">
        <v>2.79940019227858E-2</v>
      </c>
      <c r="K359" s="2">
        <v>-0.83133692503276302</v>
      </c>
      <c r="L359" s="2">
        <v>-7.7979263205400398E-2</v>
      </c>
      <c r="M359" s="2">
        <v>-0.14753328614986</v>
      </c>
      <c r="N359" s="2">
        <v>-8.4252402628856304E-3</v>
      </c>
    </row>
    <row r="360" spans="1:14" x14ac:dyDescent="0.25">
      <c r="A360">
        <v>7</v>
      </c>
      <c r="B360" t="s">
        <v>67</v>
      </c>
      <c r="C360" t="s">
        <v>29</v>
      </c>
      <c r="D360">
        <v>23</v>
      </c>
      <c r="E360" s="1">
        <v>2.2755658286892098E-2</v>
      </c>
      <c r="F360" s="2">
        <v>-1.43536102709125</v>
      </c>
      <c r="G360" s="2">
        <v>-0.156727889137771</v>
      </c>
      <c r="H360" s="2">
        <v>-0.29160302553137002</v>
      </c>
      <c r="I360" s="2">
        <v>-2.18527527462463E-2</v>
      </c>
      <c r="J360" s="1">
        <v>1.85294640546451E-2</v>
      </c>
      <c r="K360" s="2">
        <v>-1.47486577130694</v>
      </c>
      <c r="L360" s="2">
        <v>-0.161041434688424</v>
      </c>
      <c r="M360" s="2">
        <v>-0.29507634949410899</v>
      </c>
      <c r="N360" s="2">
        <v>-2.7006519883658299E-2</v>
      </c>
    </row>
    <row r="361" spans="1:14" x14ac:dyDescent="0.25">
      <c r="A361">
        <v>3</v>
      </c>
      <c r="B361" t="s">
        <v>63</v>
      </c>
      <c r="C361" t="s">
        <v>29</v>
      </c>
      <c r="D361">
        <v>23</v>
      </c>
      <c r="E361">
        <v>2.6458195928598799E-2</v>
      </c>
      <c r="F361" s="2">
        <v>-0.96676389333685098</v>
      </c>
      <c r="G361" s="2">
        <v>-0.10453761822416401</v>
      </c>
      <c r="H361" s="2">
        <v>-0.19685417359707499</v>
      </c>
      <c r="I361" s="2">
        <v>-1.2221062850471E-2</v>
      </c>
      <c r="J361" s="1">
        <v>1.5970210032739501E-2</v>
      </c>
      <c r="K361" s="2">
        <v>-1.04236634913548</v>
      </c>
      <c r="L361" s="2">
        <v>-0.112712624258062</v>
      </c>
      <c r="M361" s="2">
        <v>-0.20439261108079801</v>
      </c>
      <c r="N361" s="2">
        <v>-2.1032637433796499E-2</v>
      </c>
    </row>
    <row r="362" spans="1:14" x14ac:dyDescent="0.25">
      <c r="A362">
        <v>4</v>
      </c>
      <c r="B362" t="s">
        <v>64</v>
      </c>
      <c r="C362" t="s">
        <v>29</v>
      </c>
      <c r="D362">
        <v>23</v>
      </c>
      <c r="E362">
        <v>4.29122730096584E-2</v>
      </c>
      <c r="F362" s="2">
        <v>-0.65998514833524602</v>
      </c>
      <c r="G362" s="2">
        <v>-0.13861051432615101</v>
      </c>
      <c r="H362" s="2">
        <v>-0.27279785402539802</v>
      </c>
      <c r="I362" s="2">
        <v>-4.4231746289404702E-3</v>
      </c>
      <c r="J362">
        <v>3.83559234027704E-2</v>
      </c>
      <c r="K362" s="2">
        <v>-0.67102302980836404</v>
      </c>
      <c r="L362" s="2">
        <v>-0.140928697442715</v>
      </c>
      <c r="M362" s="2">
        <v>-0.27429910312896499</v>
      </c>
      <c r="N362" s="2">
        <v>-7.5582917544756304E-3</v>
      </c>
    </row>
    <row r="363" spans="1:14" x14ac:dyDescent="0.25">
      <c r="A363">
        <v>13</v>
      </c>
      <c r="B363" t="s">
        <v>73</v>
      </c>
      <c r="C363" t="s">
        <v>29</v>
      </c>
      <c r="D363">
        <v>23</v>
      </c>
      <c r="E363">
        <v>0.16624297336136901</v>
      </c>
      <c r="F363" s="2">
        <v>-1.0209729477046801</v>
      </c>
      <c r="G363" s="2">
        <v>-9.5776073893485594E-2</v>
      </c>
      <c r="H363" s="2">
        <v>-0.23137297907791601</v>
      </c>
      <c r="I363" s="2">
        <v>3.9820831289849999E-2</v>
      </c>
      <c r="J363">
        <v>0.15392182973610799</v>
      </c>
      <c r="K363" s="2">
        <v>-1.0440372681921799</v>
      </c>
      <c r="L363" s="2">
        <v>-9.7939706209363805E-2</v>
      </c>
      <c r="M363" s="2">
        <v>-0.23257002299037</v>
      </c>
      <c r="N363" s="2">
        <v>3.6690610572756098E-2</v>
      </c>
    </row>
    <row r="364" spans="1:14" x14ac:dyDescent="0.25">
      <c r="A364">
        <v>16</v>
      </c>
      <c r="B364" t="s">
        <v>78</v>
      </c>
      <c r="C364" t="s">
        <v>29</v>
      </c>
      <c r="D364">
        <v>23</v>
      </c>
      <c r="E364">
        <v>0.19161155572775199</v>
      </c>
      <c r="F364" s="2">
        <v>-5.9740206996972897E-3</v>
      </c>
      <c r="G364" s="2">
        <v>-6.6378007774413203E-2</v>
      </c>
      <c r="H364" s="2">
        <v>-0.16600706998727599</v>
      </c>
      <c r="I364" s="2">
        <v>3.3251054439138603E-2</v>
      </c>
      <c r="J364">
        <v>0.20039124810529699</v>
      </c>
      <c r="K364" s="2">
        <v>-5.8219067553995701E-3</v>
      </c>
      <c r="L364" s="2">
        <v>-6.4687852837787996E-2</v>
      </c>
      <c r="M364" s="2">
        <v>-0.16370527753295699</v>
      </c>
      <c r="N364" s="2">
        <v>3.4329571856775702E-2</v>
      </c>
    </row>
    <row r="365" spans="1:14" x14ac:dyDescent="0.25">
      <c r="A365">
        <v>12</v>
      </c>
      <c r="B365" t="s">
        <v>72</v>
      </c>
      <c r="C365" t="s">
        <v>29</v>
      </c>
      <c r="D365">
        <v>23</v>
      </c>
      <c r="E365">
        <v>0.244767235120637</v>
      </c>
      <c r="F365" s="2">
        <v>-1.50323809459189</v>
      </c>
      <c r="G365" s="2">
        <v>-7.6450088724570098E-2</v>
      </c>
      <c r="H365" s="2">
        <v>-0.20527158487241201</v>
      </c>
      <c r="I365" s="2">
        <v>5.2371407424437001E-2</v>
      </c>
      <c r="J365">
        <v>0.20428825163241099</v>
      </c>
      <c r="K365" s="2">
        <v>-1.6289413077367301</v>
      </c>
      <c r="L365" s="2">
        <v>-8.2842969421540194E-2</v>
      </c>
      <c r="M365" s="2">
        <v>-0.21075007850090399</v>
      </c>
      <c r="N365" s="2">
        <v>4.5064139656790403E-2</v>
      </c>
    </row>
    <row r="366" spans="1:14" x14ac:dyDescent="0.25">
      <c r="A366">
        <v>15</v>
      </c>
      <c r="B366" t="s">
        <v>75</v>
      </c>
      <c r="C366" t="s">
        <v>29</v>
      </c>
      <c r="D366">
        <v>23</v>
      </c>
      <c r="E366">
        <v>0.61416615885876202</v>
      </c>
      <c r="F366" s="2">
        <v>-5.8205824576009401E-3</v>
      </c>
      <c r="G366" s="2">
        <v>-4.2760670420224502E-2</v>
      </c>
      <c r="H366" s="2">
        <v>-0.20900417664333901</v>
      </c>
      <c r="I366" s="2">
        <v>0.123482835803497</v>
      </c>
      <c r="J366">
        <v>0.50982168901476099</v>
      </c>
      <c r="K366" s="2">
        <v>-7.5861838973110404E-3</v>
      </c>
      <c r="L366" s="2">
        <v>-5.5731589019330001E-2</v>
      </c>
      <c r="M366" s="2">
        <v>-0.221456338169679</v>
      </c>
      <c r="N366" s="2">
        <v>0.10999316013101899</v>
      </c>
    </row>
    <row r="367" spans="1:14" x14ac:dyDescent="0.25">
      <c r="A367">
        <v>11</v>
      </c>
      <c r="B367" t="s">
        <v>71</v>
      </c>
      <c r="C367" t="s">
        <v>29</v>
      </c>
      <c r="D367">
        <v>23</v>
      </c>
      <c r="E367">
        <v>0.83289076710610099</v>
      </c>
      <c r="F367" s="2">
        <v>0.16527374011360699</v>
      </c>
      <c r="G367" s="2">
        <v>1.4649329916130299E-2</v>
      </c>
      <c r="H367" s="2">
        <v>-0.121430043137374</v>
      </c>
      <c r="I367" s="2">
        <v>0.150728702969635</v>
      </c>
      <c r="J367">
        <v>0.76821485215733398</v>
      </c>
      <c r="K367" s="2">
        <v>0.22942452721748899</v>
      </c>
      <c r="L367" s="2">
        <v>2.03354482553951E-2</v>
      </c>
      <c r="M367" s="2">
        <v>-0.114904668840484</v>
      </c>
      <c r="N367" s="2">
        <v>0.15557556535127401</v>
      </c>
    </row>
    <row r="368" spans="1:14" x14ac:dyDescent="0.25">
      <c r="A368">
        <v>1</v>
      </c>
      <c r="B368" t="s">
        <v>61</v>
      </c>
      <c r="C368" t="s">
        <v>29</v>
      </c>
      <c r="D368">
        <v>23</v>
      </c>
      <c r="E368">
        <v>0.87695429564458605</v>
      </c>
      <c r="F368" s="2">
        <v>-9.6399357371061197E-3</v>
      </c>
      <c r="G368" s="2">
        <v>-1.4453760757405501E-2</v>
      </c>
      <c r="H368" s="2">
        <v>-0.197419430166627</v>
      </c>
      <c r="I368" s="2">
        <v>0.16851190865181601</v>
      </c>
      <c r="J368">
        <v>0.84842784308425501</v>
      </c>
      <c r="K368" s="2">
        <v>-1.1801444103638E-2</v>
      </c>
      <c r="L368" s="2">
        <v>-1.7694645931038901E-2</v>
      </c>
      <c r="M368" s="2">
        <v>-0.19915112342810901</v>
      </c>
      <c r="N368" s="2">
        <v>0.163761831566129</v>
      </c>
    </row>
    <row r="369" spans="1:14" x14ac:dyDescent="0.25">
      <c r="A369">
        <v>5</v>
      </c>
      <c r="B369" t="s">
        <v>65</v>
      </c>
      <c r="C369" t="s">
        <v>29</v>
      </c>
      <c r="D369">
        <v>23</v>
      </c>
      <c r="E369">
        <v>0.88693135918098798</v>
      </c>
      <c r="F369" s="2">
        <v>7.3897241423217602E-2</v>
      </c>
      <c r="G369" s="2">
        <v>6.5552418542359501E-3</v>
      </c>
      <c r="H369" s="2">
        <v>-8.3804085388437699E-2</v>
      </c>
      <c r="I369" s="2">
        <v>9.6914569096909597E-2</v>
      </c>
      <c r="J369">
        <v>0.84806843663671205</v>
      </c>
      <c r="K369" s="2">
        <v>-9.8963989712636202E-2</v>
      </c>
      <c r="L369" s="2">
        <v>-8.7788512119551607E-3</v>
      </c>
      <c r="M369" s="2">
        <v>-9.8589387281918295E-2</v>
      </c>
      <c r="N369" s="2">
        <v>8.1031684857260894E-2</v>
      </c>
    </row>
    <row r="370" spans="1:14" x14ac:dyDescent="0.25">
      <c r="A370">
        <v>3</v>
      </c>
      <c r="B370" t="s">
        <v>63</v>
      </c>
      <c r="C370" t="s">
        <v>30</v>
      </c>
      <c r="D370">
        <v>24</v>
      </c>
      <c r="E370" s="1">
        <v>8.3425358197336704E-4</v>
      </c>
      <c r="F370" s="2">
        <v>1.1122245153011801</v>
      </c>
      <c r="G370" s="2">
        <v>0.120266491707087</v>
      </c>
      <c r="H370" s="2">
        <v>4.9717575344522001E-2</v>
      </c>
      <c r="I370" s="2">
        <v>0.190815408067953</v>
      </c>
      <c r="J370" s="1">
        <v>7.6070822047867202E-4</v>
      </c>
      <c r="K370" s="2">
        <v>1.1193875291647899</v>
      </c>
      <c r="L370" s="2">
        <v>0.121041039053292</v>
      </c>
      <c r="M370" s="2">
        <v>5.0576341695238898E-2</v>
      </c>
      <c r="N370" s="2">
        <v>0.19150573641134599</v>
      </c>
    </row>
    <row r="371" spans="1:14" x14ac:dyDescent="0.25">
      <c r="A371">
        <v>7</v>
      </c>
      <c r="B371" t="s">
        <v>67</v>
      </c>
      <c r="C371" t="s">
        <v>30</v>
      </c>
      <c r="D371">
        <v>24</v>
      </c>
      <c r="E371">
        <v>6.8261393406558499E-2</v>
      </c>
      <c r="F371" s="2">
        <v>0.878261858286004</v>
      </c>
      <c r="G371" s="2">
        <v>9.5897913180364697E-2</v>
      </c>
      <c r="H371" s="2">
        <v>-7.18893725733498E-3</v>
      </c>
      <c r="I371" s="2">
        <v>0.198984763617332</v>
      </c>
      <c r="J371">
        <v>6.9928326701404003E-2</v>
      </c>
      <c r="K371" s="2">
        <v>0.87255583403403503</v>
      </c>
      <c r="L371" s="2">
        <v>9.5274869138892104E-2</v>
      </c>
      <c r="M371" s="2">
        <v>-7.7583455092968797E-3</v>
      </c>
      <c r="N371" s="2">
        <v>0.19830808378547099</v>
      </c>
    </row>
    <row r="372" spans="1:14" x14ac:dyDescent="0.25">
      <c r="A372">
        <v>11</v>
      </c>
      <c r="B372" t="s">
        <v>71</v>
      </c>
      <c r="C372" t="s">
        <v>30</v>
      </c>
      <c r="D372">
        <v>24</v>
      </c>
      <c r="E372">
        <v>7.2241742199674303E-2</v>
      </c>
      <c r="F372" s="2">
        <v>1.0893421360984099</v>
      </c>
      <c r="G372" s="2">
        <v>9.6555764589335694E-2</v>
      </c>
      <c r="H372" s="2">
        <v>-8.7213499130670297E-3</v>
      </c>
      <c r="I372" s="2">
        <v>0.201832879090939</v>
      </c>
      <c r="J372">
        <v>5.85062877484449E-2</v>
      </c>
      <c r="K372" s="2">
        <v>1.1460825001356201</v>
      </c>
      <c r="L372" s="2">
        <v>0.10158504698979599</v>
      </c>
      <c r="M372" s="2">
        <v>-3.6551687270904398E-3</v>
      </c>
      <c r="N372" s="2">
        <v>0.206825262707482</v>
      </c>
    </row>
    <row r="373" spans="1:14" x14ac:dyDescent="0.25">
      <c r="A373">
        <v>2</v>
      </c>
      <c r="B373" t="s">
        <v>62</v>
      </c>
      <c r="C373" t="s">
        <v>30</v>
      </c>
      <c r="D373">
        <v>24</v>
      </c>
      <c r="E373">
        <v>0.13905212015678001</v>
      </c>
      <c r="F373" s="2">
        <v>1.0994104673401599</v>
      </c>
      <c r="G373" s="2">
        <v>6.9180120018861896E-2</v>
      </c>
      <c r="H373" s="2">
        <v>-2.2476408447783799E-2</v>
      </c>
      <c r="I373" s="2">
        <v>0.16083664848719201</v>
      </c>
      <c r="J373">
        <v>0.132552914780383</v>
      </c>
      <c r="K373" s="2">
        <v>1.1173977442219201</v>
      </c>
      <c r="L373" s="2">
        <v>7.0311964776128902E-2</v>
      </c>
      <c r="M373" s="2">
        <v>-2.13093769943801E-2</v>
      </c>
      <c r="N373" s="2">
        <v>0.161933306546585</v>
      </c>
    </row>
    <row r="374" spans="1:14" x14ac:dyDescent="0.25">
      <c r="A374">
        <v>16</v>
      </c>
      <c r="B374" t="s">
        <v>78</v>
      </c>
      <c r="C374" t="s">
        <v>30</v>
      </c>
      <c r="D374">
        <v>24</v>
      </c>
      <c r="E374">
        <v>0.22581694935076399</v>
      </c>
      <c r="F374" s="2">
        <v>-4.23477258993966E-3</v>
      </c>
      <c r="G374" s="2">
        <v>-4.7053028777108201E-2</v>
      </c>
      <c r="H374" s="2">
        <v>-0.123193824281964</v>
      </c>
      <c r="I374" s="2">
        <v>2.9087766727194299E-2</v>
      </c>
      <c r="J374">
        <v>0.26108581091585398</v>
      </c>
      <c r="K374" s="2">
        <v>-3.9275870744388897E-3</v>
      </c>
      <c r="L374" s="2">
        <v>-4.3639856382648202E-2</v>
      </c>
      <c r="M374" s="2">
        <v>-0.119747931307273</v>
      </c>
      <c r="N374" s="2">
        <v>3.2468218542459903E-2</v>
      </c>
    </row>
    <row r="375" spans="1:14" x14ac:dyDescent="0.25">
      <c r="A375">
        <v>10</v>
      </c>
      <c r="B375" t="s">
        <v>70</v>
      </c>
      <c r="C375" t="s">
        <v>30</v>
      </c>
      <c r="D375">
        <v>24</v>
      </c>
      <c r="E375">
        <v>0.47825031671549401</v>
      </c>
      <c r="F375" s="2">
        <v>0.271033816743599</v>
      </c>
      <c r="G375" s="2">
        <v>3.3981170604757402E-2</v>
      </c>
      <c r="H375" s="2">
        <v>-5.9940661426275701E-2</v>
      </c>
      <c r="I375" s="2">
        <v>0.12790300263578999</v>
      </c>
      <c r="J375">
        <v>0.447121782276093</v>
      </c>
      <c r="K375" s="2">
        <v>0.29031233622861302</v>
      </c>
      <c r="L375" s="2">
        <v>3.6398236738809903E-2</v>
      </c>
      <c r="M375" s="2">
        <v>-5.7441641583752E-2</v>
      </c>
      <c r="N375" s="2">
        <v>0.13023811506137201</v>
      </c>
    </row>
    <row r="376" spans="1:14" x14ac:dyDescent="0.25">
      <c r="A376">
        <v>13</v>
      </c>
      <c r="B376" t="s">
        <v>73</v>
      </c>
      <c r="C376" t="s">
        <v>30</v>
      </c>
      <c r="D376">
        <v>24</v>
      </c>
      <c r="E376">
        <v>0.51981536157681396</v>
      </c>
      <c r="F376" s="2">
        <v>0.36850294668447098</v>
      </c>
      <c r="G376" s="2">
        <v>3.4568756724660803E-2</v>
      </c>
      <c r="H376" s="2">
        <v>-7.0698937147705698E-2</v>
      </c>
      <c r="I376" s="2">
        <v>0.13983645059702601</v>
      </c>
      <c r="J376">
        <v>0.54974539525786004</v>
      </c>
      <c r="K376" s="2">
        <v>0.34201396942661599</v>
      </c>
      <c r="L376" s="2">
        <v>3.2083862047567399E-2</v>
      </c>
      <c r="M376" s="2">
        <v>-7.3047004587117506E-2</v>
      </c>
      <c r="N376" s="2">
        <v>0.13721472868222501</v>
      </c>
    </row>
    <row r="377" spans="1:14" x14ac:dyDescent="0.25">
      <c r="A377">
        <v>5</v>
      </c>
      <c r="B377" t="s">
        <v>65</v>
      </c>
      <c r="C377" t="s">
        <v>30</v>
      </c>
      <c r="D377">
        <v>24</v>
      </c>
      <c r="E377">
        <v>0.54309765245778996</v>
      </c>
      <c r="F377" s="2">
        <v>-0.23996550526216501</v>
      </c>
      <c r="G377" s="2">
        <v>-2.12867475616117E-2</v>
      </c>
      <c r="H377" s="2">
        <v>-8.9891894488831794E-2</v>
      </c>
      <c r="I377" s="2">
        <v>4.7318399365077299E-2</v>
      </c>
      <c r="J377">
        <v>0.53791588237374599</v>
      </c>
      <c r="K377" s="2">
        <v>-0.242975457416959</v>
      </c>
      <c r="L377" s="2">
        <v>-2.1553752986532601E-2</v>
      </c>
      <c r="M377" s="2">
        <v>-9.0136157295831798E-2</v>
      </c>
      <c r="N377" s="2">
        <v>4.7028651322749901E-2</v>
      </c>
    </row>
    <row r="378" spans="1:14" x14ac:dyDescent="0.25">
      <c r="A378">
        <v>6</v>
      </c>
      <c r="B378" t="s">
        <v>66</v>
      </c>
      <c r="C378" t="s">
        <v>30</v>
      </c>
      <c r="D378">
        <v>24</v>
      </c>
      <c r="E378">
        <v>0.58544333492100498</v>
      </c>
      <c r="F378" s="2">
        <v>0.33971877448252402</v>
      </c>
      <c r="G378" s="2">
        <v>2.5190850708246001E-2</v>
      </c>
      <c r="H378" s="2">
        <v>-6.5327111480583094E-2</v>
      </c>
      <c r="I378" s="2">
        <v>0.11570881289707501</v>
      </c>
      <c r="J378">
        <v>0.55689197825123304</v>
      </c>
      <c r="K378" s="2">
        <v>0.36579956965104199</v>
      </c>
      <c r="L378" s="2">
        <v>2.71247956850274E-2</v>
      </c>
      <c r="M378" s="2">
        <v>-6.3371909370258397E-2</v>
      </c>
      <c r="N378" s="2">
        <v>0.117621500740361</v>
      </c>
    </row>
    <row r="379" spans="1:14" x14ac:dyDescent="0.25">
      <c r="A379">
        <v>15</v>
      </c>
      <c r="B379" t="s">
        <v>75</v>
      </c>
      <c r="C379" t="s">
        <v>30</v>
      </c>
      <c r="D379">
        <v>24</v>
      </c>
      <c r="E379">
        <v>0.69225593123749796</v>
      </c>
      <c r="F379" s="2">
        <v>3.68103721328696E-3</v>
      </c>
      <c r="G379" s="2">
        <v>2.7042588989764998E-2</v>
      </c>
      <c r="H379" s="2">
        <v>-0.10687110300680699</v>
      </c>
      <c r="I379" s="2">
        <v>0.16095628098633699</v>
      </c>
      <c r="J379">
        <v>0.43585320562471003</v>
      </c>
      <c r="K379" s="2">
        <v>7.23441939897856E-3</v>
      </c>
      <c r="L379" s="2">
        <v>5.3147365552295302E-2</v>
      </c>
      <c r="M379" s="2">
        <v>-8.0534302734755203E-2</v>
      </c>
      <c r="N379" s="2">
        <v>0.18682903383934299</v>
      </c>
    </row>
    <row r="380" spans="1:14" x14ac:dyDescent="0.25">
      <c r="A380">
        <v>12</v>
      </c>
      <c r="B380" t="s">
        <v>72</v>
      </c>
      <c r="C380" t="s">
        <v>30</v>
      </c>
      <c r="D380">
        <v>24</v>
      </c>
      <c r="E380">
        <v>0.70933199311890405</v>
      </c>
      <c r="F380" s="2">
        <v>-0.37395812868393702</v>
      </c>
      <c r="G380" s="2">
        <v>-1.9018365899673099E-2</v>
      </c>
      <c r="H380" s="2">
        <v>-0.119018212783272</v>
      </c>
      <c r="I380" s="2">
        <v>8.0981480984036402E-2</v>
      </c>
      <c r="J380">
        <v>0.64715801989398103</v>
      </c>
      <c r="K380" s="2">
        <v>-0.45861166377778401</v>
      </c>
      <c r="L380" s="2">
        <v>-2.3323585606356001E-2</v>
      </c>
      <c r="M380" s="2">
        <v>-0.12319678516164299</v>
      </c>
      <c r="N380" s="2">
        <v>7.6549613948931505E-2</v>
      </c>
    </row>
    <row r="381" spans="1:14" x14ac:dyDescent="0.25">
      <c r="A381">
        <v>14</v>
      </c>
      <c r="B381" t="s">
        <v>74</v>
      </c>
      <c r="C381" t="s">
        <v>30</v>
      </c>
      <c r="D381">
        <v>24</v>
      </c>
      <c r="E381">
        <v>0.73674071279204201</v>
      </c>
      <c r="F381" s="2">
        <v>-2.0151731372318702</v>
      </c>
      <c r="G381" s="2">
        <v>-1.4902922180385501E-2</v>
      </c>
      <c r="H381" s="2">
        <v>-0.10179033410257</v>
      </c>
      <c r="I381" s="2">
        <v>7.1984489741792307E-2</v>
      </c>
      <c r="J381">
        <v>0.699132197534581</v>
      </c>
      <c r="K381" s="2">
        <v>-2.3154083966626602</v>
      </c>
      <c r="L381" s="2">
        <v>-1.71232687225394E-2</v>
      </c>
      <c r="M381" s="2">
        <v>-0.103958047038789</v>
      </c>
      <c r="N381" s="2">
        <v>6.9711509593202103E-2</v>
      </c>
    </row>
    <row r="382" spans="1:14" x14ac:dyDescent="0.25">
      <c r="A382">
        <v>9</v>
      </c>
      <c r="B382" t="s">
        <v>69</v>
      </c>
      <c r="C382" t="s">
        <v>30</v>
      </c>
      <c r="D382">
        <v>24</v>
      </c>
      <c r="E382">
        <v>0.79286983989385595</v>
      </c>
      <c r="F382" s="2">
        <v>-0.103583329035876</v>
      </c>
      <c r="G382" s="2">
        <v>-1.02547598293106E-2</v>
      </c>
      <c r="H382" s="2">
        <v>-8.6797150713211202E-2</v>
      </c>
      <c r="I382" s="2">
        <v>6.6287631055052407E-2</v>
      </c>
      <c r="J382">
        <v>0.81079483232349403</v>
      </c>
      <c r="K382" s="2">
        <v>-9.4362003526270999E-2</v>
      </c>
      <c r="L382" s="2">
        <v>-9.34184769094548E-3</v>
      </c>
      <c r="M382" s="2">
        <v>-8.5823105612177403E-2</v>
      </c>
      <c r="N382" s="2">
        <v>6.7139410230285607E-2</v>
      </c>
    </row>
    <row r="383" spans="1:14" x14ac:dyDescent="0.25">
      <c r="A383">
        <v>1</v>
      </c>
      <c r="B383" t="s">
        <v>61</v>
      </c>
      <c r="C383" t="s">
        <v>30</v>
      </c>
      <c r="D383">
        <v>24</v>
      </c>
      <c r="E383">
        <v>0.79547705475149599</v>
      </c>
      <c r="F383" s="2">
        <v>1.1338490844869299E-2</v>
      </c>
      <c r="G383" s="2">
        <v>1.70005110501503E-2</v>
      </c>
      <c r="H383" s="2">
        <v>-0.111547723319086</v>
      </c>
      <c r="I383" s="2">
        <v>0.14554874541936</v>
      </c>
      <c r="J383">
        <v>0.79115616463919702</v>
      </c>
      <c r="K383" s="2">
        <v>1.15901877102277E-2</v>
      </c>
      <c r="L383" s="2">
        <v>1.7377895959608401E-2</v>
      </c>
      <c r="M383" s="2">
        <v>-0.111242864160064</v>
      </c>
      <c r="N383" s="2">
        <v>0.145998656079287</v>
      </c>
    </row>
    <row r="384" spans="1:14" x14ac:dyDescent="0.25">
      <c r="A384">
        <v>4</v>
      </c>
      <c r="B384" t="s">
        <v>64</v>
      </c>
      <c r="C384" t="s">
        <v>30</v>
      </c>
      <c r="D384">
        <v>24</v>
      </c>
      <c r="E384">
        <v>0.92447681836893503</v>
      </c>
      <c r="F384" s="2">
        <v>-2.36282225007521E-2</v>
      </c>
      <c r="G384" s="2">
        <v>-4.96241480844493E-3</v>
      </c>
      <c r="H384" s="2">
        <v>-0.107563177706407</v>
      </c>
      <c r="I384" s="2">
        <v>9.7638348089511898E-2</v>
      </c>
      <c r="J384">
        <v>0.93445696293361002</v>
      </c>
      <c r="K384" s="2">
        <v>-2.0491039871418801E-2</v>
      </c>
      <c r="L384" s="2">
        <v>-4.3035416521408302E-3</v>
      </c>
      <c r="M384" s="2">
        <v>-0.10686826166138499</v>
      </c>
      <c r="N384" s="2">
        <v>9.8261178357103393E-2</v>
      </c>
    </row>
    <row r="385" spans="1:14" x14ac:dyDescent="0.25">
      <c r="A385">
        <v>8</v>
      </c>
      <c r="B385" t="s">
        <v>68</v>
      </c>
      <c r="C385" t="s">
        <v>30</v>
      </c>
      <c r="D385">
        <v>24</v>
      </c>
      <c r="E385">
        <v>0.96543594680371103</v>
      </c>
      <c r="F385" s="2">
        <v>1.26117286587724E-2</v>
      </c>
      <c r="G385" s="2">
        <v>1.18297801883245E-3</v>
      </c>
      <c r="H385" s="2">
        <v>-5.2323205077041302E-2</v>
      </c>
      <c r="I385" s="2">
        <v>5.46891611154494E-2</v>
      </c>
      <c r="J385">
        <v>0.91259719071732903</v>
      </c>
      <c r="K385" s="2">
        <v>3.1928147090094901E-2</v>
      </c>
      <c r="L385" s="2">
        <v>2.9948548063119802E-3</v>
      </c>
      <c r="M385" s="2">
        <v>-5.0482125947647803E-2</v>
      </c>
      <c r="N385" s="2">
        <v>5.6471835560622401E-2</v>
      </c>
    </row>
    <row r="386" spans="1:14" x14ac:dyDescent="0.25">
      <c r="A386">
        <v>2</v>
      </c>
      <c r="B386" t="s">
        <v>62</v>
      </c>
      <c r="C386" t="s">
        <v>31</v>
      </c>
      <c r="D386">
        <v>25</v>
      </c>
      <c r="E386">
        <v>0.12716521968406</v>
      </c>
      <c r="F386" s="2">
        <v>-6.7695003363183499</v>
      </c>
      <c r="G386" s="2">
        <v>-0.425969062189678</v>
      </c>
      <c r="H386" s="2">
        <v>-0.97329766837190201</v>
      </c>
      <c r="I386" s="2">
        <v>0.121359543992545</v>
      </c>
      <c r="J386">
        <v>0.12728072462328399</v>
      </c>
      <c r="K386" s="2">
        <v>-6.7743251150789501</v>
      </c>
      <c r="L386" s="2">
        <v>-0.42627266014875298</v>
      </c>
      <c r="M386" s="2">
        <v>-0.97415773282517304</v>
      </c>
      <c r="N386" s="2">
        <v>0.121612412527667</v>
      </c>
    </row>
    <row r="387" spans="1:14" x14ac:dyDescent="0.25">
      <c r="A387">
        <v>4</v>
      </c>
      <c r="B387" t="s">
        <v>64</v>
      </c>
      <c r="C387" t="s">
        <v>31</v>
      </c>
      <c r="D387">
        <v>25</v>
      </c>
      <c r="E387">
        <v>0.17093780276470799</v>
      </c>
      <c r="F387" s="2">
        <v>-2.0351967737763501</v>
      </c>
      <c r="G387" s="2">
        <v>-0.42743336312888203</v>
      </c>
      <c r="H387" s="2">
        <v>-1.0392902410589799</v>
      </c>
      <c r="I387" s="2">
        <v>0.184423514801271</v>
      </c>
      <c r="J387">
        <v>0.170863914118493</v>
      </c>
      <c r="K387" s="2">
        <v>-2.03769210652109</v>
      </c>
      <c r="L387" s="2">
        <v>-0.427957434550857</v>
      </c>
      <c r="M387" s="2">
        <v>-1.0404587190163701</v>
      </c>
      <c r="N387" s="2">
        <v>0.184543849915036</v>
      </c>
    </row>
    <row r="388" spans="1:14" x14ac:dyDescent="0.25">
      <c r="A388">
        <v>7</v>
      </c>
      <c r="B388" t="s">
        <v>67</v>
      </c>
      <c r="C388" t="s">
        <v>31</v>
      </c>
      <c r="D388">
        <v>25</v>
      </c>
      <c r="E388">
        <v>0.184325489515104</v>
      </c>
      <c r="F388" s="2">
        <v>-3.8240418885204401</v>
      </c>
      <c r="G388" s="2">
        <v>-0.41754931466752199</v>
      </c>
      <c r="H388" s="2">
        <v>-1.03400644401701</v>
      </c>
      <c r="I388" s="2">
        <v>0.19890781468683799</v>
      </c>
      <c r="J388">
        <v>0.184318617895953</v>
      </c>
      <c r="K388" s="2">
        <v>-3.8274530485621199</v>
      </c>
      <c r="L388" s="2">
        <v>-0.41792178117804002</v>
      </c>
      <c r="M388" s="2">
        <v>-1.03491915023771</v>
      </c>
      <c r="N388" s="2">
        <v>0.19907558789128199</v>
      </c>
    </row>
    <row r="389" spans="1:14" x14ac:dyDescent="0.25">
      <c r="A389">
        <v>1</v>
      </c>
      <c r="B389" t="s">
        <v>61</v>
      </c>
      <c r="C389" t="s">
        <v>31</v>
      </c>
      <c r="D389">
        <v>25</v>
      </c>
      <c r="E389">
        <v>0.27325077764704703</v>
      </c>
      <c r="F389" s="2">
        <v>-0.36089648053177198</v>
      </c>
      <c r="G389" s="2">
        <v>-0.54111474703006002</v>
      </c>
      <c r="H389" s="2">
        <v>-1.50912852230598</v>
      </c>
      <c r="I389" s="2">
        <v>0.42689902825696002</v>
      </c>
      <c r="J389">
        <v>0.27378089264780697</v>
      </c>
      <c r="K389" s="2">
        <v>-0.36070164417673101</v>
      </c>
      <c r="L389" s="2">
        <v>-0.54082261665318998</v>
      </c>
      <c r="M389" s="2">
        <v>-1.5093835163510001</v>
      </c>
      <c r="N389" s="2">
        <v>0.427738283033539</v>
      </c>
    </row>
    <row r="390" spans="1:14" x14ac:dyDescent="0.25">
      <c r="A390">
        <v>15</v>
      </c>
      <c r="B390" t="s">
        <v>75</v>
      </c>
      <c r="C390" t="s">
        <v>31</v>
      </c>
      <c r="D390">
        <v>25</v>
      </c>
      <c r="E390">
        <v>0.30160771610336701</v>
      </c>
      <c r="F390" s="2">
        <v>-5.5708747329984501E-2</v>
      </c>
      <c r="G390" s="2">
        <v>-0.40926202857761301</v>
      </c>
      <c r="H390" s="2">
        <v>-1.1857802033657501</v>
      </c>
      <c r="I390" s="2">
        <v>0.36725614621693398</v>
      </c>
      <c r="J390">
        <v>0.30236606612091199</v>
      </c>
      <c r="K390" s="2">
        <v>-5.5658735399736703E-2</v>
      </c>
      <c r="L390" s="2">
        <v>-0.40889461798222998</v>
      </c>
      <c r="M390" s="2">
        <v>-1.1859336254539801</v>
      </c>
      <c r="N390" s="2">
        <v>0.368144389492781</v>
      </c>
    </row>
    <row r="391" spans="1:14" x14ac:dyDescent="0.25">
      <c r="A391">
        <v>6</v>
      </c>
      <c r="B391" t="s">
        <v>66</v>
      </c>
      <c r="C391" t="s">
        <v>31</v>
      </c>
      <c r="D391">
        <v>25</v>
      </c>
      <c r="E391">
        <v>0.56958865702100303</v>
      </c>
      <c r="F391" s="2">
        <v>-2.12095033494208</v>
      </c>
      <c r="G391" s="2">
        <v>-0.157272859965709</v>
      </c>
      <c r="H391" s="2">
        <v>-0.69933714610607201</v>
      </c>
      <c r="I391" s="2">
        <v>0.38479142617465401</v>
      </c>
      <c r="J391">
        <v>0.56788404026556105</v>
      </c>
      <c r="K391" s="2">
        <v>-2.1327883251692499</v>
      </c>
      <c r="L391" s="2">
        <v>-0.15815067145949499</v>
      </c>
      <c r="M391" s="2">
        <v>-0.70084208095232503</v>
      </c>
      <c r="N391" s="2">
        <v>0.38454073802357902</v>
      </c>
    </row>
    <row r="392" spans="1:14" x14ac:dyDescent="0.25">
      <c r="A392">
        <v>16</v>
      </c>
      <c r="B392" t="s">
        <v>78</v>
      </c>
      <c r="C392" t="s">
        <v>31</v>
      </c>
      <c r="D392">
        <v>25</v>
      </c>
      <c r="E392">
        <v>0.58140423688928</v>
      </c>
      <c r="F392" s="2">
        <v>1.1527955332574899E-2</v>
      </c>
      <c r="G392" s="2">
        <v>0.12808839258461599</v>
      </c>
      <c r="H392" s="2">
        <v>-0.32725825636733302</v>
      </c>
      <c r="I392" s="2">
        <v>0.58343504153969195</v>
      </c>
      <c r="J392">
        <v>0.584519510883448</v>
      </c>
      <c r="K392" s="2">
        <v>1.14440229761543E-2</v>
      </c>
      <c r="L392" s="2">
        <v>0.12715581084644001</v>
      </c>
      <c r="M392" s="2">
        <v>-0.32862844453763201</v>
      </c>
      <c r="N392" s="2">
        <v>0.582940066233405</v>
      </c>
    </row>
    <row r="393" spans="1:14" x14ac:dyDescent="0.25">
      <c r="A393">
        <v>3</v>
      </c>
      <c r="B393" t="s">
        <v>63</v>
      </c>
      <c r="C393" t="s">
        <v>31</v>
      </c>
      <c r="D393">
        <v>25</v>
      </c>
      <c r="E393">
        <v>0.610039299194576</v>
      </c>
      <c r="F393" s="2">
        <v>-1.0153575809134101</v>
      </c>
      <c r="G393" s="2">
        <v>-0.109792125963608</v>
      </c>
      <c r="H393" s="2">
        <v>-0.53171586890778799</v>
      </c>
      <c r="I393" s="2">
        <v>0.31213161698733999</v>
      </c>
      <c r="J393">
        <v>0.61069749432420894</v>
      </c>
      <c r="K393" s="2">
        <v>-1.01369122803316</v>
      </c>
      <c r="L393" s="2">
        <v>-0.109611940746856</v>
      </c>
      <c r="M393" s="2">
        <v>-0.53162044161576505</v>
      </c>
      <c r="N393" s="2">
        <v>0.312396560122083</v>
      </c>
    </row>
    <row r="394" spans="1:14" x14ac:dyDescent="0.25">
      <c r="A394">
        <v>5</v>
      </c>
      <c r="B394" t="s">
        <v>65</v>
      </c>
      <c r="C394" t="s">
        <v>31</v>
      </c>
      <c r="D394">
        <v>25</v>
      </c>
      <c r="E394">
        <v>0.69579093991895102</v>
      </c>
      <c r="F394" s="2">
        <v>-0.92654834188806801</v>
      </c>
      <c r="G394" s="2">
        <v>-8.2191816010828603E-2</v>
      </c>
      <c r="H394" s="2">
        <v>-0.49418508267423999</v>
      </c>
      <c r="I394" s="2">
        <v>0.32980145065606598</v>
      </c>
      <c r="J394">
        <v>0.69908370340787296</v>
      </c>
      <c r="K394" s="2">
        <v>-0.91696604181657504</v>
      </c>
      <c r="L394" s="2">
        <v>-8.1341793827281295E-2</v>
      </c>
      <c r="M394" s="2">
        <v>-0.49376891524744598</v>
      </c>
      <c r="N394" s="2">
        <v>0.331085327592477</v>
      </c>
    </row>
    <row r="395" spans="1:14" x14ac:dyDescent="0.25">
      <c r="A395">
        <v>9</v>
      </c>
      <c r="B395" t="s">
        <v>69</v>
      </c>
      <c r="C395" t="s">
        <v>31</v>
      </c>
      <c r="D395">
        <v>25</v>
      </c>
      <c r="E395">
        <v>0.70808189020098999</v>
      </c>
      <c r="F395" s="2">
        <v>-0.87464384468239698</v>
      </c>
      <c r="G395" s="2">
        <v>-8.6589827213392201E-2</v>
      </c>
      <c r="H395" s="2">
        <v>-0.53984215092248999</v>
      </c>
      <c r="I395" s="2">
        <v>0.36666249649570498</v>
      </c>
      <c r="J395">
        <v>0.70703476817160704</v>
      </c>
      <c r="K395" s="2">
        <v>-0.87848101337284701</v>
      </c>
      <c r="L395" s="2">
        <v>-8.6969707293267695E-2</v>
      </c>
      <c r="M395" s="2">
        <v>-0.54050500164687598</v>
      </c>
      <c r="N395" s="2">
        <v>0.36656558706034098</v>
      </c>
    </row>
    <row r="396" spans="1:14" x14ac:dyDescent="0.25">
      <c r="A396">
        <v>11</v>
      </c>
      <c r="B396" t="s">
        <v>71</v>
      </c>
      <c r="C396" t="s">
        <v>31</v>
      </c>
      <c r="D396">
        <v>25</v>
      </c>
      <c r="E396">
        <v>0.76370559345947497</v>
      </c>
      <c r="F396" s="2">
        <v>1.1886986036380001</v>
      </c>
      <c r="G396" s="2">
        <v>0.105362400605492</v>
      </c>
      <c r="H396" s="2">
        <v>-0.58157638401787903</v>
      </c>
      <c r="I396" s="2">
        <v>0.79230118522887105</v>
      </c>
      <c r="J396">
        <v>0.76697452204735705</v>
      </c>
      <c r="K396" s="2">
        <v>1.1730601737194799</v>
      </c>
      <c r="L396" s="2">
        <v>0.103976260744517</v>
      </c>
      <c r="M396" s="2">
        <v>-0.58372451153383798</v>
      </c>
      <c r="N396" s="2">
        <v>0.79167703302354897</v>
      </c>
    </row>
    <row r="397" spans="1:14" x14ac:dyDescent="0.25">
      <c r="A397">
        <v>12</v>
      </c>
      <c r="B397" t="s">
        <v>72</v>
      </c>
      <c r="C397" t="s">
        <v>31</v>
      </c>
      <c r="D397">
        <v>25</v>
      </c>
      <c r="E397">
        <v>0.80657606895141698</v>
      </c>
      <c r="F397" s="2">
        <v>1.5935161131220801</v>
      </c>
      <c r="G397" s="2">
        <v>8.1041352444784207E-2</v>
      </c>
      <c r="H397" s="2">
        <v>-0.56768618878319599</v>
      </c>
      <c r="I397" s="2">
        <v>0.72976889367276399</v>
      </c>
      <c r="J397">
        <v>0.80470693560070305</v>
      </c>
      <c r="K397" s="2">
        <v>1.6095698920311801</v>
      </c>
      <c r="L397" s="2">
        <v>8.1857798506504098E-2</v>
      </c>
      <c r="M397" s="2">
        <v>-0.56700636167382801</v>
      </c>
      <c r="N397" s="2">
        <v>0.73072195868683598</v>
      </c>
    </row>
    <row r="398" spans="1:14" x14ac:dyDescent="0.25">
      <c r="A398">
        <v>13</v>
      </c>
      <c r="B398" t="s">
        <v>73</v>
      </c>
      <c r="C398" t="s">
        <v>31</v>
      </c>
      <c r="D398">
        <v>25</v>
      </c>
      <c r="E398">
        <v>0.81239250085960502</v>
      </c>
      <c r="F398" s="2">
        <v>0.88149083300849396</v>
      </c>
      <c r="G398" s="2">
        <v>8.2691447749507499E-2</v>
      </c>
      <c r="H398" s="2">
        <v>-0.60017562216668197</v>
      </c>
      <c r="I398" s="2">
        <v>0.76555851766569605</v>
      </c>
      <c r="J398">
        <v>0.81160368768415603</v>
      </c>
      <c r="K398" s="2">
        <v>0.88542780528361098</v>
      </c>
      <c r="L398" s="2">
        <v>8.3060769726422595E-2</v>
      </c>
      <c r="M398" s="2">
        <v>-0.59992958322416901</v>
      </c>
      <c r="N398" s="2">
        <v>0.76605112268251796</v>
      </c>
    </row>
    <row r="399" spans="1:14" x14ac:dyDescent="0.25">
      <c r="A399">
        <v>8</v>
      </c>
      <c r="B399" t="s">
        <v>68</v>
      </c>
      <c r="C399" t="s">
        <v>31</v>
      </c>
      <c r="D399">
        <v>25</v>
      </c>
      <c r="E399">
        <v>0.89472845859593797</v>
      </c>
      <c r="F399" s="2">
        <v>-0.228060528179682</v>
      </c>
      <c r="G399" s="2">
        <v>-2.1392039037608002E-2</v>
      </c>
      <c r="H399" s="2">
        <v>-0.338248929580163</v>
      </c>
      <c r="I399" s="2">
        <v>0.29546485150702001</v>
      </c>
      <c r="J399">
        <v>0.894325758666494</v>
      </c>
      <c r="K399" s="2">
        <v>-0.22913857348824401</v>
      </c>
      <c r="L399" s="2">
        <v>-2.1493159505521799E-2</v>
      </c>
      <c r="M399" s="2">
        <v>-0.338627542714657</v>
      </c>
      <c r="N399" s="2">
        <v>0.29564122370804802</v>
      </c>
    </row>
    <row r="400" spans="1:14" x14ac:dyDescent="0.25">
      <c r="A400">
        <v>10</v>
      </c>
      <c r="B400" t="s">
        <v>70</v>
      </c>
      <c r="C400" t="s">
        <v>31</v>
      </c>
      <c r="D400">
        <v>25</v>
      </c>
      <c r="E400">
        <v>0.90950834205438802</v>
      </c>
      <c r="F400" s="2">
        <v>-0.25724085075689601</v>
      </c>
      <c r="G400" s="2">
        <v>-3.2251861930398397E-2</v>
      </c>
      <c r="H400" s="2">
        <v>-0.58841199119398602</v>
      </c>
      <c r="I400" s="2">
        <v>0.52390826733318896</v>
      </c>
      <c r="J400">
        <v>0.90908280291271204</v>
      </c>
      <c r="K400" s="2">
        <v>-0.25859778752615398</v>
      </c>
      <c r="L400" s="2">
        <v>-3.2421989409007403E-2</v>
      </c>
      <c r="M400" s="2">
        <v>-0.58888767497382799</v>
      </c>
      <c r="N400" s="2">
        <v>0.52404369616129998</v>
      </c>
    </row>
    <row r="401" spans="1:14" x14ac:dyDescent="0.25">
      <c r="A401">
        <v>14</v>
      </c>
      <c r="B401" t="s">
        <v>74</v>
      </c>
      <c r="C401" t="s">
        <v>31</v>
      </c>
      <c r="D401">
        <v>25</v>
      </c>
      <c r="E401">
        <v>0.94977409949304803</v>
      </c>
      <c r="F401" s="2">
        <v>2.1810247290500899</v>
      </c>
      <c r="G401" s="2">
        <v>1.6129453698070801E-2</v>
      </c>
      <c r="H401" s="2">
        <v>-0.485742170008579</v>
      </c>
      <c r="I401" s="2">
        <v>0.51800107739916401</v>
      </c>
      <c r="J401">
        <v>0.94654285849575504</v>
      </c>
      <c r="K401" s="2">
        <v>2.3236044767160098</v>
      </c>
      <c r="L401" s="2">
        <v>1.71838816500011E-2</v>
      </c>
      <c r="M401" s="2">
        <v>-0.48513335224872001</v>
      </c>
      <c r="N401" s="2">
        <v>0.51950111555120804</v>
      </c>
    </row>
    <row r="402" spans="1:14" x14ac:dyDescent="0.25">
      <c r="A402">
        <v>3</v>
      </c>
      <c r="B402" t="s">
        <v>63</v>
      </c>
      <c r="C402" t="s">
        <v>32</v>
      </c>
      <c r="D402">
        <v>26</v>
      </c>
      <c r="E402" s="6">
        <v>5.9746782636329603E-21</v>
      </c>
      <c r="F402" s="2">
        <v>-1.49978950266232</v>
      </c>
      <c r="G402" s="2">
        <v>-0.16217447044362801</v>
      </c>
      <c r="H402" s="2">
        <v>-0.19602137223457899</v>
      </c>
      <c r="I402" s="2">
        <v>-0.128327568651843</v>
      </c>
      <c r="J402" s="6">
        <v>5.34391998865038E-21</v>
      </c>
      <c r="K402" s="2">
        <v>-1.49908265587708</v>
      </c>
      <c r="L402" s="2">
        <v>-0.16209803804902001</v>
      </c>
      <c r="M402" s="2">
        <v>-0.19588673245819499</v>
      </c>
      <c r="N402" s="2">
        <v>-0.128309343638527</v>
      </c>
    </row>
    <row r="403" spans="1:14" x14ac:dyDescent="0.25">
      <c r="A403">
        <v>15</v>
      </c>
      <c r="B403" t="s">
        <v>75</v>
      </c>
      <c r="C403" t="s">
        <v>32</v>
      </c>
      <c r="D403">
        <v>26</v>
      </c>
      <c r="E403" s="6">
        <v>2.9624888123036999E-5</v>
      </c>
      <c r="F403" s="2">
        <v>1.82006372082496E-2</v>
      </c>
      <c r="G403" s="2">
        <v>0.13371023514729</v>
      </c>
      <c r="H403" s="2">
        <v>7.0960957636473296E-2</v>
      </c>
      <c r="I403" s="2">
        <v>0.196459512657571</v>
      </c>
      <c r="J403" s="6">
        <v>7.2770429028041798E-6</v>
      </c>
      <c r="K403" s="2">
        <v>1.95201113201319E-2</v>
      </c>
      <c r="L403" s="2">
        <v>0.143403697620718</v>
      </c>
      <c r="M403" s="2">
        <v>8.0743046242488403E-2</v>
      </c>
      <c r="N403" s="2">
        <v>0.20606434899771101</v>
      </c>
    </row>
    <row r="404" spans="1:14" x14ac:dyDescent="0.25">
      <c r="A404">
        <v>1</v>
      </c>
      <c r="B404" t="s">
        <v>61</v>
      </c>
      <c r="C404" t="s">
        <v>32</v>
      </c>
      <c r="D404">
        <v>26</v>
      </c>
      <c r="E404" s="6">
        <v>5.5857164063032803E-5</v>
      </c>
      <c r="F404" s="2">
        <v>-9.5018612548196393E-2</v>
      </c>
      <c r="G404" s="2">
        <v>-0.14246737018990499</v>
      </c>
      <c r="H404" s="2">
        <v>-0.21175987457460599</v>
      </c>
      <c r="I404" s="2">
        <v>-7.3174865804410696E-2</v>
      </c>
      <c r="J404" s="6">
        <v>6.8133894007513994E-5</v>
      </c>
      <c r="K404" s="2">
        <v>-9.3904148109707195E-2</v>
      </c>
      <c r="L404" s="2">
        <v>-0.14079638370150099</v>
      </c>
      <c r="M404" s="2">
        <v>-0.21008349855205</v>
      </c>
      <c r="N404" s="2">
        <v>-7.1509268851738E-2</v>
      </c>
    </row>
    <row r="405" spans="1:14" x14ac:dyDescent="0.25">
      <c r="A405">
        <v>16</v>
      </c>
      <c r="B405" t="s">
        <v>78</v>
      </c>
      <c r="C405" t="s">
        <v>32</v>
      </c>
      <c r="D405">
        <v>26</v>
      </c>
      <c r="E405" s="1">
        <v>3.27268507424632E-3</v>
      </c>
      <c r="F405" s="2">
        <v>4.9326620686998496E-3</v>
      </c>
      <c r="G405" s="2">
        <v>5.48073563189721E-2</v>
      </c>
      <c r="H405" s="2">
        <v>1.8281105113883801E-2</v>
      </c>
      <c r="I405" s="2">
        <v>9.1333607525050001E-2</v>
      </c>
      <c r="J405" s="1">
        <v>2.2362938742495498E-3</v>
      </c>
      <c r="K405" s="2">
        <v>5.1223896372613997E-3</v>
      </c>
      <c r="L405" s="2">
        <v>5.69154404140082E-2</v>
      </c>
      <c r="M405" s="2">
        <v>2.04238987196096E-2</v>
      </c>
      <c r="N405" s="2">
        <v>9.3406982108672501E-2</v>
      </c>
    </row>
    <row r="406" spans="1:14" x14ac:dyDescent="0.25">
      <c r="A406">
        <v>9</v>
      </c>
      <c r="B406" t="s">
        <v>69</v>
      </c>
      <c r="C406" t="s">
        <v>32</v>
      </c>
      <c r="D406">
        <v>26</v>
      </c>
      <c r="E406" s="1">
        <v>1.49519111670539E-2</v>
      </c>
      <c r="F406" s="2">
        <v>0.45970887125072302</v>
      </c>
      <c r="G406" s="2">
        <v>4.5511223765044302E-2</v>
      </c>
      <c r="H406" s="2">
        <v>8.8568505026536907E-3</v>
      </c>
      <c r="I406" s="2">
        <v>8.2165597028979104E-2</v>
      </c>
      <c r="J406" s="1">
        <v>1.5472933155195901E-2</v>
      </c>
      <c r="K406" s="2">
        <v>0.45690216423824598</v>
      </c>
      <c r="L406" s="2">
        <v>4.5233359492944603E-2</v>
      </c>
      <c r="M406" s="2">
        <v>8.6158055084100699E-3</v>
      </c>
      <c r="N406" s="2">
        <v>8.1850913479017601E-2</v>
      </c>
    </row>
    <row r="407" spans="1:14" x14ac:dyDescent="0.25">
      <c r="A407">
        <v>12</v>
      </c>
      <c r="B407" t="s">
        <v>72</v>
      </c>
      <c r="C407" t="s">
        <v>32</v>
      </c>
      <c r="D407">
        <v>26</v>
      </c>
      <c r="E407" s="1">
        <v>1.7429514805322701E-2</v>
      </c>
      <c r="F407" s="2">
        <v>1.1401827859926601</v>
      </c>
      <c r="G407" s="2">
        <v>5.7986206885655998E-2</v>
      </c>
      <c r="H407" s="2">
        <v>1.01841426948942E-2</v>
      </c>
      <c r="I407" s="2">
        <v>0.105788271075571</v>
      </c>
      <c r="J407" s="1">
        <v>1.78830135781614E-2</v>
      </c>
      <c r="K407" s="2">
        <v>1.1335885628466</v>
      </c>
      <c r="L407" s="2">
        <v>5.7650844878392102E-2</v>
      </c>
      <c r="M407" s="2">
        <v>9.9348168471093193E-3</v>
      </c>
      <c r="N407" s="2">
        <v>0.105366872909675</v>
      </c>
    </row>
    <row r="408" spans="1:14" x14ac:dyDescent="0.25">
      <c r="A408">
        <v>4</v>
      </c>
      <c r="B408" t="s">
        <v>64</v>
      </c>
      <c r="C408" t="s">
        <v>32</v>
      </c>
      <c r="D408">
        <v>26</v>
      </c>
      <c r="E408" s="1">
        <v>2.2120536733275499E-2</v>
      </c>
      <c r="F408" s="2">
        <v>0.27317119917027499</v>
      </c>
      <c r="G408" s="2">
        <v>5.7371594666331197E-2</v>
      </c>
      <c r="H408" s="2">
        <v>8.2319697736531593E-3</v>
      </c>
      <c r="I408" s="2">
        <v>0.10651121955895999</v>
      </c>
      <c r="J408" s="1">
        <v>2.2938487754331001E-2</v>
      </c>
      <c r="K408" s="2">
        <v>0.271281820651254</v>
      </c>
      <c r="L408" s="2">
        <v>5.69747861488267E-2</v>
      </c>
      <c r="M408" s="2">
        <v>7.8782116562425893E-3</v>
      </c>
      <c r="N408" s="2">
        <v>0.106071360640638</v>
      </c>
    </row>
    <row r="409" spans="1:14" x14ac:dyDescent="0.25">
      <c r="A409">
        <v>14</v>
      </c>
      <c r="B409" t="s">
        <v>74</v>
      </c>
      <c r="C409" t="s">
        <v>32</v>
      </c>
      <c r="D409">
        <v>26</v>
      </c>
      <c r="E409" s="1">
        <v>2.26308882788075E-2</v>
      </c>
      <c r="F409" s="2">
        <v>-6.5748595205406897</v>
      </c>
      <c r="G409" s="2">
        <v>-4.86234249411387E-2</v>
      </c>
      <c r="H409" s="2">
        <v>-9.0428724335970503E-2</v>
      </c>
      <c r="I409" s="2">
        <v>-6.8181255474750596E-3</v>
      </c>
      <c r="J409" s="1">
        <v>2.16341837875389E-2</v>
      </c>
      <c r="K409" s="2">
        <v>-6.6187040104425598</v>
      </c>
      <c r="L409" s="2">
        <v>-4.8947670540203603E-2</v>
      </c>
      <c r="M409" s="2">
        <v>-9.0718033041735202E-2</v>
      </c>
      <c r="N409" s="2">
        <v>-7.1773080386411297E-3</v>
      </c>
    </row>
    <row r="410" spans="1:14" x14ac:dyDescent="0.25">
      <c r="A410">
        <v>5</v>
      </c>
      <c r="B410" t="s">
        <v>65</v>
      </c>
      <c r="C410" t="s">
        <v>32</v>
      </c>
      <c r="D410">
        <v>26</v>
      </c>
      <c r="E410">
        <v>2.8502533429522001E-2</v>
      </c>
      <c r="F410" s="2">
        <v>-0.41643583806001899</v>
      </c>
      <c r="G410" s="2">
        <v>-3.6940995126505803E-2</v>
      </c>
      <c r="H410" s="2">
        <v>-6.99970901785755E-2</v>
      </c>
      <c r="I410" s="2">
        <v>-3.88490007469907E-3</v>
      </c>
      <c r="J410">
        <v>2.6564885781278899E-2</v>
      </c>
      <c r="K410" s="2">
        <v>-0.42130708911975701</v>
      </c>
      <c r="L410" s="2">
        <v>-3.7373111782064303E-2</v>
      </c>
      <c r="M410" s="2">
        <v>-7.0400405520975706E-2</v>
      </c>
      <c r="N410" s="2">
        <v>-4.3458180434393801E-3</v>
      </c>
    </row>
    <row r="411" spans="1:14" x14ac:dyDescent="0.25">
      <c r="A411">
        <v>2</v>
      </c>
      <c r="B411" t="s">
        <v>62</v>
      </c>
      <c r="C411" t="s">
        <v>32</v>
      </c>
      <c r="D411">
        <v>26</v>
      </c>
      <c r="E411">
        <v>3.7213970296991597E-2</v>
      </c>
      <c r="F411" s="2">
        <v>-0.742470417323565</v>
      </c>
      <c r="G411" s="2">
        <v>-4.6719759458826303E-2</v>
      </c>
      <c r="H411" s="2">
        <v>-9.0671153583785496E-2</v>
      </c>
      <c r="I411" s="2">
        <v>-2.7683653334801702E-3</v>
      </c>
      <c r="J411">
        <v>3.6450693678876503E-2</v>
      </c>
      <c r="K411" s="2">
        <v>-0.74480417846935698</v>
      </c>
      <c r="L411" s="2">
        <v>-4.6866610777082603E-2</v>
      </c>
      <c r="M411" s="2">
        <v>-9.0777950444533906E-2</v>
      </c>
      <c r="N411" s="2">
        <v>-2.95527111044709E-3</v>
      </c>
    </row>
    <row r="412" spans="1:14" x14ac:dyDescent="0.25">
      <c r="A412">
        <v>11</v>
      </c>
      <c r="B412" t="s">
        <v>71</v>
      </c>
      <c r="C412" t="s">
        <v>32</v>
      </c>
      <c r="D412">
        <v>26</v>
      </c>
      <c r="E412">
        <v>8.3300940687194597E-2</v>
      </c>
      <c r="F412" s="2">
        <v>0.50262272816427001</v>
      </c>
      <c r="G412" s="2">
        <v>4.4550853409316103E-2</v>
      </c>
      <c r="H412" s="2">
        <v>-5.86807098292278E-3</v>
      </c>
      <c r="I412" s="2">
        <v>9.4969777801205593E-2</v>
      </c>
      <c r="J412">
        <v>7.6503703562792E-2</v>
      </c>
      <c r="K412" s="2">
        <v>0.513638206162496</v>
      </c>
      <c r="L412" s="2">
        <v>4.5527229760900401E-2</v>
      </c>
      <c r="M412" s="2">
        <v>-4.8478141249869303E-3</v>
      </c>
      <c r="N412" s="2">
        <v>9.5902273647171604E-2</v>
      </c>
    </row>
    <row r="413" spans="1:14" x14ac:dyDescent="0.25">
      <c r="A413">
        <v>6</v>
      </c>
      <c r="B413" t="s">
        <v>66</v>
      </c>
      <c r="C413" t="s">
        <v>32</v>
      </c>
      <c r="D413">
        <v>26</v>
      </c>
      <c r="E413">
        <v>0.21989398070817601</v>
      </c>
      <c r="F413" s="2">
        <v>0.36710410038493702</v>
      </c>
      <c r="G413" s="2">
        <v>2.7221529340848701E-2</v>
      </c>
      <c r="H413" s="2">
        <v>-1.6267785060748899E-2</v>
      </c>
      <c r="I413" s="2">
        <v>7.0710843742868998E-2</v>
      </c>
      <c r="J413">
        <v>0.212595077363776</v>
      </c>
      <c r="K413" s="2">
        <v>0.37269915620660399</v>
      </c>
      <c r="L413" s="2">
        <v>2.7636414317787902E-2</v>
      </c>
      <c r="M413" s="2">
        <v>-1.5819635898187599E-2</v>
      </c>
      <c r="N413" s="2">
        <v>7.1092464532952301E-2</v>
      </c>
    </row>
    <row r="414" spans="1:14" x14ac:dyDescent="0.25">
      <c r="A414">
        <v>8</v>
      </c>
      <c r="B414" t="s">
        <v>68</v>
      </c>
      <c r="C414" t="s">
        <v>32</v>
      </c>
      <c r="D414">
        <v>26</v>
      </c>
      <c r="E414">
        <v>0.42253949882334202</v>
      </c>
      <c r="F414" s="2">
        <v>0.111742333551457</v>
      </c>
      <c r="G414" s="2">
        <v>1.0481412020595699E-2</v>
      </c>
      <c r="H414" s="2">
        <v>-1.51327669757041E-2</v>
      </c>
      <c r="I414" s="2">
        <v>3.60955910174411E-2</v>
      </c>
      <c r="J414">
        <v>0.42456965077688302</v>
      </c>
      <c r="K414" s="2">
        <v>0.111170346044766</v>
      </c>
      <c r="L414" s="2">
        <v>1.04277596890309E-2</v>
      </c>
      <c r="M414" s="2">
        <v>-1.51671522381914E-2</v>
      </c>
      <c r="N414" s="2">
        <v>3.6022671615526199E-2</v>
      </c>
    </row>
    <row r="415" spans="1:14" x14ac:dyDescent="0.25">
      <c r="A415">
        <v>7</v>
      </c>
      <c r="B415" t="s">
        <v>67</v>
      </c>
      <c r="C415" t="s">
        <v>32</v>
      </c>
      <c r="D415">
        <v>26</v>
      </c>
      <c r="E415">
        <v>0.58619543728569301</v>
      </c>
      <c r="F415" s="2">
        <v>-0.12580120308309201</v>
      </c>
      <c r="G415" s="2">
        <v>-1.37363051093019E-2</v>
      </c>
      <c r="H415" s="2">
        <v>-6.3193944410674302E-2</v>
      </c>
      <c r="I415" s="2">
        <v>3.5721334191740797E-2</v>
      </c>
      <c r="J415">
        <v>0.54298763869973499</v>
      </c>
      <c r="K415" s="2">
        <v>-0.14043140450775099</v>
      </c>
      <c r="L415" s="2">
        <v>-1.53337851465301E-2</v>
      </c>
      <c r="M415" s="2">
        <v>-6.4739627550429599E-2</v>
      </c>
      <c r="N415" s="2">
        <v>3.4072057257022198E-2</v>
      </c>
    </row>
    <row r="416" spans="1:14" x14ac:dyDescent="0.25">
      <c r="A416">
        <v>13</v>
      </c>
      <c r="B416" t="s">
        <v>73</v>
      </c>
      <c r="C416" t="s">
        <v>32</v>
      </c>
      <c r="D416">
        <v>26</v>
      </c>
      <c r="E416">
        <v>0.94172024647393104</v>
      </c>
      <c r="F416" s="2">
        <v>2.0008254956745599E-2</v>
      </c>
      <c r="G416" s="2">
        <v>1.8769469940460299E-3</v>
      </c>
      <c r="H416" s="2">
        <v>-4.8442448886015399E-2</v>
      </c>
      <c r="I416" s="2">
        <v>5.2196342874102297E-2</v>
      </c>
      <c r="J416">
        <v>0.958650726100855</v>
      </c>
      <c r="K416" s="2">
        <v>1.4163411339228001E-2</v>
      </c>
      <c r="L416" s="2">
        <v>1.3286502194243899E-3</v>
      </c>
      <c r="M416" s="2">
        <v>-4.8898216625412702E-2</v>
      </c>
      <c r="N416" s="2">
        <v>5.1555517064266698E-2</v>
      </c>
    </row>
    <row r="417" spans="1:14" x14ac:dyDescent="0.25">
      <c r="A417">
        <v>10</v>
      </c>
      <c r="B417" t="s">
        <v>70</v>
      </c>
      <c r="C417" t="s">
        <v>32</v>
      </c>
      <c r="D417">
        <v>26</v>
      </c>
      <c r="E417">
        <v>0.98349492686393902</v>
      </c>
      <c r="F417" s="2">
        <v>-3.7880820091547801E-3</v>
      </c>
      <c r="G417" s="2">
        <v>-4.7493505631180202E-4</v>
      </c>
      <c r="H417" s="2">
        <v>-4.5470909333737798E-2</v>
      </c>
      <c r="I417" s="2">
        <v>4.4521039221560997E-2</v>
      </c>
      <c r="J417">
        <v>0.99930819676631899</v>
      </c>
      <c r="K417" s="2">
        <v>-1.58593379001481E-4</v>
      </c>
      <c r="L417" s="2">
        <v>-1.9883823849912701E-5</v>
      </c>
      <c r="M417" s="2">
        <v>-4.4967341115471501E-2</v>
      </c>
      <c r="N417" s="2">
        <v>4.4927573466967102E-2</v>
      </c>
    </row>
    <row r="418" spans="1:14" x14ac:dyDescent="0.25">
      <c r="A418">
        <v>5</v>
      </c>
      <c r="B418" t="s">
        <v>65</v>
      </c>
      <c r="C418" t="s">
        <v>33</v>
      </c>
      <c r="D418">
        <v>27</v>
      </c>
      <c r="E418" s="1">
        <v>2.6547035374678199E-4</v>
      </c>
      <c r="F418" s="2">
        <v>-0.62850826695308204</v>
      </c>
      <c r="G418" s="2">
        <v>-5.57534167439915E-2</v>
      </c>
      <c r="H418" s="2">
        <v>-8.5717230063497699E-2</v>
      </c>
      <c r="I418" s="2">
        <v>-2.5789603424721499E-2</v>
      </c>
      <c r="J418" s="1">
        <v>3.3310827092248999E-4</v>
      </c>
      <c r="K418" s="2">
        <v>-0.61853662433561896</v>
      </c>
      <c r="L418" s="2">
        <v>-5.4868856944498799E-2</v>
      </c>
      <c r="M418" s="2">
        <v>-8.4840229121178307E-2</v>
      </c>
      <c r="N418" s="2">
        <v>-2.4897484768595299E-2</v>
      </c>
    </row>
    <row r="419" spans="1:14" x14ac:dyDescent="0.25">
      <c r="A419">
        <v>8</v>
      </c>
      <c r="B419" t="s">
        <v>68</v>
      </c>
      <c r="C419" t="s">
        <v>33</v>
      </c>
      <c r="D419">
        <v>27</v>
      </c>
      <c r="E419" s="1">
        <v>1.0303879503903799E-3</v>
      </c>
      <c r="F419" s="2">
        <v>0.41373436955873</v>
      </c>
      <c r="G419" s="2">
        <v>3.8808214009825398E-2</v>
      </c>
      <c r="H419" s="2">
        <v>1.5633351824371599E-2</v>
      </c>
      <c r="I419" s="2">
        <v>6.19830761944564E-2</v>
      </c>
      <c r="J419" s="1">
        <v>1.05604512286897E-3</v>
      </c>
      <c r="K419" s="2">
        <v>0.412888162865301</v>
      </c>
      <c r="L419" s="2">
        <v>3.8728839964853698E-2</v>
      </c>
      <c r="M419" s="2">
        <v>1.55523580084758E-2</v>
      </c>
      <c r="N419" s="2">
        <v>6.1905321921548399E-2</v>
      </c>
    </row>
    <row r="420" spans="1:14" x14ac:dyDescent="0.25">
      <c r="A420">
        <v>4</v>
      </c>
      <c r="B420" t="s">
        <v>64</v>
      </c>
      <c r="C420" t="s">
        <v>33</v>
      </c>
      <c r="D420">
        <v>27</v>
      </c>
      <c r="E420" s="1">
        <v>7.7644322272403202E-3</v>
      </c>
      <c r="F420" s="2">
        <v>0.28775354951325199</v>
      </c>
      <c r="G420" s="2">
        <v>6.0434189462917801E-2</v>
      </c>
      <c r="H420" s="2">
        <v>1.5940675393463E-2</v>
      </c>
      <c r="I420" s="2">
        <v>0.104927703531009</v>
      </c>
      <c r="J420" s="1">
        <v>7.8522943226168006E-3</v>
      </c>
      <c r="K420" s="2">
        <v>0.28741659731031699</v>
      </c>
      <c r="L420" s="2">
        <v>6.0363422539949897E-2</v>
      </c>
      <c r="M420" s="2">
        <v>1.5858654405819701E-2</v>
      </c>
      <c r="N420" s="2">
        <v>0.104868190674761</v>
      </c>
    </row>
    <row r="421" spans="1:14" x14ac:dyDescent="0.25">
      <c r="A421">
        <v>6</v>
      </c>
      <c r="B421" t="s">
        <v>66</v>
      </c>
      <c r="C421" t="s">
        <v>33</v>
      </c>
      <c r="D421">
        <v>27</v>
      </c>
      <c r="E421" s="1">
        <v>1.3966897367803601E-2</v>
      </c>
      <c r="F421" s="2">
        <v>0.66621825834074899</v>
      </c>
      <c r="G421" s="2">
        <v>4.9401463638860901E-2</v>
      </c>
      <c r="H421" s="2">
        <v>1.00116482393274E-2</v>
      </c>
      <c r="I421" s="2">
        <v>8.8791279037990695E-2</v>
      </c>
      <c r="J421" s="1">
        <v>1.4508628855783299E-2</v>
      </c>
      <c r="K421" s="2">
        <v>0.66274625578870905</v>
      </c>
      <c r="L421" s="2">
        <v>4.9144007459080603E-2</v>
      </c>
      <c r="M421" s="2">
        <v>9.73991709485998E-3</v>
      </c>
      <c r="N421" s="2">
        <v>8.8548097822151103E-2</v>
      </c>
    </row>
    <row r="422" spans="1:14" x14ac:dyDescent="0.25">
      <c r="A422">
        <v>16</v>
      </c>
      <c r="B422" t="s">
        <v>78</v>
      </c>
      <c r="C422" t="s">
        <v>33</v>
      </c>
      <c r="D422">
        <v>27</v>
      </c>
      <c r="E422">
        <v>2.6653561759768699E-2</v>
      </c>
      <c r="F422" s="2">
        <v>3.36800763458675E-3</v>
      </c>
      <c r="G422" s="2">
        <v>3.7422307050968197E-2</v>
      </c>
      <c r="H422" s="2">
        <v>4.3321686076965502E-3</v>
      </c>
      <c r="I422" s="2">
        <v>7.0512445494677306E-2</v>
      </c>
      <c r="J422">
        <v>2.9545190202267899E-2</v>
      </c>
      <c r="K422" s="2">
        <v>3.3071342864302799E-3</v>
      </c>
      <c r="L422" s="2">
        <v>3.6745936515873698E-2</v>
      </c>
      <c r="M422" s="2">
        <v>3.6503556186346501E-3</v>
      </c>
      <c r="N422" s="2">
        <v>6.9841517412409806E-2</v>
      </c>
    </row>
    <row r="423" spans="1:14" x14ac:dyDescent="0.25">
      <c r="A423">
        <v>9</v>
      </c>
      <c r="B423" t="s">
        <v>69</v>
      </c>
      <c r="C423" t="s">
        <v>33</v>
      </c>
      <c r="D423">
        <v>27</v>
      </c>
      <c r="E423">
        <v>3.5783455962840501E-2</v>
      </c>
      <c r="F423" s="2">
        <v>0.35868303518791</v>
      </c>
      <c r="G423" s="2">
        <v>3.5509655993259899E-2</v>
      </c>
      <c r="H423" s="2">
        <v>2.3582441900872799E-3</v>
      </c>
      <c r="I423" s="2">
        <v>6.8661067795982203E-2</v>
      </c>
      <c r="J423">
        <v>3.6728166488392E-2</v>
      </c>
      <c r="K423" s="2">
        <v>0.35680631235863403</v>
      </c>
      <c r="L423" s="2">
        <v>3.53238602473636E-2</v>
      </c>
      <c r="M423" s="2">
        <v>2.17844485834244E-3</v>
      </c>
      <c r="N423" s="2">
        <v>6.8469275636858604E-2</v>
      </c>
    </row>
    <row r="424" spans="1:14" x14ac:dyDescent="0.25">
      <c r="A424">
        <v>2</v>
      </c>
      <c r="B424" t="s">
        <v>62</v>
      </c>
      <c r="C424" t="s">
        <v>33</v>
      </c>
      <c r="D424">
        <v>27</v>
      </c>
      <c r="E424">
        <v>4.6866249756553902E-2</v>
      </c>
      <c r="F424" s="2">
        <v>0.64097730055990598</v>
      </c>
      <c r="G424" s="2">
        <v>4.0333331271073497E-2</v>
      </c>
      <c r="H424" s="2">
        <v>5.5906993464745495E-4</v>
      </c>
      <c r="I424" s="2">
        <v>8.0107592607883096E-2</v>
      </c>
      <c r="J424">
        <v>4.8513056142585498E-2</v>
      </c>
      <c r="K424" s="2">
        <v>0.63638887345556305</v>
      </c>
      <c r="L424" s="2">
        <v>4.0044605679312797E-2</v>
      </c>
      <c r="M424" s="2">
        <v>2.6161476626709499E-4</v>
      </c>
      <c r="N424" s="2">
        <v>7.98275965927394E-2</v>
      </c>
    </row>
    <row r="425" spans="1:14" x14ac:dyDescent="0.25">
      <c r="A425">
        <v>10</v>
      </c>
      <c r="B425" t="s">
        <v>70</v>
      </c>
      <c r="C425" t="s">
        <v>33</v>
      </c>
      <c r="D425">
        <v>27</v>
      </c>
      <c r="E425">
        <v>5.5966536025443901E-2</v>
      </c>
      <c r="F425" s="2">
        <v>0.31636661556790202</v>
      </c>
      <c r="G425" s="2">
        <v>3.9664821410222199E-2</v>
      </c>
      <c r="H425" s="2">
        <v>-1.0098699365606401E-3</v>
      </c>
      <c r="I425" s="2">
        <v>8.0339512756288603E-2</v>
      </c>
      <c r="J425">
        <v>5.2844987126306801E-2</v>
      </c>
      <c r="K425" s="2">
        <v>0.32040454536297502</v>
      </c>
      <c r="L425" s="2">
        <v>4.0171081414613702E-2</v>
      </c>
      <c r="M425" s="2">
        <v>-4.9321683042859903E-4</v>
      </c>
      <c r="N425" s="2">
        <v>8.0835379659310799E-2</v>
      </c>
    </row>
    <row r="426" spans="1:14" x14ac:dyDescent="0.25">
      <c r="A426">
        <v>7</v>
      </c>
      <c r="B426" t="s">
        <v>67</v>
      </c>
      <c r="C426" t="s">
        <v>33</v>
      </c>
      <c r="D426">
        <v>27</v>
      </c>
      <c r="E426">
        <v>6.0872651076510902E-2</v>
      </c>
      <c r="F426" s="2">
        <v>0.39239397713011198</v>
      </c>
      <c r="G426" s="2">
        <v>4.2845722145914603E-2</v>
      </c>
      <c r="H426" s="2">
        <v>-1.9552581934880499E-3</v>
      </c>
      <c r="I426" s="2">
        <v>8.76467024856529E-2</v>
      </c>
      <c r="J426">
        <v>5.8880677492380101E-2</v>
      </c>
      <c r="K426" s="2">
        <v>0.39549583343037897</v>
      </c>
      <c r="L426" s="2">
        <v>4.3184415604380598E-2</v>
      </c>
      <c r="M426" s="2">
        <v>-1.62019917636988E-3</v>
      </c>
      <c r="N426" s="2">
        <v>8.7989030385815903E-2</v>
      </c>
    </row>
    <row r="427" spans="1:14" x14ac:dyDescent="0.25">
      <c r="A427">
        <v>1</v>
      </c>
      <c r="B427" t="s">
        <v>61</v>
      </c>
      <c r="C427" t="s">
        <v>33</v>
      </c>
      <c r="D427">
        <v>27</v>
      </c>
      <c r="E427">
        <v>0.194956907975605</v>
      </c>
      <c r="F427" s="2">
        <v>2.5691866551125701E-2</v>
      </c>
      <c r="G427" s="2">
        <v>3.8521428219761102E-2</v>
      </c>
      <c r="H427" s="2">
        <v>-1.9732613012000098E-2</v>
      </c>
      <c r="I427" s="2">
        <v>9.6775469451297905E-2</v>
      </c>
      <c r="J427">
        <v>0.197736365546065</v>
      </c>
      <c r="K427" s="2">
        <v>2.5535484766438101E-2</v>
      </c>
      <c r="L427" s="2">
        <v>3.8286955193685898E-2</v>
      </c>
      <c r="M427" s="2">
        <v>-1.9973306748767801E-2</v>
      </c>
      <c r="N427" s="2">
        <v>9.6547217136154606E-2</v>
      </c>
    </row>
    <row r="428" spans="1:14" x14ac:dyDescent="0.25">
      <c r="A428">
        <v>14</v>
      </c>
      <c r="B428" t="s">
        <v>74</v>
      </c>
      <c r="C428" t="s">
        <v>33</v>
      </c>
      <c r="D428">
        <v>27</v>
      </c>
      <c r="E428">
        <v>0.28768663032061298</v>
      </c>
      <c r="F428" s="2">
        <v>-2.8088673690246502</v>
      </c>
      <c r="G428" s="2">
        <v>-2.0772573354716901E-2</v>
      </c>
      <c r="H428" s="2">
        <v>-5.9065502343636299E-2</v>
      </c>
      <c r="I428" s="2">
        <v>1.7520355634389698E-2</v>
      </c>
      <c r="J428">
        <v>0.30701260228183203</v>
      </c>
      <c r="K428" s="2">
        <v>-2.6987318596461098</v>
      </c>
      <c r="L428" s="2">
        <v>-1.9958082085830501E-2</v>
      </c>
      <c r="M428" s="2">
        <v>-5.8251434922806301E-2</v>
      </c>
      <c r="N428" s="2">
        <v>1.8335270751369301E-2</v>
      </c>
    </row>
    <row r="429" spans="1:14" x14ac:dyDescent="0.25">
      <c r="A429">
        <v>3</v>
      </c>
      <c r="B429" t="s">
        <v>63</v>
      </c>
      <c r="C429" t="s">
        <v>33</v>
      </c>
      <c r="D429">
        <v>27</v>
      </c>
      <c r="E429">
        <v>0.368798387465682</v>
      </c>
      <c r="F429" s="2">
        <v>-0.130028696996975</v>
      </c>
      <c r="G429" s="2">
        <v>-1.4060196474563099E-2</v>
      </c>
      <c r="H429" s="2">
        <v>-4.47229706282289E-2</v>
      </c>
      <c r="I429" s="2">
        <v>1.6602577679349601E-2</v>
      </c>
      <c r="J429">
        <v>0.35527747023517903</v>
      </c>
      <c r="K429" s="2">
        <v>-0.133664853379966</v>
      </c>
      <c r="L429" s="2">
        <v>-1.44533794745025E-2</v>
      </c>
      <c r="M429" s="2">
        <v>-4.5098156707067003E-2</v>
      </c>
      <c r="N429" s="2">
        <v>1.6191397757831402E-2</v>
      </c>
    </row>
    <row r="430" spans="1:14" x14ac:dyDescent="0.25">
      <c r="A430">
        <v>13</v>
      </c>
      <c r="B430" t="s">
        <v>73</v>
      </c>
      <c r="C430" t="s">
        <v>33</v>
      </c>
      <c r="D430">
        <v>27</v>
      </c>
      <c r="E430">
        <v>0.474984166722139</v>
      </c>
      <c r="F430" s="2">
        <v>0.17932675072882701</v>
      </c>
      <c r="G430" s="2">
        <v>1.68223968788597E-2</v>
      </c>
      <c r="H430" s="2">
        <v>-2.93304274934672E-2</v>
      </c>
      <c r="I430" s="2">
        <v>6.2975221251232893E-2</v>
      </c>
      <c r="J430">
        <v>0.45976883047906603</v>
      </c>
      <c r="K430" s="2">
        <v>0.18548771390686999</v>
      </c>
      <c r="L430" s="2">
        <v>1.7400348396554501E-2</v>
      </c>
      <c r="M430" s="2">
        <v>-2.8734321501385399E-2</v>
      </c>
      <c r="N430" s="2">
        <v>6.3535018294540405E-2</v>
      </c>
    </row>
    <row r="431" spans="1:14" x14ac:dyDescent="0.25">
      <c r="A431">
        <v>11</v>
      </c>
      <c r="B431" t="s">
        <v>71</v>
      </c>
      <c r="C431" t="s">
        <v>33</v>
      </c>
      <c r="D431">
        <v>27</v>
      </c>
      <c r="E431">
        <v>0.52982870836937501</v>
      </c>
      <c r="F431" s="2">
        <v>-0.16730156829022699</v>
      </c>
      <c r="G431" s="2">
        <v>-1.4829070048771299E-2</v>
      </c>
      <c r="H431" s="2">
        <v>-6.1090279391344503E-2</v>
      </c>
      <c r="I431" s="2">
        <v>3.1432139294125097E-2</v>
      </c>
      <c r="J431">
        <v>0.50405392231635004</v>
      </c>
      <c r="K431" s="2">
        <v>-0.17800994364705899</v>
      </c>
      <c r="L431" s="2">
        <v>-1.5778225815193201E-2</v>
      </c>
      <c r="M431" s="2">
        <v>-6.2064073299568097E-2</v>
      </c>
      <c r="N431" s="2">
        <v>3.05076216691627E-2</v>
      </c>
    </row>
    <row r="432" spans="1:14" x14ac:dyDescent="0.25">
      <c r="A432">
        <v>12</v>
      </c>
      <c r="B432" t="s">
        <v>72</v>
      </c>
      <c r="C432" t="s">
        <v>33</v>
      </c>
      <c r="D432">
        <v>27</v>
      </c>
      <c r="E432">
        <v>0.69773327339960001</v>
      </c>
      <c r="F432" s="2">
        <v>0.170887401850319</v>
      </c>
      <c r="G432" s="2">
        <v>8.6908102451444501E-3</v>
      </c>
      <c r="H432" s="2">
        <v>-3.5167185315075497E-2</v>
      </c>
      <c r="I432" s="2">
        <v>5.2548805805307401E-2</v>
      </c>
      <c r="J432">
        <v>0.67009678620651703</v>
      </c>
      <c r="K432" s="2">
        <v>0.18737803130363101</v>
      </c>
      <c r="L432" s="2">
        <v>9.5294731884090992E-3</v>
      </c>
      <c r="M432" s="2">
        <v>-3.4312647401867E-2</v>
      </c>
      <c r="N432" s="2">
        <v>5.3371593778685798E-2</v>
      </c>
    </row>
    <row r="433" spans="1:14" x14ac:dyDescent="0.25">
      <c r="A433">
        <v>15</v>
      </c>
      <c r="B433" t="s">
        <v>75</v>
      </c>
      <c r="C433" t="s">
        <v>33</v>
      </c>
      <c r="D433">
        <v>27</v>
      </c>
      <c r="E433">
        <v>0.90086016678063596</v>
      </c>
      <c r="F433" s="2">
        <v>-4.9883797528488E-4</v>
      </c>
      <c r="G433" s="2">
        <v>-3.6646927364445102E-3</v>
      </c>
      <c r="H433" s="2">
        <v>-6.1322072412084802E-2</v>
      </c>
      <c r="I433" s="2">
        <v>5.3992686939195803E-2</v>
      </c>
      <c r="J433">
        <v>0.97706206199329704</v>
      </c>
      <c r="K433" s="2">
        <v>1.15108987512429E-4</v>
      </c>
      <c r="L433" s="2">
        <v>8.4564345807012998E-4</v>
      </c>
      <c r="M433" s="2">
        <v>-5.6799236995452002E-2</v>
      </c>
      <c r="N433" s="2">
        <v>5.84905239115922E-2</v>
      </c>
    </row>
    <row r="434" spans="1:14" x14ac:dyDescent="0.25">
      <c r="A434">
        <v>14</v>
      </c>
      <c r="B434" t="s">
        <v>74</v>
      </c>
      <c r="C434" t="s">
        <v>34</v>
      </c>
      <c r="D434">
        <v>28</v>
      </c>
      <c r="E434" s="1">
        <v>8.1372408737446903E-4</v>
      </c>
      <c r="F434" s="2">
        <v>-97.978894963320002</v>
      </c>
      <c r="G434" s="2">
        <v>-0.72458878097405499</v>
      </c>
      <c r="H434" s="2">
        <v>-1.1487583920967901</v>
      </c>
      <c r="I434" s="2">
        <v>-0.30041916986099698</v>
      </c>
      <c r="J434" s="1">
        <v>6.96525174045278E-4</v>
      </c>
      <c r="K434" s="2">
        <v>-95.954029881983402</v>
      </c>
      <c r="L434" s="2">
        <v>-0.70961418341938498</v>
      </c>
      <c r="M434" s="2">
        <v>-1.1197672335486899</v>
      </c>
      <c r="N434" s="2">
        <v>-0.29946113329706397</v>
      </c>
    </row>
    <row r="435" spans="1:14" x14ac:dyDescent="0.25">
      <c r="A435">
        <v>5</v>
      </c>
      <c r="B435" t="s">
        <v>65</v>
      </c>
      <c r="C435" t="s">
        <v>34</v>
      </c>
      <c r="D435">
        <v>28</v>
      </c>
      <c r="E435" s="1">
        <v>9.8901884462195E-4</v>
      </c>
      <c r="F435" s="2">
        <v>-6.3726767658350001</v>
      </c>
      <c r="G435" s="2">
        <v>-0.56530442347512899</v>
      </c>
      <c r="H435" s="2">
        <v>-0.90170133401080999</v>
      </c>
      <c r="I435" s="2">
        <v>-0.22890751293390499</v>
      </c>
      <c r="J435" s="1">
        <v>1.3625599079881601E-3</v>
      </c>
      <c r="K435" s="2">
        <v>-6.0058747818124703</v>
      </c>
      <c r="L435" s="2">
        <v>-0.53276632500756804</v>
      </c>
      <c r="M435" s="2">
        <v>-0.85882592848831996</v>
      </c>
      <c r="N435" s="2">
        <v>-0.20670672153216901</v>
      </c>
    </row>
    <row r="436" spans="1:14" x14ac:dyDescent="0.25">
      <c r="A436">
        <v>16</v>
      </c>
      <c r="B436" t="s">
        <v>78</v>
      </c>
      <c r="C436" t="s">
        <v>34</v>
      </c>
      <c r="D436">
        <v>28</v>
      </c>
      <c r="E436" s="1">
        <v>9.1624146185036795E-3</v>
      </c>
      <c r="F436" s="2">
        <v>4.4489812990536899E-2</v>
      </c>
      <c r="G436" s="2">
        <v>0.49433125545022999</v>
      </c>
      <c r="H436" s="2">
        <v>0.12253882977875701</v>
      </c>
      <c r="I436" s="2">
        <v>0.86612368112924898</v>
      </c>
      <c r="J436" s="1">
        <v>1.0006796513765801E-2</v>
      </c>
      <c r="K436" s="2">
        <v>4.2616668697587498E-2</v>
      </c>
      <c r="L436" s="2">
        <v>0.47351854108415697</v>
      </c>
      <c r="M436" s="2">
        <v>0.113184381823554</v>
      </c>
      <c r="N436" s="2">
        <v>0.83385270034249004</v>
      </c>
    </row>
    <row r="437" spans="1:14" x14ac:dyDescent="0.25">
      <c r="A437">
        <v>6</v>
      </c>
      <c r="B437" t="s">
        <v>66</v>
      </c>
      <c r="C437" t="s">
        <v>34</v>
      </c>
      <c r="D437">
        <v>28</v>
      </c>
      <c r="E437" s="1">
        <v>1.83133978368555E-2</v>
      </c>
      <c r="F437" s="2">
        <v>7.1848062189808299</v>
      </c>
      <c r="G437" s="2">
        <v>0.53276826135656197</v>
      </c>
      <c r="H437" s="2">
        <v>9.0163456593678304E-2</v>
      </c>
      <c r="I437" s="2">
        <v>0.97537306612341101</v>
      </c>
      <c r="J437" s="1">
        <v>2.09588057890106E-2</v>
      </c>
      <c r="K437" s="2">
        <v>6.8156732193038199</v>
      </c>
      <c r="L437" s="2">
        <v>0.50539628492935795</v>
      </c>
      <c r="M437" s="2">
        <v>7.6348181594369194E-2</v>
      </c>
      <c r="N437" s="2">
        <v>0.93444438825636</v>
      </c>
    </row>
    <row r="438" spans="1:14" x14ac:dyDescent="0.25">
      <c r="A438">
        <v>11</v>
      </c>
      <c r="B438" t="s">
        <v>71</v>
      </c>
      <c r="C438" t="s">
        <v>34</v>
      </c>
      <c r="D438">
        <v>28</v>
      </c>
      <c r="E438" s="1">
        <v>2.3952587089785701E-2</v>
      </c>
      <c r="F438" s="2">
        <v>6.7493106059990797</v>
      </c>
      <c r="G438" s="2">
        <v>0.59823706842739</v>
      </c>
      <c r="H438" s="2">
        <v>7.8938658540949502E-2</v>
      </c>
      <c r="I438" s="2">
        <v>1.11753547830561</v>
      </c>
      <c r="J438">
        <v>5.531910234371E-2</v>
      </c>
      <c r="K438" s="2">
        <v>5.5403479369525401</v>
      </c>
      <c r="L438" s="2">
        <v>0.49107852658724699</v>
      </c>
      <c r="M438" s="2">
        <v>-1.11717592438826E-2</v>
      </c>
      <c r="N438" s="2">
        <v>0.99332881241834203</v>
      </c>
    </row>
    <row r="439" spans="1:14" x14ac:dyDescent="0.25">
      <c r="A439">
        <v>3</v>
      </c>
      <c r="B439" t="s">
        <v>63</v>
      </c>
      <c r="C439" t="s">
        <v>34</v>
      </c>
      <c r="D439">
        <v>28</v>
      </c>
      <c r="E439" s="1">
        <v>2.4020414864640301E-2</v>
      </c>
      <c r="F439" s="2">
        <v>-3.6685093127669099</v>
      </c>
      <c r="G439" s="2">
        <v>-0.39668137032496398</v>
      </c>
      <c r="H439" s="2">
        <v>-0.74118562117956999</v>
      </c>
      <c r="I439" s="2">
        <v>-5.2177119475887601E-2</v>
      </c>
      <c r="J439">
        <v>3.41240640489602E-2</v>
      </c>
      <c r="K439" s="2">
        <v>-3.3351903240270699</v>
      </c>
      <c r="L439" s="2">
        <v>-0.36063909213128098</v>
      </c>
      <c r="M439" s="2">
        <v>-0.69427272096119697</v>
      </c>
      <c r="N439" s="2">
        <v>-2.7005463304226599E-2</v>
      </c>
    </row>
    <row r="440" spans="1:14" x14ac:dyDescent="0.25">
      <c r="A440">
        <v>9</v>
      </c>
      <c r="B440" t="s">
        <v>69</v>
      </c>
      <c r="C440" t="s">
        <v>34</v>
      </c>
      <c r="D440">
        <v>28</v>
      </c>
      <c r="E440">
        <v>7.1782679702846297E-2</v>
      </c>
      <c r="F440" s="2">
        <v>3.4341365301767999</v>
      </c>
      <c r="G440" s="2">
        <v>0.33997985646735102</v>
      </c>
      <c r="H440" s="2">
        <v>-3.0111020280882202E-2</v>
      </c>
      <c r="I440" s="2">
        <v>0.710070733213226</v>
      </c>
      <c r="J440">
        <v>8.6021657888038602E-2</v>
      </c>
      <c r="K440" s="2">
        <v>3.17245987665288</v>
      </c>
      <c r="L440" s="2">
        <v>0.31407384186257797</v>
      </c>
      <c r="M440" s="2">
        <v>-4.4490604719996302E-2</v>
      </c>
      <c r="N440" s="2">
        <v>0.67263828843768503</v>
      </c>
    </row>
    <row r="441" spans="1:14" x14ac:dyDescent="0.25">
      <c r="A441">
        <v>4</v>
      </c>
      <c r="B441" t="s">
        <v>64</v>
      </c>
      <c r="C441" t="s">
        <v>34</v>
      </c>
      <c r="D441">
        <v>28</v>
      </c>
      <c r="E441">
        <v>7.2100154482098402E-2</v>
      </c>
      <c r="F441" s="2">
        <v>2.1828136889695999</v>
      </c>
      <c r="G441" s="2">
        <v>0.45843596461129899</v>
      </c>
      <c r="H441" s="2">
        <v>-4.1159737247765699E-2</v>
      </c>
      <c r="I441" s="2">
        <v>0.958031666478246</v>
      </c>
      <c r="J441">
        <v>0.10203821982054501</v>
      </c>
      <c r="K441" s="2">
        <v>1.92347374174984</v>
      </c>
      <c r="L441" s="2">
        <v>0.40396921856388801</v>
      </c>
      <c r="M441" s="2">
        <v>-8.0274323602755604E-2</v>
      </c>
      <c r="N441" s="2">
        <v>0.88821276072676303</v>
      </c>
    </row>
    <row r="442" spans="1:14" x14ac:dyDescent="0.25">
      <c r="A442">
        <v>8</v>
      </c>
      <c r="B442" t="s">
        <v>68</v>
      </c>
      <c r="C442" t="s">
        <v>34</v>
      </c>
      <c r="D442">
        <v>28</v>
      </c>
      <c r="E442">
        <v>8.75001029485378E-2</v>
      </c>
      <c r="F442" s="2">
        <v>2.4046585057174101</v>
      </c>
      <c r="G442" s="2">
        <v>0.22555656183449799</v>
      </c>
      <c r="H442" s="2">
        <v>-3.3162112490189501E-2</v>
      </c>
      <c r="I442" s="2">
        <v>0.48427523616295298</v>
      </c>
      <c r="J442">
        <v>9.4643564242163594E-2</v>
      </c>
      <c r="K442" s="2">
        <v>2.2794279848519801</v>
      </c>
      <c r="L442" s="2">
        <v>0.21380996012119199</v>
      </c>
      <c r="M442" s="2">
        <v>-3.6913901607544701E-2</v>
      </c>
      <c r="N442" s="2">
        <v>0.46453382184458802</v>
      </c>
    </row>
    <row r="443" spans="1:14" x14ac:dyDescent="0.25">
      <c r="A443">
        <v>7</v>
      </c>
      <c r="B443" t="s">
        <v>67</v>
      </c>
      <c r="C443" t="s">
        <v>34</v>
      </c>
      <c r="D443">
        <v>28</v>
      </c>
      <c r="E443">
        <v>0.22154366157892899</v>
      </c>
      <c r="F443" s="2">
        <v>2.87516009696304</v>
      </c>
      <c r="G443" s="2">
        <v>0.31394037069824499</v>
      </c>
      <c r="H443" s="2">
        <v>-0.18940865156922701</v>
      </c>
      <c r="I443" s="2">
        <v>0.81728939296566705</v>
      </c>
      <c r="J443">
        <v>0.23610523947530801</v>
      </c>
      <c r="K443" s="2">
        <v>2.7004848582224898</v>
      </c>
      <c r="L443" s="2">
        <v>0.29486748176071498</v>
      </c>
      <c r="M443" s="2">
        <v>-0.192927479745678</v>
      </c>
      <c r="N443" s="2">
        <v>0.78266244327048895</v>
      </c>
    </row>
    <row r="444" spans="1:14" x14ac:dyDescent="0.25">
      <c r="A444">
        <v>10</v>
      </c>
      <c r="B444" t="s">
        <v>70</v>
      </c>
      <c r="C444" t="s">
        <v>34</v>
      </c>
      <c r="D444">
        <v>28</v>
      </c>
      <c r="E444">
        <v>0.49885395010842298</v>
      </c>
      <c r="F444" s="2">
        <v>1.24978905824968</v>
      </c>
      <c r="G444" s="2">
        <v>0.156693713421484</v>
      </c>
      <c r="H444" s="2">
        <v>-0.297418992337113</v>
      </c>
      <c r="I444" s="2">
        <v>0.61080641918008804</v>
      </c>
      <c r="J444">
        <v>0.506149025342852</v>
      </c>
      <c r="K444" s="2">
        <v>1.19027787663214</v>
      </c>
      <c r="L444" s="2">
        <v>0.149232431874636</v>
      </c>
      <c r="M444" s="2">
        <v>-0.29070392809675699</v>
      </c>
      <c r="N444" s="2">
        <v>0.589168791850323</v>
      </c>
    </row>
    <row r="445" spans="1:14" x14ac:dyDescent="0.25">
      <c r="A445">
        <v>2</v>
      </c>
      <c r="B445" t="s">
        <v>62</v>
      </c>
      <c r="C445" t="s">
        <v>34</v>
      </c>
      <c r="D445">
        <v>28</v>
      </c>
      <c r="E445">
        <v>0.57635016558688901</v>
      </c>
      <c r="F445" s="2">
        <v>2.0246165136982599</v>
      </c>
      <c r="G445" s="2">
        <v>0.12739847179073099</v>
      </c>
      <c r="H445" s="2">
        <v>-0.319505983397184</v>
      </c>
      <c r="I445" s="2">
        <v>0.57430292697885699</v>
      </c>
      <c r="J445">
        <v>0.63756365902513701</v>
      </c>
      <c r="K445" s="2">
        <v>1.6546072710055899</v>
      </c>
      <c r="L445" s="2">
        <v>0.104115735653593</v>
      </c>
      <c r="M445" s="2">
        <v>-0.32903962622986599</v>
      </c>
      <c r="N445" s="2">
        <v>0.53727109753705304</v>
      </c>
    </row>
    <row r="446" spans="1:14" x14ac:dyDescent="0.25">
      <c r="A446">
        <v>1</v>
      </c>
      <c r="B446" t="s">
        <v>61</v>
      </c>
      <c r="C446" t="s">
        <v>34</v>
      </c>
      <c r="D446">
        <v>28</v>
      </c>
      <c r="E446">
        <v>0.61035091953739695</v>
      </c>
      <c r="F446" s="2">
        <v>-0.118689354963339</v>
      </c>
      <c r="G446" s="2">
        <v>-0.17795840012650899</v>
      </c>
      <c r="H446" s="2">
        <v>-0.862437003429388</v>
      </c>
      <c r="I446" s="2">
        <v>0.50652020317637003</v>
      </c>
      <c r="J446">
        <v>0.70912518162235905</v>
      </c>
      <c r="K446" s="2">
        <v>-8.1963887735596097E-2</v>
      </c>
      <c r="L446" s="2">
        <v>-0.122893601824228</v>
      </c>
      <c r="M446" s="2">
        <v>-0.76859476674618199</v>
      </c>
      <c r="N446" s="2">
        <v>0.52280756310019305</v>
      </c>
    </row>
    <row r="447" spans="1:14" x14ac:dyDescent="0.25">
      <c r="A447">
        <v>15</v>
      </c>
      <c r="B447" t="s">
        <v>75</v>
      </c>
      <c r="C447" t="s">
        <v>34</v>
      </c>
      <c r="D447">
        <v>28</v>
      </c>
      <c r="E447">
        <v>0.71763340512264695</v>
      </c>
      <c r="F447" s="2">
        <v>1.37906006322106E-2</v>
      </c>
      <c r="G447" s="2">
        <v>0.101312082223116</v>
      </c>
      <c r="H447" s="2">
        <v>-0.447788788096316</v>
      </c>
      <c r="I447" s="2">
        <v>0.650412952544834</v>
      </c>
      <c r="J447">
        <v>0.71667152448600302</v>
      </c>
      <c r="K447" s="2">
        <v>1.38489716004725E-2</v>
      </c>
      <c r="L447" s="2">
        <v>0.101740902148633</v>
      </c>
      <c r="M447" s="2">
        <v>-0.44772814327515298</v>
      </c>
      <c r="N447" s="2">
        <v>0.65120994757241801</v>
      </c>
    </row>
    <row r="448" spans="1:14" x14ac:dyDescent="0.25">
      <c r="A448">
        <v>13</v>
      </c>
      <c r="B448" t="s">
        <v>73</v>
      </c>
      <c r="C448" t="s">
        <v>34</v>
      </c>
      <c r="D448">
        <v>28</v>
      </c>
      <c r="E448">
        <v>0.76297131122134398</v>
      </c>
      <c r="F448" s="2">
        <v>0.87869147019490901</v>
      </c>
      <c r="G448" s="2">
        <v>8.2428843357923595E-2</v>
      </c>
      <c r="H448" s="2">
        <v>-0.45327238372196199</v>
      </c>
      <c r="I448" s="2">
        <v>0.61813007044165902</v>
      </c>
      <c r="J448">
        <v>0.98015115879516401</v>
      </c>
      <c r="K448" s="2">
        <v>6.9865193366433806E-2</v>
      </c>
      <c r="L448" s="2">
        <v>6.5539581019218099E-3</v>
      </c>
      <c r="M448" s="2">
        <v>-0.50975724519527799</v>
      </c>
      <c r="N448" s="2">
        <v>0.52286516139912098</v>
      </c>
    </row>
    <row r="449" spans="1:14" x14ac:dyDescent="0.25">
      <c r="A449">
        <v>12</v>
      </c>
      <c r="B449" t="s">
        <v>72</v>
      </c>
      <c r="C449" t="s">
        <v>34</v>
      </c>
      <c r="D449">
        <v>28</v>
      </c>
      <c r="E449">
        <v>0.89559956039594002</v>
      </c>
      <c r="F449" s="2">
        <v>-0.66997473397113205</v>
      </c>
      <c r="G449" s="2">
        <v>-3.4072864464544002E-2</v>
      </c>
      <c r="H449" s="2">
        <v>-0.54299251240227497</v>
      </c>
      <c r="I449" s="2">
        <v>0.47484678347318798</v>
      </c>
      <c r="J449">
        <v>0.76523155363111595</v>
      </c>
      <c r="K449" s="2">
        <v>-1.4694969716288599</v>
      </c>
      <c r="L449" s="2">
        <v>-7.4734118477785605E-2</v>
      </c>
      <c r="M449" s="2">
        <v>-0.56524736234944195</v>
      </c>
      <c r="N449" s="2">
        <v>0.41577912539387002</v>
      </c>
    </row>
    <row r="450" spans="1:14" x14ac:dyDescent="0.25">
      <c r="A450">
        <v>14</v>
      </c>
      <c r="B450" t="s">
        <v>74</v>
      </c>
      <c r="C450" t="s">
        <v>35</v>
      </c>
      <c r="D450">
        <v>29</v>
      </c>
      <c r="E450" s="1">
        <v>2.1858181577143199E-4</v>
      </c>
      <c r="F450" s="2">
        <v>-112.25766479440099</v>
      </c>
      <c r="G450" s="2">
        <v>-0.83018536307063395</v>
      </c>
      <c r="H450" s="2">
        <v>-1.27036143281354</v>
      </c>
      <c r="I450" s="2">
        <v>-0.39000929334274698</v>
      </c>
      <c r="J450" s="1">
        <v>2.2728575218716699E-4</v>
      </c>
      <c r="K450" s="2">
        <v>-112.05551332544</v>
      </c>
      <c r="L450" s="2">
        <v>-0.82869038104897197</v>
      </c>
      <c r="M450" s="2">
        <v>-1.2692572803270701</v>
      </c>
      <c r="N450" s="2">
        <v>-0.388123481758334</v>
      </c>
    </row>
    <row r="451" spans="1:14" x14ac:dyDescent="0.25">
      <c r="A451">
        <v>4</v>
      </c>
      <c r="B451" t="s">
        <v>64</v>
      </c>
      <c r="C451" t="s">
        <v>35</v>
      </c>
      <c r="D451">
        <v>29</v>
      </c>
      <c r="E451" s="1">
        <v>2.3483225073503901E-2</v>
      </c>
      <c r="F451" s="2">
        <v>2.84608041366669</v>
      </c>
      <c r="G451" s="2">
        <v>0.59773567776039005</v>
      </c>
      <c r="H451" s="2">
        <v>8.06110368758364E-2</v>
      </c>
      <c r="I451" s="2">
        <v>1.11486031864105</v>
      </c>
      <c r="J451" s="1">
        <v>2.38164430352725E-2</v>
      </c>
      <c r="K451" s="2">
        <v>2.8422829199900801</v>
      </c>
      <c r="L451" s="2">
        <v>0.59693812564414395</v>
      </c>
      <c r="M451" s="2">
        <v>7.9268914333073703E-2</v>
      </c>
      <c r="N451" s="2">
        <v>1.11460733694751</v>
      </c>
    </row>
    <row r="452" spans="1:14" x14ac:dyDescent="0.25">
      <c r="A452">
        <v>16</v>
      </c>
      <c r="B452" t="s">
        <v>78</v>
      </c>
      <c r="C452" t="s">
        <v>35</v>
      </c>
      <c r="D452">
        <v>29</v>
      </c>
      <c r="E452">
        <v>5.57322635714399E-2</v>
      </c>
      <c r="F452" s="2">
        <v>3.3807717559497803E-2</v>
      </c>
      <c r="G452" s="2">
        <v>0.375641306216492</v>
      </c>
      <c r="H452" s="2">
        <v>-9.1959652718679608E-3</v>
      </c>
      <c r="I452" s="2">
        <v>0.76047857770717497</v>
      </c>
      <c r="J452">
        <v>5.6794697341496697E-2</v>
      </c>
      <c r="K452" s="2">
        <v>3.3694526916391902E-2</v>
      </c>
      <c r="L452" s="2">
        <v>0.37438363240407602</v>
      </c>
      <c r="M452" s="2">
        <v>-1.0823475796149701E-2</v>
      </c>
      <c r="N452" s="2">
        <v>0.75959074060149501</v>
      </c>
    </row>
    <row r="453" spans="1:14" x14ac:dyDescent="0.25">
      <c r="A453">
        <v>9</v>
      </c>
      <c r="B453" t="s">
        <v>69</v>
      </c>
      <c r="C453" t="s">
        <v>35</v>
      </c>
      <c r="D453">
        <v>29</v>
      </c>
      <c r="E453">
        <v>6.1765169920595601E-2</v>
      </c>
      <c r="F453" s="2">
        <v>3.6878425789490201</v>
      </c>
      <c r="G453" s="2">
        <v>0.36509678041273802</v>
      </c>
      <c r="H453" s="2">
        <v>-1.7977579922931902E-2</v>
      </c>
      <c r="I453" s="2">
        <v>0.74817114075618896</v>
      </c>
      <c r="J453">
        <v>6.2376498956173899E-2</v>
      </c>
      <c r="K453" s="2">
        <v>3.6815160367000002</v>
      </c>
      <c r="L453" s="2">
        <v>0.36447045210375101</v>
      </c>
      <c r="M453" s="2">
        <v>-1.8843032547087E-2</v>
      </c>
      <c r="N453" s="2">
        <v>0.74778393674145605</v>
      </c>
    </row>
    <row r="454" spans="1:14" x14ac:dyDescent="0.25">
      <c r="A454">
        <v>6</v>
      </c>
      <c r="B454" t="s">
        <v>66</v>
      </c>
      <c r="C454" t="s">
        <v>35</v>
      </c>
      <c r="D454">
        <v>29</v>
      </c>
      <c r="E454">
        <v>0.120237474610516</v>
      </c>
      <c r="F454" s="2">
        <v>4.8978903389348698</v>
      </c>
      <c r="G454" s="2">
        <v>0.363188712493211</v>
      </c>
      <c r="H454" s="2">
        <v>-9.4943257057236996E-2</v>
      </c>
      <c r="I454" s="2">
        <v>0.82132068203514297</v>
      </c>
      <c r="J454">
        <v>0.121869459455353</v>
      </c>
      <c r="K454" s="2">
        <v>4.8820856485478297</v>
      </c>
      <c r="L454" s="2">
        <v>0.36201676196760302</v>
      </c>
      <c r="M454" s="2">
        <v>-9.6645197653722897E-2</v>
      </c>
      <c r="N454" s="2">
        <v>0.82067872159823996</v>
      </c>
    </row>
    <row r="455" spans="1:14" x14ac:dyDescent="0.25">
      <c r="A455">
        <v>2</v>
      </c>
      <c r="B455" t="s">
        <v>62</v>
      </c>
      <c r="C455" t="s">
        <v>35</v>
      </c>
      <c r="D455">
        <v>29</v>
      </c>
      <c r="E455">
        <v>0.12786806256404101</v>
      </c>
      <c r="F455" s="2">
        <v>5.7108491270728896</v>
      </c>
      <c r="G455" s="2">
        <v>0.35935370797089899</v>
      </c>
      <c r="H455" s="2">
        <v>-0.10323389227548301</v>
      </c>
      <c r="I455" s="2">
        <v>0.82194130821728095</v>
      </c>
      <c r="J455">
        <v>0.12862747494614701</v>
      </c>
      <c r="K455" s="2">
        <v>5.7052914898273803</v>
      </c>
      <c r="L455" s="2">
        <v>0.35900399508105202</v>
      </c>
      <c r="M455" s="2">
        <v>-0.10405385700222</v>
      </c>
      <c r="N455" s="2">
        <v>0.82206184716487196</v>
      </c>
    </row>
    <row r="456" spans="1:14" x14ac:dyDescent="0.25">
      <c r="A456">
        <v>5</v>
      </c>
      <c r="B456" t="s">
        <v>65</v>
      </c>
      <c r="C456" t="s">
        <v>35</v>
      </c>
      <c r="D456">
        <v>29</v>
      </c>
      <c r="E456">
        <v>0.15061090156347101</v>
      </c>
      <c r="F456" s="2">
        <v>-2.8787349042803299</v>
      </c>
      <c r="G456" s="2">
        <v>-0.25536546653762499</v>
      </c>
      <c r="H456" s="2">
        <v>-0.60357342072493203</v>
      </c>
      <c r="I456" s="2">
        <v>9.2842487655381001E-2</v>
      </c>
      <c r="J456">
        <v>0.15324957944888401</v>
      </c>
      <c r="K456" s="2">
        <v>-2.8632603089286102</v>
      </c>
      <c r="L456" s="2">
        <v>-0.25399275338656202</v>
      </c>
      <c r="M456" s="2">
        <v>-0.60256729461577696</v>
      </c>
      <c r="N456" s="2">
        <v>9.4581787848740204E-2</v>
      </c>
    </row>
    <row r="457" spans="1:14" x14ac:dyDescent="0.25">
      <c r="A457">
        <v>3</v>
      </c>
      <c r="B457" t="s">
        <v>63</v>
      </c>
      <c r="C457" t="s">
        <v>35</v>
      </c>
      <c r="D457">
        <v>29</v>
      </c>
      <c r="E457">
        <v>0.22467396209976101</v>
      </c>
      <c r="F457" s="2">
        <v>-2.0429523998858699</v>
      </c>
      <c r="G457" s="2">
        <v>-0.22090748268628799</v>
      </c>
      <c r="H457" s="2">
        <v>-0.57749818712009604</v>
      </c>
      <c r="I457" s="2">
        <v>0.13568322175634401</v>
      </c>
      <c r="J457">
        <v>0.22598601031103599</v>
      </c>
      <c r="K457" s="2">
        <v>-2.0375911496552401</v>
      </c>
      <c r="L457" s="2">
        <v>-0.220327762721721</v>
      </c>
      <c r="M457" s="2">
        <v>-0.57699009621834496</v>
      </c>
      <c r="N457" s="2">
        <v>0.13633457077539399</v>
      </c>
    </row>
    <row r="458" spans="1:14" x14ac:dyDescent="0.25">
      <c r="A458">
        <v>8</v>
      </c>
      <c r="B458" t="s">
        <v>68</v>
      </c>
      <c r="C458" t="s">
        <v>35</v>
      </c>
      <c r="D458">
        <v>29</v>
      </c>
      <c r="E458">
        <v>0.35390540349363597</v>
      </c>
      <c r="F458" s="2">
        <v>1.35037601193898</v>
      </c>
      <c r="G458" s="2">
        <v>0.12666504192294101</v>
      </c>
      <c r="H458" s="2">
        <v>-0.14113184262657499</v>
      </c>
      <c r="I458" s="2">
        <v>0.39446192646844602</v>
      </c>
      <c r="J458">
        <v>0.35543139846237598</v>
      </c>
      <c r="K458" s="2">
        <v>1.3472791693488799</v>
      </c>
      <c r="L458" s="2">
        <v>0.126374558610724</v>
      </c>
      <c r="M458" s="2">
        <v>-0.14165683074034699</v>
      </c>
      <c r="N458" s="2">
        <v>0.39440594795419898</v>
      </c>
    </row>
    <row r="459" spans="1:14" x14ac:dyDescent="0.25">
      <c r="A459">
        <v>10</v>
      </c>
      <c r="B459" t="s">
        <v>70</v>
      </c>
      <c r="C459" t="s">
        <v>35</v>
      </c>
      <c r="D459">
        <v>29</v>
      </c>
      <c r="E459">
        <v>0.430541544901691</v>
      </c>
      <c r="F459" s="2">
        <v>1.5078194328685199</v>
      </c>
      <c r="G459" s="2">
        <v>0.189044562796954</v>
      </c>
      <c r="H459" s="2">
        <v>-0.281000402651296</v>
      </c>
      <c r="I459" s="2">
        <v>0.659089528244586</v>
      </c>
      <c r="J459">
        <v>0.43169944591344001</v>
      </c>
      <c r="K459" s="2">
        <v>1.5048612753288999</v>
      </c>
      <c r="L459" s="2">
        <v>0.188673680457486</v>
      </c>
      <c r="M459" s="2">
        <v>-0.28162950672353299</v>
      </c>
      <c r="N459" s="2">
        <v>0.658976867639122</v>
      </c>
    </row>
    <row r="460" spans="1:14" x14ac:dyDescent="0.25">
      <c r="A460">
        <v>7</v>
      </c>
      <c r="B460" t="s">
        <v>67</v>
      </c>
      <c r="C460" t="s">
        <v>35</v>
      </c>
      <c r="D460">
        <v>29</v>
      </c>
      <c r="E460">
        <v>0.54428191471547704</v>
      </c>
      <c r="F460" s="2">
        <v>1.4761587391352</v>
      </c>
      <c r="G460" s="2">
        <v>0.1611826145827</v>
      </c>
      <c r="H460" s="2">
        <v>-0.35982255205843899</v>
      </c>
      <c r="I460" s="2">
        <v>0.68218778122778601</v>
      </c>
      <c r="J460">
        <v>0.54571019562107703</v>
      </c>
      <c r="K460" s="2">
        <v>1.47221368951354</v>
      </c>
      <c r="L460" s="2">
        <v>0.160751852366007</v>
      </c>
      <c r="M460" s="2">
        <v>-0.36070987821841599</v>
      </c>
      <c r="N460" s="2">
        <v>0.68221358294638601</v>
      </c>
    </row>
    <row r="461" spans="1:14" x14ac:dyDescent="0.25">
      <c r="A461">
        <v>13</v>
      </c>
      <c r="B461" t="s">
        <v>73</v>
      </c>
      <c r="C461" t="s">
        <v>35</v>
      </c>
      <c r="D461">
        <v>29</v>
      </c>
      <c r="E461">
        <v>0.58344531529557497</v>
      </c>
      <c r="F461" s="2">
        <v>1.53956207087273</v>
      </c>
      <c r="G461" s="2">
        <v>0.14442420927482699</v>
      </c>
      <c r="H461" s="2">
        <v>-0.371781247889584</v>
      </c>
      <c r="I461" s="2">
        <v>0.66062966643926702</v>
      </c>
      <c r="J461">
        <v>0.58285029717259595</v>
      </c>
      <c r="K461" s="2">
        <v>1.54227433943118</v>
      </c>
      <c r="L461" s="2">
        <v>0.14467864347370599</v>
      </c>
      <c r="M461" s="2">
        <v>-0.37161996795356</v>
      </c>
      <c r="N461" s="2">
        <v>0.66097725490512305</v>
      </c>
    </row>
    <row r="462" spans="1:14" x14ac:dyDescent="0.25">
      <c r="A462">
        <v>11</v>
      </c>
      <c r="B462" t="s">
        <v>71</v>
      </c>
      <c r="C462" t="s">
        <v>35</v>
      </c>
      <c r="D462">
        <v>29</v>
      </c>
      <c r="E462">
        <v>0.584312225348666</v>
      </c>
      <c r="F462" s="2">
        <v>1.63535587109091</v>
      </c>
      <c r="G462" s="2">
        <v>0.144952656540524</v>
      </c>
      <c r="H462" s="2">
        <v>-0.37433702752299702</v>
      </c>
      <c r="I462" s="2">
        <v>0.66424234060062604</v>
      </c>
      <c r="J462">
        <v>0.59049488314371301</v>
      </c>
      <c r="K462" s="2">
        <v>1.61030391923766</v>
      </c>
      <c r="L462" s="2">
        <v>0.14273213253313599</v>
      </c>
      <c r="M462" s="2">
        <v>-0.37713350723375999</v>
      </c>
      <c r="N462" s="2">
        <v>0.66259777230371697</v>
      </c>
    </row>
    <row r="463" spans="1:14" x14ac:dyDescent="0.25">
      <c r="A463">
        <v>12</v>
      </c>
      <c r="B463" t="s">
        <v>72</v>
      </c>
      <c r="C463" t="s">
        <v>35</v>
      </c>
      <c r="D463">
        <v>29</v>
      </c>
      <c r="E463">
        <v>0.644932991948721</v>
      </c>
      <c r="F463" s="2">
        <v>-2.26712233687994</v>
      </c>
      <c r="G463" s="2">
        <v>-0.115298903366139</v>
      </c>
      <c r="H463" s="2">
        <v>-0.60569664362737596</v>
      </c>
      <c r="I463" s="2">
        <v>0.37509883689506901</v>
      </c>
      <c r="J463">
        <v>0.64688920093980296</v>
      </c>
      <c r="K463" s="2">
        <v>-2.2541918745635101</v>
      </c>
      <c r="L463" s="2">
        <v>-0.11464129962691599</v>
      </c>
      <c r="M463" s="2">
        <v>-0.60514228298565398</v>
      </c>
      <c r="N463" s="2">
        <v>0.37585968373634598</v>
      </c>
    </row>
    <row r="464" spans="1:14" x14ac:dyDescent="0.25">
      <c r="A464">
        <v>15</v>
      </c>
      <c r="B464" t="s">
        <v>75</v>
      </c>
      <c r="C464" t="s">
        <v>35</v>
      </c>
      <c r="D464">
        <v>29</v>
      </c>
      <c r="E464">
        <v>0.73125247302294305</v>
      </c>
      <c r="F464" s="2">
        <v>-1.7149044423719902E-2</v>
      </c>
      <c r="G464" s="2">
        <v>-0.12598475186392699</v>
      </c>
      <c r="H464" s="2">
        <v>-0.84491942731161296</v>
      </c>
      <c r="I464" s="2">
        <v>0.59294992358375997</v>
      </c>
      <c r="J464">
        <v>0.73158850964795297</v>
      </c>
      <c r="K464" s="2">
        <v>-1.71382263183853E-2</v>
      </c>
      <c r="L464" s="2">
        <v>-0.12590527709657101</v>
      </c>
      <c r="M464" s="2">
        <v>-0.84532212409498697</v>
      </c>
      <c r="N464" s="2">
        <v>0.59351156989918696</v>
      </c>
    </row>
    <row r="465" spans="1:14" x14ac:dyDescent="0.25">
      <c r="A465">
        <v>1</v>
      </c>
      <c r="B465" t="s">
        <v>61</v>
      </c>
      <c r="C465" t="s">
        <v>35</v>
      </c>
      <c r="D465">
        <v>29</v>
      </c>
      <c r="E465">
        <v>0.84113090196531903</v>
      </c>
      <c r="F465" s="2">
        <v>-4.4017725120777902E-2</v>
      </c>
      <c r="G465" s="2">
        <v>-6.5998538303530696E-2</v>
      </c>
      <c r="H465" s="2">
        <v>-0.71132881255985303</v>
      </c>
      <c r="I465" s="2">
        <v>0.57933173595506304</v>
      </c>
      <c r="J465">
        <v>0.84150093263694103</v>
      </c>
      <c r="K465" s="2">
        <v>-4.3938646612985299E-2</v>
      </c>
      <c r="L465" s="2">
        <v>-6.5879970931998003E-2</v>
      </c>
      <c r="M465" s="2">
        <v>-0.71157505782248898</v>
      </c>
      <c r="N465" s="2">
        <v>0.57981511596094604</v>
      </c>
    </row>
    <row r="466" spans="1:14" x14ac:dyDescent="0.25">
      <c r="A466">
        <v>9</v>
      </c>
      <c r="B466" t="s">
        <v>69</v>
      </c>
      <c r="C466" t="s">
        <v>36</v>
      </c>
      <c r="D466">
        <v>30</v>
      </c>
      <c r="E466" s="1">
        <v>6.87976670193569E-3</v>
      </c>
      <c r="F466" s="2">
        <v>-2.8816737583839802</v>
      </c>
      <c r="G466" s="2">
        <v>-0.285285987366038</v>
      </c>
      <c r="H466" s="2">
        <v>-0.49217762215543098</v>
      </c>
      <c r="I466" s="2">
        <v>-7.8394352592602301E-2</v>
      </c>
      <c r="J466" s="1">
        <v>6.7791202707930204E-3</v>
      </c>
      <c r="K466" s="2">
        <v>-2.8886947684756898</v>
      </c>
      <c r="L466" s="2">
        <v>-0.28598106806018397</v>
      </c>
      <c r="M466" s="2">
        <v>-0.493001786350449</v>
      </c>
      <c r="N466" s="2">
        <v>-7.8960349767115995E-2</v>
      </c>
    </row>
    <row r="467" spans="1:14" x14ac:dyDescent="0.25">
      <c r="A467">
        <v>10</v>
      </c>
      <c r="B467" t="s">
        <v>70</v>
      </c>
      <c r="C467" t="s">
        <v>36</v>
      </c>
      <c r="D467">
        <v>30</v>
      </c>
      <c r="E467">
        <v>3.07625677173522E-2</v>
      </c>
      <c r="F467" s="2">
        <v>-2.23167146813506</v>
      </c>
      <c r="G467" s="2">
        <v>-0.27979832850237102</v>
      </c>
      <c r="H467" s="2">
        <v>-0.53366843584812695</v>
      </c>
      <c r="I467" s="2">
        <v>-2.5928221152043698E-2</v>
      </c>
      <c r="J467">
        <v>3.0577165922880199E-2</v>
      </c>
      <c r="K467" s="2">
        <v>-2.23537928982172</v>
      </c>
      <c r="L467" s="2">
        <v>-0.28026320083015899</v>
      </c>
      <c r="M467" s="2">
        <v>-0.53427267023689096</v>
      </c>
      <c r="N467" s="2">
        <v>-2.6253731427916802E-2</v>
      </c>
    </row>
    <row r="468" spans="1:14" x14ac:dyDescent="0.25">
      <c r="A468">
        <v>7</v>
      </c>
      <c r="B468" t="s">
        <v>67</v>
      </c>
      <c r="C468" t="s">
        <v>36</v>
      </c>
      <c r="D468">
        <v>30</v>
      </c>
      <c r="E468">
        <v>6.7843999325088306E-2</v>
      </c>
      <c r="F468" s="2">
        <v>-2.35245231083633</v>
      </c>
      <c r="G468" s="2">
        <v>-0.25686560942926401</v>
      </c>
      <c r="H468" s="2">
        <v>-0.532569027646565</v>
      </c>
      <c r="I468" s="2">
        <v>1.8837808791998398E-2</v>
      </c>
      <c r="J468">
        <v>6.7573827867401196E-2</v>
      </c>
      <c r="K468" s="2">
        <v>-2.3568294766033899</v>
      </c>
      <c r="L468" s="2">
        <v>-0.25734355465569803</v>
      </c>
      <c r="M468" s="2">
        <v>-0.53328846064008895</v>
      </c>
      <c r="N468" s="2">
        <v>1.8601351330605399E-2</v>
      </c>
    </row>
    <row r="469" spans="1:14" x14ac:dyDescent="0.25">
      <c r="A469">
        <v>2</v>
      </c>
      <c r="B469" t="s">
        <v>62</v>
      </c>
      <c r="C469" t="s">
        <v>36</v>
      </c>
      <c r="D469">
        <v>30</v>
      </c>
      <c r="E469">
        <v>9.9941418786313393E-2</v>
      </c>
      <c r="F469" s="2">
        <v>-3.26532310121712</v>
      </c>
      <c r="G469" s="2">
        <v>-0.20546961371872</v>
      </c>
      <c r="H469" s="2">
        <v>-0.450258885247525</v>
      </c>
      <c r="I469" s="2">
        <v>3.9319657810085701E-2</v>
      </c>
      <c r="J469">
        <v>9.9543131085258502E-2</v>
      </c>
      <c r="K469" s="2">
        <v>-3.2724854872998801</v>
      </c>
      <c r="L469" s="2">
        <v>-0.205920305015109</v>
      </c>
      <c r="M469" s="2">
        <v>-0.45095832190351998</v>
      </c>
      <c r="N469" s="2">
        <v>3.9117711868801502E-2</v>
      </c>
    </row>
    <row r="470" spans="1:14" x14ac:dyDescent="0.25">
      <c r="A470">
        <v>4</v>
      </c>
      <c r="B470" t="s">
        <v>64</v>
      </c>
      <c r="C470" t="s">
        <v>36</v>
      </c>
      <c r="D470">
        <v>30</v>
      </c>
      <c r="E470">
        <v>0.13173096694647199</v>
      </c>
      <c r="F470" s="2">
        <v>-1.00203273692164</v>
      </c>
      <c r="G470" s="2">
        <v>-0.21044757353509899</v>
      </c>
      <c r="H470" s="2">
        <v>-0.484093013583976</v>
      </c>
      <c r="I470" s="2">
        <v>6.3197866511679801E-2</v>
      </c>
      <c r="J470">
        <v>0.13072805085085301</v>
      </c>
      <c r="K470" s="2">
        <v>-1.00570038641927</v>
      </c>
      <c r="L470" s="2">
        <v>-0.211217855691433</v>
      </c>
      <c r="M470" s="2">
        <v>-0.485151371901205</v>
      </c>
      <c r="N470" s="2">
        <v>6.27156605204192E-2</v>
      </c>
    </row>
    <row r="471" spans="1:14" x14ac:dyDescent="0.25">
      <c r="A471">
        <v>14</v>
      </c>
      <c r="B471" t="s">
        <v>74</v>
      </c>
      <c r="C471" t="s">
        <v>36</v>
      </c>
      <c r="D471">
        <v>30</v>
      </c>
      <c r="E471">
        <v>0.19248741809404701</v>
      </c>
      <c r="F471" s="2">
        <v>-22.020954099460202</v>
      </c>
      <c r="G471" s="2">
        <v>-0.162852788784666</v>
      </c>
      <c r="H471" s="2">
        <v>-0.407766303989681</v>
      </c>
      <c r="I471" s="2">
        <v>8.2060726427207797E-2</v>
      </c>
      <c r="J471">
        <v>0.19826754043238701</v>
      </c>
      <c r="K471" s="2">
        <v>-21.757171313616201</v>
      </c>
      <c r="L471" s="2">
        <v>-0.160902021251417</v>
      </c>
      <c r="M471" s="2">
        <v>-0.40603284584501798</v>
      </c>
      <c r="N471" s="2">
        <v>8.4228803344876604E-2</v>
      </c>
    </row>
    <row r="472" spans="1:14" x14ac:dyDescent="0.25">
      <c r="A472">
        <v>1</v>
      </c>
      <c r="B472" t="s">
        <v>61</v>
      </c>
      <c r="C472" t="s">
        <v>36</v>
      </c>
      <c r="D472">
        <v>30</v>
      </c>
      <c r="E472">
        <v>0.22802454457677701</v>
      </c>
      <c r="F472" s="2">
        <v>0.13620561677802301</v>
      </c>
      <c r="G472" s="2">
        <v>0.20422163097183901</v>
      </c>
      <c r="H472" s="2">
        <v>-0.12782161261491701</v>
      </c>
      <c r="I472" s="2">
        <v>0.53626487456365701</v>
      </c>
      <c r="J472">
        <v>0.227678309883043</v>
      </c>
      <c r="K472" s="2">
        <v>0.13638406218038401</v>
      </c>
      <c r="L472" s="2">
        <v>0.20448918536774799</v>
      </c>
      <c r="M472" s="2">
        <v>-0.12774161984019</v>
      </c>
      <c r="N472" s="2">
        <v>0.53671999057437303</v>
      </c>
    </row>
    <row r="473" spans="1:14" x14ac:dyDescent="0.25">
      <c r="A473">
        <v>13</v>
      </c>
      <c r="B473" t="s">
        <v>73</v>
      </c>
      <c r="C473" t="s">
        <v>36</v>
      </c>
      <c r="D473">
        <v>30</v>
      </c>
      <c r="E473">
        <v>0.24523921604111701</v>
      </c>
      <c r="F473" s="2">
        <v>-1.7806497917658</v>
      </c>
      <c r="G473" s="2">
        <v>-0.167040318176882</v>
      </c>
      <c r="H473" s="2">
        <v>-0.448791666902912</v>
      </c>
      <c r="I473" s="2">
        <v>0.114711030549163</v>
      </c>
      <c r="J473">
        <v>0.246209335679137</v>
      </c>
      <c r="K473" s="2">
        <v>-1.7773150227093599</v>
      </c>
      <c r="L473" s="2">
        <v>-0.166727488059108</v>
      </c>
      <c r="M473" s="2">
        <v>-0.44852957244149499</v>
      </c>
      <c r="N473" s="2">
        <v>0.115074596327484</v>
      </c>
    </row>
    <row r="474" spans="1:14" x14ac:dyDescent="0.25">
      <c r="A474">
        <v>8</v>
      </c>
      <c r="B474" t="s">
        <v>68</v>
      </c>
      <c r="C474" t="s">
        <v>36</v>
      </c>
      <c r="D474">
        <v>30</v>
      </c>
      <c r="E474">
        <v>0.30970011900900302</v>
      </c>
      <c r="F474" s="2">
        <v>-0.79918683866802998</v>
      </c>
      <c r="G474" s="2">
        <v>-7.4963590532535901E-2</v>
      </c>
      <c r="H474" s="2">
        <v>-0.21959668026351201</v>
      </c>
      <c r="I474" s="2">
        <v>6.9669499196381199E-2</v>
      </c>
      <c r="J474">
        <v>0.30792005235798597</v>
      </c>
      <c r="K474" s="2">
        <v>-0.80283495239838698</v>
      </c>
      <c r="L474" s="2">
        <v>-7.53057829845524E-2</v>
      </c>
      <c r="M474" s="2">
        <v>-0.22006547802345</v>
      </c>
      <c r="N474" s="2">
        <v>6.9453912059503603E-2</v>
      </c>
    </row>
    <row r="475" spans="1:14" x14ac:dyDescent="0.25">
      <c r="A475">
        <v>6</v>
      </c>
      <c r="B475" t="s">
        <v>66</v>
      </c>
      <c r="C475" t="s">
        <v>36</v>
      </c>
      <c r="D475">
        <v>30</v>
      </c>
      <c r="E475">
        <v>0.370379664787236</v>
      </c>
      <c r="F475" s="2">
        <v>-1.49421801734464</v>
      </c>
      <c r="G475" s="2">
        <v>-0.110799360616335</v>
      </c>
      <c r="H475" s="2">
        <v>-0.35323250298442399</v>
      </c>
      <c r="I475" s="2">
        <v>0.131633781744664</v>
      </c>
      <c r="J475">
        <v>0.36541769817148501</v>
      </c>
      <c r="K475" s="2">
        <v>-1.51152319591547</v>
      </c>
      <c r="L475" s="2">
        <v>-0.112082575443068</v>
      </c>
      <c r="M475" s="2">
        <v>-0.354796055111333</v>
      </c>
      <c r="N475" s="2">
        <v>0.130630904222723</v>
      </c>
    </row>
    <row r="476" spans="1:14" x14ac:dyDescent="0.25">
      <c r="A476">
        <v>11</v>
      </c>
      <c r="B476" t="s">
        <v>71</v>
      </c>
      <c r="C476" t="s">
        <v>36</v>
      </c>
      <c r="D476">
        <v>30</v>
      </c>
      <c r="E476">
        <v>0.37735110370612202</v>
      </c>
      <c r="F476" s="2">
        <v>-1.4251998617321699</v>
      </c>
      <c r="G476" s="2">
        <v>-0.12632510740408001</v>
      </c>
      <c r="H476" s="2">
        <v>-0.406791649356054</v>
      </c>
      <c r="I476" s="2">
        <v>0.15414143455010301</v>
      </c>
      <c r="J476">
        <v>0.36821922823201902</v>
      </c>
      <c r="K476" s="2">
        <v>-1.4542984006795601</v>
      </c>
      <c r="L476" s="2">
        <v>-0.12890430780700801</v>
      </c>
      <c r="M476" s="2">
        <v>-0.409681751451489</v>
      </c>
      <c r="N476" s="2">
        <v>0.151873135835217</v>
      </c>
    </row>
    <row r="477" spans="1:14" x14ac:dyDescent="0.25">
      <c r="A477">
        <v>15</v>
      </c>
      <c r="B477" t="s">
        <v>75</v>
      </c>
      <c r="C477" t="s">
        <v>36</v>
      </c>
      <c r="D477">
        <v>30</v>
      </c>
      <c r="E477">
        <v>0.45985228655294103</v>
      </c>
      <c r="F477" s="2">
        <v>1.9148834967460299E-2</v>
      </c>
      <c r="G477" s="2">
        <v>0.140676131115644</v>
      </c>
      <c r="H477" s="2">
        <v>-0.23237671065657101</v>
      </c>
      <c r="I477" s="2">
        <v>0.51372897288946096</v>
      </c>
      <c r="J477">
        <v>0.45718883036134</v>
      </c>
      <c r="K477" s="2">
        <v>1.9275578565412701E-2</v>
      </c>
      <c r="L477" s="2">
        <v>0.141607247762359</v>
      </c>
      <c r="M477" s="2">
        <v>-0.23169559612028201</v>
      </c>
      <c r="N477" s="2">
        <v>0.51491009164352197</v>
      </c>
    </row>
    <row r="478" spans="1:14" x14ac:dyDescent="0.25">
      <c r="A478">
        <v>16</v>
      </c>
      <c r="B478" t="s">
        <v>78</v>
      </c>
      <c r="C478" t="s">
        <v>36</v>
      </c>
      <c r="D478">
        <v>30</v>
      </c>
      <c r="E478">
        <v>0.50124943861479798</v>
      </c>
      <c r="F478" s="2">
        <v>6.2890675277508402E-3</v>
      </c>
      <c r="G478" s="2">
        <v>6.9878528086102898E-2</v>
      </c>
      <c r="H478" s="2">
        <v>-0.13377076064621099</v>
      </c>
      <c r="I478" s="2">
        <v>0.27352781681989002</v>
      </c>
      <c r="J478">
        <v>0.51010354646493306</v>
      </c>
      <c r="K478" s="2">
        <v>6.1654788021035601E-3</v>
      </c>
      <c r="L478" s="2">
        <v>6.8505320023782998E-2</v>
      </c>
      <c r="M478" s="2">
        <v>-0.13533957153053999</v>
      </c>
      <c r="N478" s="2">
        <v>0.27235021157658801</v>
      </c>
    </row>
    <row r="479" spans="1:14" x14ac:dyDescent="0.25">
      <c r="A479">
        <v>5</v>
      </c>
      <c r="B479" t="s">
        <v>65</v>
      </c>
      <c r="C479" t="s">
        <v>36</v>
      </c>
      <c r="D479">
        <v>30</v>
      </c>
      <c r="E479">
        <v>0.51772914183296403</v>
      </c>
      <c r="F479" s="2">
        <v>0.69248336385110199</v>
      </c>
      <c r="G479" s="2">
        <v>6.1428489652490099E-2</v>
      </c>
      <c r="H479" s="2">
        <v>-0.124700515628538</v>
      </c>
      <c r="I479" s="2">
        <v>0.24755749494143101</v>
      </c>
      <c r="J479">
        <v>0.50642071179564996</v>
      </c>
      <c r="K479" s="2">
        <v>0.71204317320821497</v>
      </c>
      <c r="L479" s="2">
        <v>6.3163592052470699E-2</v>
      </c>
      <c r="M479" s="2">
        <v>-0.12316133503697101</v>
      </c>
      <c r="N479" s="2">
        <v>0.249488519132466</v>
      </c>
    </row>
    <row r="480" spans="1:14" x14ac:dyDescent="0.25">
      <c r="A480">
        <v>3</v>
      </c>
      <c r="B480" t="s">
        <v>63</v>
      </c>
      <c r="C480" t="s">
        <v>36</v>
      </c>
      <c r="D480">
        <v>30</v>
      </c>
      <c r="E480">
        <v>0.61226317827216303</v>
      </c>
      <c r="F480" s="2">
        <v>-0.45128608021296501</v>
      </c>
      <c r="G480" s="2">
        <v>-4.8798235317214299E-2</v>
      </c>
      <c r="H480" s="2">
        <v>-0.23750010009741401</v>
      </c>
      <c r="I480" s="2">
        <v>0.13990362946142201</v>
      </c>
      <c r="J480">
        <v>0.615443895492638</v>
      </c>
      <c r="K480" s="2">
        <v>-0.44734440272937398</v>
      </c>
      <c r="L480" s="2">
        <v>-4.8372015865941899E-2</v>
      </c>
      <c r="M480" s="2">
        <v>-0.23711170508459001</v>
      </c>
      <c r="N480" s="2">
        <v>0.14036767334814501</v>
      </c>
    </row>
    <row r="481" spans="1:14" x14ac:dyDescent="0.25">
      <c r="A481">
        <v>12</v>
      </c>
      <c r="B481" t="s">
        <v>72</v>
      </c>
      <c r="C481" t="s">
        <v>36</v>
      </c>
      <c r="D481">
        <v>30</v>
      </c>
      <c r="E481">
        <v>0.87652670083256601</v>
      </c>
      <c r="F481" s="2">
        <v>-0.41722328433051298</v>
      </c>
      <c r="G481" s="2">
        <v>-2.1218699299579001E-2</v>
      </c>
      <c r="H481" s="2">
        <v>-0.288882087738907</v>
      </c>
      <c r="I481" s="2">
        <v>0.246444689141847</v>
      </c>
      <c r="J481">
        <v>0.88115308298360095</v>
      </c>
      <c r="K481" s="2">
        <v>-0.40155553118519199</v>
      </c>
      <c r="L481" s="2">
        <v>-2.0421885327034602E-2</v>
      </c>
      <c r="M481" s="2">
        <v>-0.28814152535397802</v>
      </c>
      <c r="N481" s="2">
        <v>0.24729775470200599</v>
      </c>
    </row>
    <row r="482" spans="1:14" x14ac:dyDescent="0.25">
      <c r="A482">
        <v>12</v>
      </c>
      <c r="B482" t="s">
        <v>72</v>
      </c>
      <c r="C482" t="s">
        <v>37</v>
      </c>
      <c r="D482">
        <v>31</v>
      </c>
      <c r="E482">
        <v>5.76740185139216E-2</v>
      </c>
      <c r="F482" s="2">
        <v>11.647427279699</v>
      </c>
      <c r="G482" s="2">
        <v>0.59235250367180503</v>
      </c>
      <c r="H482" s="2">
        <v>-1.9282558636530001E-2</v>
      </c>
      <c r="I482" s="2">
        <v>1.20398756597482</v>
      </c>
      <c r="J482">
        <v>5.7298437198903797E-2</v>
      </c>
      <c r="K482" s="2">
        <v>11.6674304080498</v>
      </c>
      <c r="L482" s="2">
        <v>0.59336980155944397</v>
      </c>
      <c r="M482" s="2">
        <v>-1.83939911435042E-2</v>
      </c>
      <c r="N482" s="2">
        <v>1.2051335942624599</v>
      </c>
    </row>
    <row r="483" spans="1:14" x14ac:dyDescent="0.25">
      <c r="A483">
        <v>8</v>
      </c>
      <c r="B483" t="s">
        <v>68</v>
      </c>
      <c r="C483" t="s">
        <v>37</v>
      </c>
      <c r="D483">
        <v>31</v>
      </c>
      <c r="E483">
        <v>8.69334707177363E-2</v>
      </c>
      <c r="F483" s="2">
        <v>3.1099319143755002</v>
      </c>
      <c r="G483" s="2">
        <v>0.29171108848848398</v>
      </c>
      <c r="H483" s="2">
        <v>-4.2289151585395798E-2</v>
      </c>
      <c r="I483" s="2">
        <v>0.625711328562368</v>
      </c>
      <c r="J483">
        <v>8.7518765836334694E-2</v>
      </c>
      <c r="K483" s="2">
        <v>3.1068976082180502</v>
      </c>
      <c r="L483" s="2">
        <v>0.29142647108313302</v>
      </c>
      <c r="M483" s="2">
        <v>-4.2866239252870503E-2</v>
      </c>
      <c r="N483" s="2">
        <v>0.62571918140959903</v>
      </c>
    </row>
    <row r="484" spans="1:14" x14ac:dyDescent="0.25">
      <c r="A484">
        <v>16</v>
      </c>
      <c r="B484" t="s">
        <v>78</v>
      </c>
      <c r="C484" t="s">
        <v>37</v>
      </c>
      <c r="D484">
        <v>31</v>
      </c>
      <c r="E484">
        <v>9.8209855490021994E-2</v>
      </c>
      <c r="F484" s="2">
        <v>3.64456303207829E-2</v>
      </c>
      <c r="G484" s="2">
        <v>0.40495144800878802</v>
      </c>
      <c r="H484" s="2">
        <v>-7.5026031883480199E-2</v>
      </c>
      <c r="I484" s="2">
        <v>0.88492892790148703</v>
      </c>
      <c r="J484">
        <v>0.10005291245470301</v>
      </c>
      <c r="K484" s="2">
        <v>3.6282149780660702E-2</v>
      </c>
      <c r="L484" s="2">
        <v>0.40313499756323001</v>
      </c>
      <c r="M484" s="2">
        <v>-7.7303719897870798E-2</v>
      </c>
      <c r="N484" s="2">
        <v>0.88357371501798099</v>
      </c>
    </row>
    <row r="485" spans="1:14" x14ac:dyDescent="0.25">
      <c r="A485">
        <v>5</v>
      </c>
      <c r="B485" t="s">
        <v>65</v>
      </c>
      <c r="C485" t="s">
        <v>37</v>
      </c>
      <c r="D485">
        <v>31</v>
      </c>
      <c r="E485">
        <v>0.10304221680907601</v>
      </c>
      <c r="F485" s="2">
        <v>4.0721651080128902</v>
      </c>
      <c r="G485" s="2">
        <v>0.36123171365259099</v>
      </c>
      <c r="H485" s="2">
        <v>-7.3049023056038095E-2</v>
      </c>
      <c r="I485" s="2">
        <v>0.795512450357444</v>
      </c>
      <c r="J485">
        <v>0.101405942558442</v>
      </c>
      <c r="K485" s="2">
        <v>4.0959441306786202</v>
      </c>
      <c r="L485" s="2">
        <v>0.36334109204931098</v>
      </c>
      <c r="M485" s="2">
        <v>-7.1396941029993305E-2</v>
      </c>
      <c r="N485" s="2">
        <v>0.79807912513234103</v>
      </c>
    </row>
    <row r="486" spans="1:14" x14ac:dyDescent="0.25">
      <c r="A486">
        <v>13</v>
      </c>
      <c r="B486" t="s">
        <v>73</v>
      </c>
      <c r="C486" t="s">
        <v>37</v>
      </c>
      <c r="D486">
        <v>31</v>
      </c>
      <c r="E486">
        <v>0.119934786471616</v>
      </c>
      <c r="F486" s="2">
        <v>5.44524665143798</v>
      </c>
      <c r="G486" s="2">
        <v>0.51081113052871296</v>
      </c>
      <c r="H486" s="2">
        <v>-0.13300784372764199</v>
      </c>
      <c r="I486" s="2">
        <v>1.1546301047902701</v>
      </c>
      <c r="J486">
        <v>0.119833397618741</v>
      </c>
      <c r="K486" s="2">
        <v>5.4477206505630198</v>
      </c>
      <c r="L486" s="2">
        <v>0.511043212998472</v>
      </c>
      <c r="M486" s="2">
        <v>-0.13289192187736601</v>
      </c>
      <c r="N486" s="2">
        <v>1.1549783478743101</v>
      </c>
    </row>
    <row r="487" spans="1:14" x14ac:dyDescent="0.25">
      <c r="A487">
        <v>11</v>
      </c>
      <c r="B487" t="s">
        <v>71</v>
      </c>
      <c r="C487" t="s">
        <v>37</v>
      </c>
      <c r="D487">
        <v>31</v>
      </c>
      <c r="E487">
        <v>0.14843555534964001</v>
      </c>
      <c r="F487" s="2">
        <v>5.3874340247547403</v>
      </c>
      <c r="G487" s="2">
        <v>0.47752473185211902</v>
      </c>
      <c r="H487" s="2">
        <v>-0.1701415414586</v>
      </c>
      <c r="I487" s="2">
        <v>1.1251910051673599</v>
      </c>
      <c r="J487">
        <v>0.151653503150841</v>
      </c>
      <c r="K487" s="2">
        <v>5.3509951045911404</v>
      </c>
      <c r="L487" s="2">
        <v>0.47429490379273398</v>
      </c>
      <c r="M487" s="2">
        <v>-0.17408968344787501</v>
      </c>
      <c r="N487" s="2">
        <v>1.12267949103334</v>
      </c>
    </row>
    <row r="488" spans="1:14" x14ac:dyDescent="0.25">
      <c r="A488">
        <v>3</v>
      </c>
      <c r="B488" t="s">
        <v>63</v>
      </c>
      <c r="C488" t="s">
        <v>37</v>
      </c>
      <c r="D488">
        <v>31</v>
      </c>
      <c r="E488">
        <v>0.14924019933917301</v>
      </c>
      <c r="F488" s="2">
        <v>-3.0265298085284602</v>
      </c>
      <c r="G488" s="2">
        <v>-0.32726317134058402</v>
      </c>
      <c r="H488" s="2">
        <v>-0.772009836601525</v>
      </c>
      <c r="I488" s="2">
        <v>0.11748349392782501</v>
      </c>
      <c r="J488">
        <v>0.150074710033054</v>
      </c>
      <c r="K488" s="2">
        <v>-3.0209398190225198</v>
      </c>
      <c r="L488" s="2">
        <v>-0.32665871745449698</v>
      </c>
      <c r="M488" s="2">
        <v>-0.77149469800507797</v>
      </c>
      <c r="N488" s="2">
        <v>0.11817726309608401</v>
      </c>
    </row>
    <row r="489" spans="1:14" x14ac:dyDescent="0.25">
      <c r="A489">
        <v>15</v>
      </c>
      <c r="B489" t="s">
        <v>75</v>
      </c>
      <c r="C489" t="s">
        <v>37</v>
      </c>
      <c r="D489">
        <v>31</v>
      </c>
      <c r="E489">
        <v>0.234694793594698</v>
      </c>
      <c r="F489" s="2">
        <v>-7.0203650014407801E-2</v>
      </c>
      <c r="G489" s="2">
        <v>-0.51574823695571204</v>
      </c>
      <c r="H489" s="2">
        <v>-1.36637604446775</v>
      </c>
      <c r="I489" s="2">
        <v>0.33487957055631701</v>
      </c>
      <c r="J489">
        <v>0.23554822759736599</v>
      </c>
      <c r="K489" s="2">
        <v>-7.0122789835506294E-2</v>
      </c>
      <c r="L489" s="2">
        <v>-0.51515420096608</v>
      </c>
      <c r="M489" s="2">
        <v>-1.36635254509307</v>
      </c>
      <c r="N489" s="2">
        <v>0.33604414316090703</v>
      </c>
    </row>
    <row r="490" spans="1:14" x14ac:dyDescent="0.25">
      <c r="A490">
        <v>10</v>
      </c>
      <c r="B490" t="s">
        <v>70</v>
      </c>
      <c r="C490" t="s">
        <v>37</v>
      </c>
      <c r="D490">
        <v>31</v>
      </c>
      <c r="E490">
        <v>0.23898532885677701</v>
      </c>
      <c r="F490" s="2">
        <v>2.80924105576283</v>
      </c>
      <c r="G490" s="2">
        <v>0.35221176727212999</v>
      </c>
      <c r="H490" s="2">
        <v>-0.23403502259759801</v>
      </c>
      <c r="I490" s="2">
        <v>0.93845855714683502</v>
      </c>
      <c r="J490">
        <v>0.239815336534629</v>
      </c>
      <c r="K490" s="2">
        <v>2.8058233842618998</v>
      </c>
      <c r="L490" s="2">
        <v>0.35178327285132899</v>
      </c>
      <c r="M490" s="2">
        <v>-0.23478556276312801</v>
      </c>
      <c r="N490" s="2">
        <v>0.93835210846578598</v>
      </c>
    </row>
    <row r="491" spans="1:14" x14ac:dyDescent="0.25">
      <c r="A491">
        <v>1</v>
      </c>
      <c r="B491" t="s">
        <v>61</v>
      </c>
      <c r="C491" t="s">
        <v>37</v>
      </c>
      <c r="D491">
        <v>31</v>
      </c>
      <c r="E491">
        <v>0.27280308813895698</v>
      </c>
      <c r="F491" s="2">
        <v>-0.41709973699400199</v>
      </c>
      <c r="G491" s="2">
        <v>-0.62538381736839399</v>
      </c>
      <c r="H491" s="2">
        <v>-1.7431048594198799</v>
      </c>
      <c r="I491" s="2">
        <v>0.49233722467868501</v>
      </c>
      <c r="J491">
        <v>0.27317599775712798</v>
      </c>
      <c r="K491" s="2">
        <v>-0.41701119655153501</v>
      </c>
      <c r="L491" s="2">
        <v>-0.62525106312447198</v>
      </c>
      <c r="M491" s="2">
        <v>-1.74360404923163</v>
      </c>
      <c r="N491" s="2">
        <v>0.493101922991595</v>
      </c>
    </row>
    <row r="492" spans="1:14" x14ac:dyDescent="0.25">
      <c r="A492">
        <v>4</v>
      </c>
      <c r="B492" t="s">
        <v>64</v>
      </c>
      <c r="C492" t="s">
        <v>37</v>
      </c>
      <c r="D492">
        <v>31</v>
      </c>
      <c r="E492">
        <v>0.273063302876764</v>
      </c>
      <c r="F492" s="2">
        <v>1.71730179868766</v>
      </c>
      <c r="G492" s="2">
        <v>0.36066885166987001</v>
      </c>
      <c r="H492" s="2">
        <v>-0.28428929617139898</v>
      </c>
      <c r="I492" s="2">
        <v>1.00562699951115</v>
      </c>
      <c r="J492">
        <v>0.27480330966882199</v>
      </c>
      <c r="K492" s="2">
        <v>1.71288721879936</v>
      </c>
      <c r="L492" s="2">
        <v>0.35974169870227302</v>
      </c>
      <c r="M492" s="2">
        <v>-0.28589565784515197</v>
      </c>
      <c r="N492" s="2">
        <v>1.00537905524515</v>
      </c>
    </row>
    <row r="493" spans="1:14" x14ac:dyDescent="0.25">
      <c r="A493">
        <v>6</v>
      </c>
      <c r="B493" t="s">
        <v>66</v>
      </c>
      <c r="C493" t="s">
        <v>37</v>
      </c>
      <c r="D493">
        <v>31</v>
      </c>
      <c r="E493">
        <v>0.29558101440506201</v>
      </c>
      <c r="F493" s="2">
        <v>4.1121937789374803</v>
      </c>
      <c r="G493" s="2">
        <v>0.30492768533827902</v>
      </c>
      <c r="H493" s="2">
        <v>-0.266459680722819</v>
      </c>
      <c r="I493" s="2">
        <v>0.87631505139937704</v>
      </c>
      <c r="J493">
        <v>0.298756382409268</v>
      </c>
      <c r="K493" s="2">
        <v>4.0899779764602799</v>
      </c>
      <c r="L493" s="2">
        <v>0.303280337574591</v>
      </c>
      <c r="M493" s="2">
        <v>-0.26876802368717301</v>
      </c>
      <c r="N493" s="2">
        <v>0.87532869883595998</v>
      </c>
    </row>
    <row r="494" spans="1:14" x14ac:dyDescent="0.25">
      <c r="A494">
        <v>14</v>
      </c>
      <c r="B494" t="s">
        <v>74</v>
      </c>
      <c r="C494" t="s">
        <v>37</v>
      </c>
      <c r="D494">
        <v>31</v>
      </c>
      <c r="E494">
        <v>0.44494410226849601</v>
      </c>
      <c r="F494" s="2">
        <v>-27.879711084870401</v>
      </c>
      <c r="G494" s="2">
        <v>-0.20618038074892001</v>
      </c>
      <c r="H494" s="2">
        <v>-0.735203791883143</v>
      </c>
      <c r="I494" s="2">
        <v>0.32284303038255402</v>
      </c>
      <c r="J494">
        <v>0.45050126150397102</v>
      </c>
      <c r="K494" s="2">
        <v>-27.565044291446501</v>
      </c>
      <c r="L494" s="2">
        <v>-0.20385330787936301</v>
      </c>
      <c r="M494" s="2">
        <v>-0.73334639849347005</v>
      </c>
      <c r="N494" s="2">
        <v>0.32563978273755601</v>
      </c>
    </row>
    <row r="495" spans="1:14" x14ac:dyDescent="0.25">
      <c r="A495">
        <v>9</v>
      </c>
      <c r="B495" t="s">
        <v>69</v>
      </c>
      <c r="C495" t="s">
        <v>37</v>
      </c>
      <c r="D495">
        <v>31</v>
      </c>
      <c r="E495">
        <v>0.61755899782499302</v>
      </c>
      <c r="F495" s="2">
        <v>1.2294535069182899</v>
      </c>
      <c r="G495" s="2">
        <v>0.121716018901006</v>
      </c>
      <c r="H495" s="2">
        <v>-0.35605820539511901</v>
      </c>
      <c r="I495" s="2">
        <v>0.59949024319379496</v>
      </c>
      <c r="J495">
        <v>0.61965266685406295</v>
      </c>
      <c r="K495" s="2">
        <v>1.2229029054948299</v>
      </c>
      <c r="L495" s="2">
        <v>0.1210675087115</v>
      </c>
      <c r="M495" s="2">
        <v>-0.35700494843480501</v>
      </c>
      <c r="N495" s="2">
        <v>0.59913996586137697</v>
      </c>
    </row>
    <row r="496" spans="1:14" x14ac:dyDescent="0.25">
      <c r="A496">
        <v>2</v>
      </c>
      <c r="B496" t="s">
        <v>62</v>
      </c>
      <c r="C496" t="s">
        <v>37</v>
      </c>
      <c r="D496">
        <v>31</v>
      </c>
      <c r="E496">
        <v>0.690619921047816</v>
      </c>
      <c r="F496" s="2">
        <v>1.86190809473501</v>
      </c>
      <c r="G496" s="2">
        <v>0.11716008650477799</v>
      </c>
      <c r="H496" s="2">
        <v>-0.45977795462304699</v>
      </c>
      <c r="I496" s="2">
        <v>0.69409812763302003</v>
      </c>
      <c r="J496">
        <v>0.69208639540297001</v>
      </c>
      <c r="K496" s="2">
        <v>1.85448849121736</v>
      </c>
      <c r="L496" s="2">
        <v>0.116693209867705</v>
      </c>
      <c r="M496" s="2">
        <v>-0.4608313546226</v>
      </c>
      <c r="N496" s="2">
        <v>0.69421777435801102</v>
      </c>
    </row>
    <row r="497" spans="1:14" x14ac:dyDescent="0.25">
      <c r="A497">
        <v>7</v>
      </c>
      <c r="B497" t="s">
        <v>67</v>
      </c>
      <c r="C497" t="s">
        <v>37</v>
      </c>
      <c r="D497">
        <v>31</v>
      </c>
      <c r="E497">
        <v>0.92260793607161595</v>
      </c>
      <c r="F497" s="2">
        <v>0.29497752096644397</v>
      </c>
      <c r="G497" s="2">
        <v>3.2208763739609597E-2</v>
      </c>
      <c r="H497" s="2">
        <v>-0.61759583072241897</v>
      </c>
      <c r="I497" s="2">
        <v>0.68201335820657805</v>
      </c>
      <c r="J497">
        <v>0.92398251123297903</v>
      </c>
      <c r="K497" s="2">
        <v>0.28997617602199799</v>
      </c>
      <c r="L497" s="2">
        <v>3.16626640314965E-2</v>
      </c>
      <c r="M497" s="2">
        <v>-0.61871134991035404</v>
      </c>
      <c r="N497" s="2">
        <v>0.68203667797334699</v>
      </c>
    </row>
    <row r="498" spans="1:14" x14ac:dyDescent="0.25">
      <c r="A498">
        <v>16</v>
      </c>
      <c r="B498" t="s">
        <v>78</v>
      </c>
      <c r="C498" t="s">
        <v>38</v>
      </c>
      <c r="D498">
        <v>32</v>
      </c>
      <c r="E498" s="1">
        <v>5.7185769735750903E-4</v>
      </c>
      <c r="F498" s="2">
        <v>3.85017132606887E-2</v>
      </c>
      <c r="G498" s="2">
        <v>0.42779681400765002</v>
      </c>
      <c r="H498" s="2">
        <v>0.18438573940077799</v>
      </c>
      <c r="I498" s="2">
        <v>0.67120788861952596</v>
      </c>
      <c r="J498" s="1">
        <v>7.6941779041955305E-4</v>
      </c>
      <c r="K498" s="2">
        <v>3.7105793909669803E-2</v>
      </c>
      <c r="L498" s="2">
        <v>0.41228659899644898</v>
      </c>
      <c r="M498" s="2">
        <v>0.17204758575482601</v>
      </c>
      <c r="N498" s="2">
        <v>0.65252561224467098</v>
      </c>
    </row>
    <row r="499" spans="1:14" x14ac:dyDescent="0.25">
      <c r="A499">
        <v>14</v>
      </c>
      <c r="B499" t="s">
        <v>74</v>
      </c>
      <c r="C499" t="s">
        <v>38</v>
      </c>
      <c r="D499">
        <v>32</v>
      </c>
      <c r="E499" s="1">
        <v>1.57290923643669E-3</v>
      </c>
      <c r="F499" s="2">
        <v>-61.186984664580002</v>
      </c>
      <c r="G499" s="2">
        <v>-0.45249951682133199</v>
      </c>
      <c r="H499" s="2">
        <v>-0.73307786550362897</v>
      </c>
      <c r="I499" s="2">
        <v>-0.17192116814541</v>
      </c>
      <c r="J499" s="1">
        <v>3.8851332271421998E-4</v>
      </c>
      <c r="K499" s="2">
        <v>-67.688644140109503</v>
      </c>
      <c r="L499" s="2">
        <v>-0.50058160139109997</v>
      </c>
      <c r="M499" s="2">
        <v>-0.77712529960129695</v>
      </c>
      <c r="N499" s="2">
        <v>-0.22403790318703201</v>
      </c>
    </row>
    <row r="500" spans="1:14" x14ac:dyDescent="0.25">
      <c r="A500">
        <v>6</v>
      </c>
      <c r="B500" t="s">
        <v>66</v>
      </c>
      <c r="C500" t="s">
        <v>38</v>
      </c>
      <c r="D500">
        <v>32</v>
      </c>
      <c r="E500" s="1">
        <v>8.5423786434505808E-3</v>
      </c>
      <c r="F500" s="2">
        <v>5.2433608719057698</v>
      </c>
      <c r="G500" s="2">
        <v>0.38880606800627499</v>
      </c>
      <c r="H500" s="2">
        <v>9.9039222270418406E-2</v>
      </c>
      <c r="I500" s="2">
        <v>0.67857291373628803</v>
      </c>
      <c r="J500" s="1">
        <v>6.0228754589829797E-3</v>
      </c>
      <c r="K500" s="2">
        <v>5.4057100372491904</v>
      </c>
      <c r="L500" s="2">
        <v>0.40084459485124901</v>
      </c>
      <c r="M500" s="2">
        <v>0.114797988085397</v>
      </c>
      <c r="N500" s="2">
        <v>0.686891201611734</v>
      </c>
    </row>
    <row r="501" spans="1:14" x14ac:dyDescent="0.25">
      <c r="A501">
        <v>5</v>
      </c>
      <c r="B501" t="s">
        <v>65</v>
      </c>
      <c r="C501" t="s">
        <v>38</v>
      </c>
      <c r="D501">
        <v>32</v>
      </c>
      <c r="E501" s="1">
        <v>2.4944838634005401E-2</v>
      </c>
      <c r="F501" s="2">
        <v>-2.8403370848017402</v>
      </c>
      <c r="G501" s="2">
        <v>-0.25195929076578699</v>
      </c>
      <c r="H501" s="2">
        <v>-0.47219694073801599</v>
      </c>
      <c r="I501" s="2">
        <v>-3.1721640789833298E-2</v>
      </c>
      <c r="J501">
        <v>3.91470331773318E-2</v>
      </c>
      <c r="K501" s="2">
        <v>-2.5789983654856901</v>
      </c>
      <c r="L501" s="2">
        <v>-0.22877657815008801</v>
      </c>
      <c r="M501" s="2">
        <v>-0.446164359328104</v>
      </c>
      <c r="N501" s="2">
        <v>-1.1388796968486201E-2</v>
      </c>
    </row>
    <row r="502" spans="1:14" x14ac:dyDescent="0.25">
      <c r="A502">
        <v>2</v>
      </c>
      <c r="B502" t="s">
        <v>62</v>
      </c>
      <c r="C502" t="s">
        <v>38</v>
      </c>
      <c r="D502">
        <v>32</v>
      </c>
      <c r="E502">
        <v>3.0039602887133102E-2</v>
      </c>
      <c r="F502" s="2">
        <v>5.1470360845067296</v>
      </c>
      <c r="G502" s="2">
        <v>0.32387591772629998</v>
      </c>
      <c r="H502" s="2">
        <v>3.1291033730565902E-2</v>
      </c>
      <c r="I502" s="2">
        <v>0.61646080171907103</v>
      </c>
      <c r="J502" s="1">
        <v>1.3370250789268699E-2</v>
      </c>
      <c r="K502" s="2">
        <v>5.7925415798151398</v>
      </c>
      <c r="L502" s="2">
        <v>0.36449418448364301</v>
      </c>
      <c r="M502" s="2">
        <v>7.5705270352971601E-2</v>
      </c>
      <c r="N502" s="2">
        <v>0.65328309861431</v>
      </c>
    </row>
    <row r="503" spans="1:14" x14ac:dyDescent="0.25">
      <c r="A503">
        <v>4</v>
      </c>
      <c r="B503" t="s">
        <v>64</v>
      </c>
      <c r="C503" t="s">
        <v>38</v>
      </c>
      <c r="D503">
        <v>32</v>
      </c>
      <c r="E503">
        <v>7.75235765591646E-2</v>
      </c>
      <c r="F503" s="2">
        <v>1.4026288098470301</v>
      </c>
      <c r="G503" s="2">
        <v>0.29458102387905499</v>
      </c>
      <c r="H503" s="2">
        <v>-3.2494556133207501E-2</v>
      </c>
      <c r="I503" s="2">
        <v>0.62165660389129895</v>
      </c>
      <c r="J503">
        <v>4.33435423176219E-2</v>
      </c>
      <c r="K503" s="2">
        <v>1.58459226879251</v>
      </c>
      <c r="L503" s="2">
        <v>0.33279710903882398</v>
      </c>
      <c r="M503" s="2">
        <v>9.9534941709223598E-3</v>
      </c>
      <c r="N503" s="2">
        <v>0.65564072390192896</v>
      </c>
    </row>
    <row r="504" spans="1:14" x14ac:dyDescent="0.25">
      <c r="A504">
        <v>9</v>
      </c>
      <c r="B504" t="s">
        <v>69</v>
      </c>
      <c r="C504" t="s">
        <v>38</v>
      </c>
      <c r="D504">
        <v>32</v>
      </c>
      <c r="E504">
        <v>0.117979180899155</v>
      </c>
      <c r="F504" s="2">
        <v>1.95207280703057</v>
      </c>
      <c r="G504" s="2">
        <v>0.193255401151433</v>
      </c>
      <c r="H504" s="2">
        <v>-4.9033217221673198E-2</v>
      </c>
      <c r="I504" s="2">
        <v>0.43554401952454203</v>
      </c>
      <c r="J504">
        <v>0.10780079058278599</v>
      </c>
      <c r="K504" s="2">
        <v>1.98123390091022</v>
      </c>
      <c r="L504" s="2">
        <v>0.196142352332461</v>
      </c>
      <c r="M504" s="2">
        <v>-4.29083232912763E-2</v>
      </c>
      <c r="N504" s="2">
        <v>0.43519302795463599</v>
      </c>
    </row>
    <row r="505" spans="1:14" x14ac:dyDescent="0.25">
      <c r="A505">
        <v>10</v>
      </c>
      <c r="B505" t="s">
        <v>70</v>
      </c>
      <c r="C505" t="s">
        <v>38</v>
      </c>
      <c r="D505">
        <v>32</v>
      </c>
      <c r="E505">
        <v>0.172607986266999</v>
      </c>
      <c r="F505" s="2">
        <v>1.65007948273226</v>
      </c>
      <c r="G505" s="2">
        <v>0.20688057707275101</v>
      </c>
      <c r="H505" s="2">
        <v>-9.0418456314009799E-2</v>
      </c>
      <c r="I505" s="2">
        <v>0.50417961046227</v>
      </c>
      <c r="J505">
        <v>0.15839373462497899</v>
      </c>
      <c r="K505" s="2">
        <v>1.68355476251665</v>
      </c>
      <c r="L505" s="2">
        <v>0.211077578048736</v>
      </c>
      <c r="M505" s="2">
        <v>-8.2226394180683698E-2</v>
      </c>
      <c r="N505" s="2">
        <v>0.50438155027815601</v>
      </c>
    </row>
    <row r="506" spans="1:14" x14ac:dyDescent="0.25">
      <c r="A506">
        <v>12</v>
      </c>
      <c r="B506" t="s">
        <v>72</v>
      </c>
      <c r="C506" t="s">
        <v>38</v>
      </c>
      <c r="D506">
        <v>32</v>
      </c>
      <c r="E506">
        <v>0.25494890454763403</v>
      </c>
      <c r="F506" s="2">
        <v>-3.5425385700334302</v>
      </c>
      <c r="G506" s="2">
        <v>-0.18016266948262999</v>
      </c>
      <c r="H506" s="2">
        <v>-0.49034218580021899</v>
      </c>
      <c r="I506" s="2">
        <v>0.13001684683495399</v>
      </c>
      <c r="J506">
        <v>0.19669715647588301</v>
      </c>
      <c r="K506" s="2">
        <v>-3.96210754337819</v>
      </c>
      <c r="L506" s="2">
        <v>-0.20150066334626199</v>
      </c>
      <c r="M506" s="2">
        <v>-0.50740891277885203</v>
      </c>
      <c r="N506" s="2">
        <v>0.104407586086293</v>
      </c>
    </row>
    <row r="507" spans="1:14" x14ac:dyDescent="0.25">
      <c r="A507">
        <v>7</v>
      </c>
      <c r="B507" t="s">
        <v>67</v>
      </c>
      <c r="C507" t="s">
        <v>38</v>
      </c>
      <c r="D507">
        <v>32</v>
      </c>
      <c r="E507">
        <v>0.32361314006674002</v>
      </c>
      <c r="F507" s="2">
        <v>1.5198812094157499</v>
      </c>
      <c r="G507" s="2">
        <v>0.16595669604837299</v>
      </c>
      <c r="H507" s="2">
        <v>-0.16357612504051999</v>
      </c>
      <c r="I507" s="2">
        <v>0.495489517134791</v>
      </c>
      <c r="J507">
        <v>0.227140108938091</v>
      </c>
      <c r="K507" s="2">
        <v>1.8353268718964</v>
      </c>
      <c r="L507" s="2">
        <v>0.20040038783314501</v>
      </c>
      <c r="M507" s="2">
        <v>-0.124811032529676</v>
      </c>
      <c r="N507" s="2">
        <v>0.52561180819854303</v>
      </c>
    </row>
    <row r="508" spans="1:14" x14ac:dyDescent="0.25">
      <c r="A508">
        <v>11</v>
      </c>
      <c r="B508" t="s">
        <v>71</v>
      </c>
      <c r="C508" t="s">
        <v>38</v>
      </c>
      <c r="D508">
        <v>32</v>
      </c>
      <c r="E508">
        <v>0.33397396037079502</v>
      </c>
      <c r="F508" s="2">
        <v>1.80110350351556</v>
      </c>
      <c r="G508" s="2">
        <v>0.15964399073692701</v>
      </c>
      <c r="H508" s="2">
        <v>-0.164217912242238</v>
      </c>
      <c r="I508" s="2">
        <v>0.48350589371383002</v>
      </c>
      <c r="J508">
        <v>0.44581646011166298</v>
      </c>
      <c r="K508" s="2">
        <v>1.4035300294217099</v>
      </c>
      <c r="L508" s="2">
        <v>0.124404363536567</v>
      </c>
      <c r="M508" s="2">
        <v>-0.19540834095897</v>
      </c>
      <c r="N508" s="2">
        <v>0.44421706803251798</v>
      </c>
    </row>
    <row r="509" spans="1:14" x14ac:dyDescent="0.25">
      <c r="A509">
        <v>3</v>
      </c>
      <c r="B509" t="s">
        <v>63</v>
      </c>
      <c r="C509" t="s">
        <v>38</v>
      </c>
      <c r="D509">
        <v>32</v>
      </c>
      <c r="E509">
        <v>0.33445332928458499</v>
      </c>
      <c r="F509" s="2">
        <v>1.0271645999564001</v>
      </c>
      <c r="G509" s="2">
        <v>0.111068836500557</v>
      </c>
      <c r="H509" s="2">
        <v>-0.114474628468551</v>
      </c>
      <c r="I509" s="2">
        <v>0.33661230146785398</v>
      </c>
      <c r="J509">
        <v>0.29109935033700901</v>
      </c>
      <c r="K509" s="2">
        <v>1.1080251086538599</v>
      </c>
      <c r="L509" s="2">
        <v>0.119812403617696</v>
      </c>
      <c r="M509" s="2">
        <v>-0.102622734206779</v>
      </c>
      <c r="N509" s="2">
        <v>0.34224754143869301</v>
      </c>
    </row>
    <row r="510" spans="1:14" x14ac:dyDescent="0.25">
      <c r="A510">
        <v>8</v>
      </c>
      <c r="B510" t="s">
        <v>68</v>
      </c>
      <c r="C510" t="s">
        <v>38</v>
      </c>
      <c r="D510">
        <v>32</v>
      </c>
      <c r="E510">
        <v>0.34952867734890702</v>
      </c>
      <c r="F510" s="2">
        <v>0.86188872217749002</v>
      </c>
      <c r="G510" s="2">
        <v>8.0845016619208607E-2</v>
      </c>
      <c r="H510" s="2">
        <v>-8.8532281389691603E-2</v>
      </c>
      <c r="I510" s="2">
        <v>0.25022231462942401</v>
      </c>
      <c r="J510">
        <v>0.38814365634555797</v>
      </c>
      <c r="K510" s="2">
        <v>0.78465165366991596</v>
      </c>
      <c r="L510" s="2">
        <v>7.3600192633875405E-2</v>
      </c>
      <c r="M510" s="2">
        <v>-9.3555590017379606E-2</v>
      </c>
      <c r="N510" s="2">
        <v>0.24075597528280601</v>
      </c>
    </row>
    <row r="511" spans="1:14" x14ac:dyDescent="0.25">
      <c r="A511">
        <v>13</v>
      </c>
      <c r="B511" t="s">
        <v>73</v>
      </c>
      <c r="C511" t="s">
        <v>38</v>
      </c>
      <c r="D511">
        <v>32</v>
      </c>
      <c r="E511">
        <v>0.45859281869214502</v>
      </c>
      <c r="F511" s="2">
        <v>-1.3161632246102599</v>
      </c>
      <c r="G511" s="2">
        <v>-0.123467469475549</v>
      </c>
      <c r="H511" s="2">
        <v>-0.44996860623352902</v>
      </c>
      <c r="I511" s="2">
        <v>0.203033667282432</v>
      </c>
      <c r="J511">
        <v>0.47606964372593302</v>
      </c>
      <c r="K511" s="2">
        <v>-1.2480385350913401</v>
      </c>
      <c r="L511" s="2">
        <v>-0.117076785655816</v>
      </c>
      <c r="M511" s="2">
        <v>-0.43907191297686499</v>
      </c>
      <c r="N511" s="2">
        <v>0.20491834166523401</v>
      </c>
    </row>
    <row r="512" spans="1:14" x14ac:dyDescent="0.25">
      <c r="A512">
        <v>15</v>
      </c>
      <c r="B512" t="s">
        <v>75</v>
      </c>
      <c r="C512" t="s">
        <v>38</v>
      </c>
      <c r="D512">
        <v>32</v>
      </c>
      <c r="E512">
        <v>0.82333476709855002</v>
      </c>
      <c r="F512" s="2">
        <v>-6.9519774364278303E-3</v>
      </c>
      <c r="G512" s="2">
        <v>-5.10724172526206E-2</v>
      </c>
      <c r="H512" s="2">
        <v>-0.49943265152948402</v>
      </c>
      <c r="I512" s="2">
        <v>0.39728781702424298</v>
      </c>
      <c r="J512">
        <v>0.82054996854659501</v>
      </c>
      <c r="K512" s="2">
        <v>-6.8797820599058703E-3</v>
      </c>
      <c r="L512" s="2">
        <v>-5.05420368785423E-2</v>
      </c>
      <c r="M512" s="2">
        <v>-0.487243983349397</v>
      </c>
      <c r="N512" s="2">
        <v>0.386159909592312</v>
      </c>
    </row>
    <row r="513" spans="1:14" x14ac:dyDescent="0.25">
      <c r="A513">
        <v>1</v>
      </c>
      <c r="B513" t="s">
        <v>61</v>
      </c>
      <c r="C513" t="s">
        <v>38</v>
      </c>
      <c r="D513">
        <v>32</v>
      </c>
      <c r="E513">
        <v>0.90669661399269097</v>
      </c>
      <c r="F513" s="2">
        <v>-1.9304884646263201E-2</v>
      </c>
      <c r="G513" s="2">
        <v>-2.8945025335013801E-2</v>
      </c>
      <c r="H513" s="2">
        <v>-0.51297331195092499</v>
      </c>
      <c r="I513" s="2">
        <v>0.45508326128116</v>
      </c>
      <c r="J513">
        <v>0.90779999623861996</v>
      </c>
      <c r="K513" s="2">
        <v>-1.9086334101764399E-2</v>
      </c>
      <c r="L513" s="2">
        <v>-2.8617338783608101E-2</v>
      </c>
      <c r="M513" s="2">
        <v>-0.51291900320303296</v>
      </c>
      <c r="N513" s="2">
        <v>0.45568432563579903</v>
      </c>
    </row>
    <row r="514" spans="1:14" x14ac:dyDescent="0.25">
      <c r="A514">
        <v>11</v>
      </c>
      <c r="B514" t="s">
        <v>71</v>
      </c>
      <c r="C514" t="s">
        <v>39</v>
      </c>
      <c r="D514">
        <v>33</v>
      </c>
      <c r="E514" s="6">
        <v>2.0637579072686201E-5</v>
      </c>
      <c r="F514" s="2">
        <v>3.3033782136690002</v>
      </c>
      <c r="G514" s="2">
        <v>0.292800763487782</v>
      </c>
      <c r="H514" s="2">
        <v>0.158022082645421</v>
      </c>
      <c r="I514" s="2">
        <v>0.42757944433533301</v>
      </c>
      <c r="J514" s="6">
        <v>2.02306585535355E-5</v>
      </c>
      <c r="K514" s="2">
        <v>3.3025609435772201</v>
      </c>
      <c r="L514" s="2">
        <v>0.29272832330944598</v>
      </c>
      <c r="M514" s="2">
        <v>0.158123695421822</v>
      </c>
      <c r="N514" s="2">
        <v>0.42733295119591302</v>
      </c>
    </row>
    <row r="515" spans="1:14" x14ac:dyDescent="0.25">
      <c r="A515">
        <v>12</v>
      </c>
      <c r="B515" t="s">
        <v>72</v>
      </c>
      <c r="C515" t="s">
        <v>39</v>
      </c>
      <c r="D515">
        <v>33</v>
      </c>
      <c r="E515" s="6">
        <v>2.74316041097544E-5</v>
      </c>
      <c r="F515" s="2">
        <v>5.4073272856279697</v>
      </c>
      <c r="G515" s="2">
        <v>0.27500011624054699</v>
      </c>
      <c r="H515" s="2">
        <v>0.14648114542532401</v>
      </c>
      <c r="I515" s="2">
        <v>0.40351908705248901</v>
      </c>
      <c r="J515" s="6">
        <v>2.49180188202451E-5</v>
      </c>
      <c r="K515" s="2">
        <v>5.4232116483128001</v>
      </c>
      <c r="L515" s="2">
        <v>0.27580794631091299</v>
      </c>
      <c r="M515" s="2">
        <v>0.14757611960124101</v>
      </c>
      <c r="N515" s="2">
        <v>0.40403977302281202</v>
      </c>
    </row>
    <row r="516" spans="1:14" x14ac:dyDescent="0.25">
      <c r="A516">
        <v>3</v>
      </c>
      <c r="B516" t="s">
        <v>63</v>
      </c>
      <c r="C516" t="s">
        <v>39</v>
      </c>
      <c r="D516">
        <v>33</v>
      </c>
      <c r="E516" s="6">
        <v>5.69262533875195E-5</v>
      </c>
      <c r="F516" s="2">
        <v>-1.7013412170923801</v>
      </c>
      <c r="G516" s="2">
        <v>-0.18396855721154101</v>
      </c>
      <c r="H516" s="2">
        <v>-0.27354607221746502</v>
      </c>
      <c r="I516" s="2">
        <v>-9.4391042202738695E-2</v>
      </c>
      <c r="J516" s="6">
        <v>5.5798535946252503E-5</v>
      </c>
      <c r="K516" s="2">
        <v>-1.69984451136675</v>
      </c>
      <c r="L516" s="2">
        <v>-0.18380671619441699</v>
      </c>
      <c r="M516" s="2">
        <v>-0.27320091681392999</v>
      </c>
      <c r="N516" s="2">
        <v>-9.4412515571307698E-2</v>
      </c>
    </row>
    <row r="517" spans="1:14" x14ac:dyDescent="0.25">
      <c r="A517">
        <v>5</v>
      </c>
      <c r="B517" t="s">
        <v>65</v>
      </c>
      <c r="C517" t="s">
        <v>39</v>
      </c>
      <c r="D517">
        <v>33</v>
      </c>
      <c r="E517" s="1">
        <v>1.69597370326115E-3</v>
      </c>
      <c r="F517" s="2">
        <v>-1.5827713641794401</v>
      </c>
      <c r="G517" s="2">
        <v>-0.140403740280307</v>
      </c>
      <c r="H517" s="2">
        <v>-0.228073443648596</v>
      </c>
      <c r="I517" s="2">
        <v>-5.2734036911229298E-2</v>
      </c>
      <c r="J517" s="1">
        <v>1.83203808786979E-3</v>
      </c>
      <c r="K517" s="2">
        <v>-1.5694359798661099</v>
      </c>
      <c r="L517" s="2">
        <v>-0.139220791259309</v>
      </c>
      <c r="M517" s="2">
        <v>-0.226784694072862</v>
      </c>
      <c r="N517" s="2">
        <v>-5.1656888444977803E-2</v>
      </c>
    </row>
    <row r="518" spans="1:14" x14ac:dyDescent="0.25">
      <c r="A518">
        <v>1</v>
      </c>
      <c r="B518" t="s">
        <v>61</v>
      </c>
      <c r="C518" t="s">
        <v>39</v>
      </c>
      <c r="D518">
        <v>33</v>
      </c>
      <c r="E518" s="1">
        <v>7.9335027251121598E-3</v>
      </c>
      <c r="F518" s="2">
        <v>-0.1675783288013</v>
      </c>
      <c r="G518" s="2">
        <v>-0.25126070740143303</v>
      </c>
      <c r="H518" s="2">
        <v>-0.43675160913398398</v>
      </c>
      <c r="I518" s="2">
        <v>-6.5769805670347598E-2</v>
      </c>
      <c r="J518" s="1">
        <v>8.0316260103750307E-3</v>
      </c>
      <c r="K518" s="2">
        <v>-0.167410709509973</v>
      </c>
      <c r="L518" s="2">
        <v>-0.25100938527628203</v>
      </c>
      <c r="M518" s="2">
        <v>-0.43660483172144599</v>
      </c>
      <c r="N518" s="2">
        <v>-6.5413938828193102E-2</v>
      </c>
    </row>
    <row r="519" spans="1:14" x14ac:dyDescent="0.25">
      <c r="A519">
        <v>13</v>
      </c>
      <c r="B519" t="s">
        <v>73</v>
      </c>
      <c r="C519" t="s">
        <v>39</v>
      </c>
      <c r="D519">
        <v>33</v>
      </c>
      <c r="E519" s="1">
        <v>1.17859120501839E-2</v>
      </c>
      <c r="F519" s="2">
        <v>1.85301436682674</v>
      </c>
      <c r="G519" s="2">
        <v>0.17382873985248701</v>
      </c>
      <c r="H519" s="2">
        <v>3.8550750638572301E-2</v>
      </c>
      <c r="I519" s="2">
        <v>0.30910672906436298</v>
      </c>
      <c r="J519" s="1">
        <v>1.21611432967022E-2</v>
      </c>
      <c r="K519" s="2">
        <v>1.8407023639867499</v>
      </c>
      <c r="L519" s="2">
        <v>0.172673767728628</v>
      </c>
      <c r="M519" s="2">
        <v>3.7702043823164902E-2</v>
      </c>
      <c r="N519" s="2">
        <v>0.307645491631938</v>
      </c>
    </row>
    <row r="520" spans="1:14" x14ac:dyDescent="0.25">
      <c r="A520">
        <v>9</v>
      </c>
      <c r="B520" t="s">
        <v>69</v>
      </c>
      <c r="C520" t="s">
        <v>39</v>
      </c>
      <c r="D520">
        <v>33</v>
      </c>
      <c r="E520" s="1">
        <v>1.2918006401540699E-2</v>
      </c>
      <c r="F520" s="2">
        <v>1.23850541825441</v>
      </c>
      <c r="G520" s="2">
        <v>0.122612159019339</v>
      </c>
      <c r="H520" s="2">
        <v>2.5945965828425298E-2</v>
      </c>
      <c r="I520" s="2">
        <v>0.219278352208847</v>
      </c>
      <c r="J520" s="1">
        <v>1.26369337892658E-2</v>
      </c>
      <c r="K520" s="2">
        <v>1.2403576317650999</v>
      </c>
      <c r="L520" s="2">
        <v>0.12279552834025401</v>
      </c>
      <c r="M520" s="2">
        <v>2.6288290141640198E-2</v>
      </c>
      <c r="N520" s="2">
        <v>0.219302766539578</v>
      </c>
    </row>
    <row r="521" spans="1:14" x14ac:dyDescent="0.25">
      <c r="A521">
        <v>14</v>
      </c>
      <c r="B521" t="s">
        <v>74</v>
      </c>
      <c r="C521" t="s">
        <v>39</v>
      </c>
      <c r="D521">
        <v>33</v>
      </c>
      <c r="E521">
        <v>2.6411147008314199E-2</v>
      </c>
      <c r="F521" s="2">
        <v>-16.9437164459688</v>
      </c>
      <c r="G521" s="2">
        <v>-0.125304810279324</v>
      </c>
      <c r="H521" s="2">
        <v>-0.23592618152283101</v>
      </c>
      <c r="I521" s="2">
        <v>-1.46834390357826E-2</v>
      </c>
      <c r="J521">
        <v>3.6678793536918497E-2</v>
      </c>
      <c r="K521" s="2">
        <v>-15.921088260794701</v>
      </c>
      <c r="L521" s="2">
        <v>-0.117742111084107</v>
      </c>
      <c r="M521" s="2">
        <v>-0.22819395279999499</v>
      </c>
      <c r="N521" s="2">
        <v>-7.2902693657242498E-3</v>
      </c>
    </row>
    <row r="522" spans="1:14" x14ac:dyDescent="0.25">
      <c r="A522">
        <v>8</v>
      </c>
      <c r="B522" t="s">
        <v>68</v>
      </c>
      <c r="C522" t="s">
        <v>39</v>
      </c>
      <c r="D522">
        <v>33</v>
      </c>
      <c r="E522">
        <v>7.8055746053931702E-2</v>
      </c>
      <c r="F522" s="2">
        <v>0.64774912717373401</v>
      </c>
      <c r="G522" s="2">
        <v>6.0758758763143697E-2</v>
      </c>
      <c r="H522" s="2">
        <v>-6.8230975220314504E-3</v>
      </c>
      <c r="I522" s="2">
        <v>0.128340615049756</v>
      </c>
      <c r="J522">
        <v>7.6101073204871195E-2</v>
      </c>
      <c r="K522" s="2">
        <v>0.651137730747405</v>
      </c>
      <c r="L522" s="2">
        <v>6.1076609205534801E-2</v>
      </c>
      <c r="M522" s="2">
        <v>-6.4110415869877797E-3</v>
      </c>
      <c r="N522" s="2">
        <v>0.128564259998554</v>
      </c>
    </row>
    <row r="523" spans="1:14" x14ac:dyDescent="0.25">
      <c r="A523">
        <v>10</v>
      </c>
      <c r="B523" t="s">
        <v>70</v>
      </c>
      <c r="C523" t="s">
        <v>39</v>
      </c>
      <c r="D523">
        <v>33</v>
      </c>
      <c r="E523">
        <v>9.9244775535626203E-2</v>
      </c>
      <c r="F523" s="2">
        <v>0.79574232630097297</v>
      </c>
      <c r="G523" s="2">
        <v>9.9767092063815899E-2</v>
      </c>
      <c r="H523" s="2">
        <v>-1.8847608497232E-2</v>
      </c>
      <c r="I523" s="2">
        <v>0.218381792622729</v>
      </c>
      <c r="J523">
        <v>8.8363820441652599E-2</v>
      </c>
      <c r="K523" s="2">
        <v>0.82115094998504101</v>
      </c>
      <c r="L523" s="2">
        <v>0.10295272692891699</v>
      </c>
      <c r="M523" s="2">
        <v>-1.54581685443589E-2</v>
      </c>
      <c r="N523" s="2">
        <v>0.22136362240226101</v>
      </c>
    </row>
    <row r="524" spans="1:14" x14ac:dyDescent="0.25">
      <c r="A524">
        <v>16</v>
      </c>
      <c r="B524" t="s">
        <v>78</v>
      </c>
      <c r="C524" t="s">
        <v>39</v>
      </c>
      <c r="D524">
        <v>33</v>
      </c>
      <c r="E524">
        <v>0.123340225416637</v>
      </c>
      <c r="F524" s="2">
        <v>6.8411975877188998E-3</v>
      </c>
      <c r="G524" s="2">
        <v>7.6013306530065106E-2</v>
      </c>
      <c r="H524" s="2">
        <v>-2.0672172187458499E-2</v>
      </c>
      <c r="I524" s="2">
        <v>0.172698785247589</v>
      </c>
      <c r="J524">
        <v>0.115382470687054</v>
      </c>
      <c r="K524" s="2">
        <v>6.9811503816656498E-3</v>
      </c>
      <c r="L524" s="2">
        <v>7.7568337573963406E-2</v>
      </c>
      <c r="M524" s="2">
        <v>-1.8992613963336399E-2</v>
      </c>
      <c r="N524" s="2">
        <v>0.17412928911254399</v>
      </c>
    </row>
    <row r="525" spans="1:14" x14ac:dyDescent="0.25">
      <c r="A525">
        <v>6</v>
      </c>
      <c r="B525" t="s">
        <v>66</v>
      </c>
      <c r="C525" t="s">
        <v>39</v>
      </c>
      <c r="D525">
        <v>33</v>
      </c>
      <c r="E525">
        <v>0.23825894307234299</v>
      </c>
      <c r="F525" s="2">
        <v>0.93396708774519499</v>
      </c>
      <c r="G525" s="2">
        <v>6.9255593865170495E-2</v>
      </c>
      <c r="H525" s="2">
        <v>-4.5840252816596497E-2</v>
      </c>
      <c r="I525" s="2">
        <v>0.18435144054806199</v>
      </c>
      <c r="J525">
        <v>0.23007143735816901</v>
      </c>
      <c r="K525" s="2">
        <v>0.94942027013810804</v>
      </c>
      <c r="L525" s="2">
        <v>7.0401479343568801E-2</v>
      </c>
      <c r="M525" s="2">
        <v>-4.45685533403124E-2</v>
      </c>
      <c r="N525" s="2">
        <v>0.18537151202847199</v>
      </c>
    </row>
    <row r="526" spans="1:14" x14ac:dyDescent="0.25">
      <c r="A526">
        <v>2</v>
      </c>
      <c r="B526" t="s">
        <v>62</v>
      </c>
      <c r="C526" t="s">
        <v>39</v>
      </c>
      <c r="D526">
        <v>33</v>
      </c>
      <c r="E526">
        <v>0.27632402495424502</v>
      </c>
      <c r="F526" s="2">
        <v>-1.02573645758155</v>
      </c>
      <c r="G526" s="2">
        <v>-6.4544201962089695E-2</v>
      </c>
      <c r="H526" s="2">
        <v>-0.18075077150903701</v>
      </c>
      <c r="I526" s="2">
        <v>5.1662367582676998E-2</v>
      </c>
      <c r="J526">
        <v>0.28636654630442998</v>
      </c>
      <c r="K526" s="2">
        <v>-1.00330894016463</v>
      </c>
      <c r="L526" s="2">
        <v>-6.3132956214670397E-2</v>
      </c>
      <c r="M526" s="2">
        <v>-0.179196264095247</v>
      </c>
      <c r="N526" s="2">
        <v>5.2930351664916601E-2</v>
      </c>
    </row>
    <row r="527" spans="1:14" x14ac:dyDescent="0.25">
      <c r="A527">
        <v>15</v>
      </c>
      <c r="B527" t="s">
        <v>75</v>
      </c>
      <c r="C527" t="s">
        <v>39</v>
      </c>
      <c r="D527">
        <v>33</v>
      </c>
      <c r="E527">
        <v>0.33488324659753499</v>
      </c>
      <c r="F527" s="2">
        <v>-1.1583855520373601E-2</v>
      </c>
      <c r="G527" s="2">
        <v>-8.5100319720637599E-2</v>
      </c>
      <c r="H527" s="2">
        <v>-0.258064076977224</v>
      </c>
      <c r="I527" s="2">
        <v>8.7863437535230293E-2</v>
      </c>
      <c r="J527">
        <v>0.35480372918426401</v>
      </c>
      <c r="K527" s="2">
        <v>-1.1076976753084999E-2</v>
      </c>
      <c r="L527" s="2">
        <v>-8.13765556353402E-2</v>
      </c>
      <c r="M527" s="2">
        <v>-0.25374523870096999</v>
      </c>
      <c r="N527" s="2">
        <v>9.0992127430971903E-2</v>
      </c>
    </row>
    <row r="528" spans="1:14" x14ac:dyDescent="0.25">
      <c r="A528">
        <v>4</v>
      </c>
      <c r="B528" t="s">
        <v>64</v>
      </c>
      <c r="C528" t="s">
        <v>39</v>
      </c>
      <c r="D528">
        <v>33</v>
      </c>
      <c r="E528">
        <v>0.37386507138858999</v>
      </c>
      <c r="F528" s="2">
        <v>0.28064359583153298</v>
      </c>
      <c r="G528" s="2">
        <v>5.8940952320923903E-2</v>
      </c>
      <c r="H528" s="2">
        <v>-7.0967533591541093E-2</v>
      </c>
      <c r="I528" s="2">
        <v>0.18884943823443501</v>
      </c>
      <c r="J528">
        <v>0.36181613298961501</v>
      </c>
      <c r="K528" s="2">
        <v>0.28744845274752101</v>
      </c>
      <c r="L528" s="2">
        <v>6.0370112839800899E-2</v>
      </c>
      <c r="M528" s="2">
        <v>-6.9382947429824496E-2</v>
      </c>
      <c r="N528" s="2">
        <v>0.19012317311035401</v>
      </c>
    </row>
    <row r="529" spans="1:14" x14ac:dyDescent="0.25">
      <c r="A529">
        <v>7</v>
      </c>
      <c r="B529" t="s">
        <v>67</v>
      </c>
      <c r="C529" t="s">
        <v>39</v>
      </c>
      <c r="D529">
        <v>33</v>
      </c>
      <c r="E529">
        <v>0.67420342699408198</v>
      </c>
      <c r="F529" s="2">
        <v>0.25709785673008301</v>
      </c>
      <c r="G529" s="2">
        <v>2.8072661600139499E-2</v>
      </c>
      <c r="H529" s="2">
        <v>-0.102810267544464</v>
      </c>
      <c r="I529" s="2">
        <v>0.158955590743834</v>
      </c>
      <c r="J529">
        <v>0.67179047531606795</v>
      </c>
      <c r="K529" s="2">
        <v>0.25876389031154001</v>
      </c>
      <c r="L529" s="2">
        <v>2.82545767570869E-2</v>
      </c>
      <c r="M529" s="2">
        <v>-0.102448656742522</v>
      </c>
      <c r="N529" s="2">
        <v>0.15895781025583999</v>
      </c>
    </row>
    <row r="530" spans="1:14" x14ac:dyDescent="0.25">
      <c r="A530">
        <v>14</v>
      </c>
      <c r="B530" t="s">
        <v>74</v>
      </c>
      <c r="C530" t="s">
        <v>40</v>
      </c>
      <c r="D530">
        <v>34</v>
      </c>
      <c r="E530" s="1">
        <v>1.8387733019455899E-2</v>
      </c>
      <c r="F530" s="2">
        <v>-91.271508323241207</v>
      </c>
      <c r="G530" s="2">
        <v>-0.67498527084187399</v>
      </c>
      <c r="H530" s="2">
        <v>-1.23609624156321</v>
      </c>
      <c r="I530" s="2">
        <v>-0.11387430012331599</v>
      </c>
      <c r="J530" s="1">
        <v>1.90226795961E-2</v>
      </c>
      <c r="K530" s="2">
        <v>-90.863162626422195</v>
      </c>
      <c r="L530" s="2">
        <v>-0.67196540915863201</v>
      </c>
      <c r="M530" s="2">
        <v>-1.23357453894989</v>
      </c>
      <c r="N530" s="2">
        <v>-0.110356279373812</v>
      </c>
    </row>
    <row r="531" spans="1:14" x14ac:dyDescent="0.25">
      <c r="A531">
        <v>1</v>
      </c>
      <c r="B531" t="s">
        <v>61</v>
      </c>
      <c r="C531" t="s">
        <v>40</v>
      </c>
      <c r="D531">
        <v>34</v>
      </c>
      <c r="E531">
        <v>5.9219405952473401E-2</v>
      </c>
      <c r="F531" s="2">
        <v>-0.62144003982972695</v>
      </c>
      <c r="G531" s="2">
        <v>-0.93176406001869105</v>
      </c>
      <c r="H531" s="2">
        <v>-1.89977644779544</v>
      </c>
      <c r="I531" s="2">
        <v>3.62483277730642E-2</v>
      </c>
      <c r="J531">
        <v>5.94354254113241E-2</v>
      </c>
      <c r="K531" s="2">
        <v>-0.62126313852412096</v>
      </c>
      <c r="L531" s="2">
        <v>-0.93149882078705304</v>
      </c>
      <c r="M531" s="2">
        <v>-1.9000582972059501</v>
      </c>
      <c r="N531" s="2">
        <v>3.7060655613667698E-2</v>
      </c>
    </row>
    <row r="532" spans="1:14" x14ac:dyDescent="0.25">
      <c r="A532">
        <v>5</v>
      </c>
      <c r="B532" t="s">
        <v>65</v>
      </c>
      <c r="C532" t="s">
        <v>40</v>
      </c>
      <c r="D532">
        <v>34</v>
      </c>
      <c r="E532">
        <v>0.10189444079517</v>
      </c>
      <c r="F532" s="2">
        <v>-3.8761168008169999</v>
      </c>
      <c r="G532" s="2">
        <v>-0.34384075231174399</v>
      </c>
      <c r="H532" s="2">
        <v>-0.75583452492957703</v>
      </c>
      <c r="I532" s="2">
        <v>6.8153020295689606E-2</v>
      </c>
      <c r="J532">
        <v>0.10485501173275</v>
      </c>
      <c r="K532" s="2">
        <v>-3.8470371548918898</v>
      </c>
      <c r="L532" s="2">
        <v>-0.34126116871235102</v>
      </c>
      <c r="M532" s="2">
        <v>-0.75368872361450101</v>
      </c>
      <c r="N532" s="2">
        <v>7.1166386186220107E-2</v>
      </c>
    </row>
    <row r="533" spans="1:14" x14ac:dyDescent="0.25">
      <c r="A533">
        <v>16</v>
      </c>
      <c r="B533" t="s">
        <v>78</v>
      </c>
      <c r="C533" t="s">
        <v>40</v>
      </c>
      <c r="D533">
        <v>34</v>
      </c>
      <c r="E533">
        <v>0.115772276476027</v>
      </c>
      <c r="F533" s="2">
        <v>3.2885515384053099E-2</v>
      </c>
      <c r="G533" s="2">
        <v>0.36539461537830698</v>
      </c>
      <c r="H533" s="2">
        <v>-8.9954242442995103E-2</v>
      </c>
      <c r="I533" s="2">
        <v>0.82074347320601704</v>
      </c>
      <c r="J533">
        <v>0.11806341453397801</v>
      </c>
      <c r="K533" s="2">
        <v>3.2711687837373001E-2</v>
      </c>
      <c r="L533" s="2">
        <v>0.363463198193681</v>
      </c>
      <c r="M533" s="2">
        <v>-9.2323194005534098E-2</v>
      </c>
      <c r="N533" s="2">
        <v>0.81924959039287304</v>
      </c>
    </row>
    <row r="534" spans="1:14" x14ac:dyDescent="0.25">
      <c r="A534">
        <v>6</v>
      </c>
      <c r="B534" t="s">
        <v>66</v>
      </c>
      <c r="C534" t="s">
        <v>40</v>
      </c>
      <c r="D534">
        <v>34</v>
      </c>
      <c r="E534">
        <v>0.27952718387372799</v>
      </c>
      <c r="F534" s="2">
        <v>4.0333553982721702</v>
      </c>
      <c r="G534" s="2">
        <v>0.29908165613370302</v>
      </c>
      <c r="H534" s="2">
        <v>-0.24299171453288401</v>
      </c>
      <c r="I534" s="2">
        <v>0.84115502679543597</v>
      </c>
      <c r="J534">
        <v>0.28320008832737797</v>
      </c>
      <c r="K534" s="2">
        <v>4.0073120651386596</v>
      </c>
      <c r="L534" s="2">
        <v>0.29715048904310698</v>
      </c>
      <c r="M534" s="2">
        <v>-0.24554989576880801</v>
      </c>
      <c r="N534" s="2">
        <v>0.83985087386038204</v>
      </c>
    </row>
    <row r="535" spans="1:14" x14ac:dyDescent="0.25">
      <c r="A535">
        <v>3</v>
      </c>
      <c r="B535" t="s">
        <v>63</v>
      </c>
      <c r="C535" t="s">
        <v>40</v>
      </c>
      <c r="D535">
        <v>34</v>
      </c>
      <c r="E535">
        <v>0.28513165002660601</v>
      </c>
      <c r="F535" s="2">
        <v>-2.12793254906871</v>
      </c>
      <c r="G535" s="2">
        <v>-0.2300965126583</v>
      </c>
      <c r="H535" s="2">
        <v>-0.65202193116645601</v>
      </c>
      <c r="I535" s="2">
        <v>0.191828905849843</v>
      </c>
      <c r="J535">
        <v>0.28673340696062</v>
      </c>
      <c r="K535" s="2">
        <v>-2.1212957929115599</v>
      </c>
      <c r="L535" s="2">
        <v>-0.229378870341017</v>
      </c>
      <c r="M535" s="2">
        <v>-0.65138897374015603</v>
      </c>
      <c r="N535" s="2">
        <v>0.19263123305812199</v>
      </c>
    </row>
    <row r="536" spans="1:14" x14ac:dyDescent="0.25">
      <c r="A536">
        <v>9</v>
      </c>
      <c r="B536" t="s">
        <v>69</v>
      </c>
      <c r="C536" t="s">
        <v>40</v>
      </c>
      <c r="D536">
        <v>34</v>
      </c>
      <c r="E536">
        <v>0.326390491585208</v>
      </c>
      <c r="F536" s="2">
        <v>2.4164924218568</v>
      </c>
      <c r="G536" s="2">
        <v>0.23923298899682099</v>
      </c>
      <c r="H536" s="2">
        <v>-0.238536061373401</v>
      </c>
      <c r="I536" s="2">
        <v>0.71700203936704299</v>
      </c>
      <c r="J536">
        <v>0.32868210361686601</v>
      </c>
      <c r="K536" s="2">
        <v>2.4065728866648302</v>
      </c>
      <c r="L536" s="2">
        <v>0.23825095403076299</v>
      </c>
      <c r="M536" s="2">
        <v>-0.239816333048465</v>
      </c>
      <c r="N536" s="2">
        <v>0.71631824111346798</v>
      </c>
    </row>
    <row r="537" spans="1:14" x14ac:dyDescent="0.25">
      <c r="A537">
        <v>10</v>
      </c>
      <c r="B537" t="s">
        <v>70</v>
      </c>
      <c r="C537" t="s">
        <v>40</v>
      </c>
      <c r="D537">
        <v>34</v>
      </c>
      <c r="E537">
        <v>0.35244746740861499</v>
      </c>
      <c r="F537" s="2">
        <v>2.21835083729761</v>
      </c>
      <c r="G537" s="2">
        <v>0.27812823938033898</v>
      </c>
      <c r="H537" s="2">
        <v>-0.30811598753269598</v>
      </c>
      <c r="I537" s="2">
        <v>0.86437246629407805</v>
      </c>
      <c r="J537">
        <v>0.353939900406541</v>
      </c>
      <c r="K537" s="2">
        <v>2.2126990369806299</v>
      </c>
      <c r="L537" s="2">
        <v>0.27741963853819301</v>
      </c>
      <c r="M537" s="2">
        <v>-0.30914662312684998</v>
      </c>
      <c r="N537" s="2">
        <v>0.86398590020821497</v>
      </c>
    </row>
    <row r="538" spans="1:14" x14ac:dyDescent="0.25">
      <c r="A538">
        <v>4</v>
      </c>
      <c r="B538" t="s">
        <v>64</v>
      </c>
      <c r="C538" t="s">
        <v>40</v>
      </c>
      <c r="D538">
        <v>34</v>
      </c>
      <c r="E538">
        <v>0.35374386853769801</v>
      </c>
      <c r="F538" s="2">
        <v>1.3784487431521599</v>
      </c>
      <c r="G538" s="2">
        <v>0.28950271039041198</v>
      </c>
      <c r="H538" s="2">
        <v>-0.32236232601910902</v>
      </c>
      <c r="I538" s="2">
        <v>0.901367746804562</v>
      </c>
      <c r="J538">
        <v>0.356191356226016</v>
      </c>
      <c r="K538" s="2">
        <v>1.3728989192354</v>
      </c>
      <c r="L538" s="2">
        <v>0.28833713272656702</v>
      </c>
      <c r="M538" s="2">
        <v>-0.32417219889110299</v>
      </c>
      <c r="N538" s="2">
        <v>0.90084646434837601</v>
      </c>
    </row>
    <row r="539" spans="1:14" x14ac:dyDescent="0.25">
      <c r="A539">
        <v>2</v>
      </c>
      <c r="B539" t="s">
        <v>62</v>
      </c>
      <c r="C539" t="s">
        <v>40</v>
      </c>
      <c r="D539">
        <v>34</v>
      </c>
      <c r="E539">
        <v>0.57288925502430399</v>
      </c>
      <c r="F539" s="2">
        <v>2.5021670727220302</v>
      </c>
      <c r="G539" s="2">
        <v>0.15744821751329899</v>
      </c>
      <c r="H539" s="2">
        <v>-0.38989439644621898</v>
      </c>
      <c r="I539" s="2">
        <v>0.70479083147763599</v>
      </c>
      <c r="J539">
        <v>0.57487705221454599</v>
      </c>
      <c r="K539" s="2">
        <v>2.49174657970309</v>
      </c>
      <c r="L539" s="2">
        <v>0.156792510679683</v>
      </c>
      <c r="M539" s="2">
        <v>-0.39110644352129897</v>
      </c>
      <c r="N539" s="2">
        <v>0.70469146488066503</v>
      </c>
    </row>
    <row r="540" spans="1:14" x14ac:dyDescent="0.25">
      <c r="A540">
        <v>11</v>
      </c>
      <c r="B540" t="s">
        <v>71</v>
      </c>
      <c r="C540" t="s">
        <v>40</v>
      </c>
      <c r="D540">
        <v>34</v>
      </c>
      <c r="E540">
        <v>0.66253374502036599</v>
      </c>
      <c r="F540" s="2">
        <v>1.62699310871033</v>
      </c>
      <c r="G540" s="2">
        <v>0.14421140832375401</v>
      </c>
      <c r="H540" s="2">
        <v>-0.50344557789167099</v>
      </c>
      <c r="I540" s="2">
        <v>0.79186839453917801</v>
      </c>
      <c r="J540">
        <v>0.67069460888237298</v>
      </c>
      <c r="K540" s="2">
        <v>1.5869120469832501</v>
      </c>
      <c r="L540" s="2">
        <v>0.14065875261338601</v>
      </c>
      <c r="M540" s="2">
        <v>-0.50771654272927902</v>
      </c>
      <c r="N540" s="2">
        <v>0.78903404795604304</v>
      </c>
    </row>
    <row r="541" spans="1:14" x14ac:dyDescent="0.25">
      <c r="A541">
        <v>12</v>
      </c>
      <c r="B541" t="s">
        <v>72</v>
      </c>
      <c r="C541" t="s">
        <v>40</v>
      </c>
      <c r="D541">
        <v>34</v>
      </c>
      <c r="E541">
        <v>0.75713090016243301</v>
      </c>
      <c r="F541" s="2">
        <v>-1.8975946194838</v>
      </c>
      <c r="G541" s="2">
        <v>-9.6505854624722998E-2</v>
      </c>
      <c r="H541" s="2">
        <v>-0.70813877883501397</v>
      </c>
      <c r="I541" s="2">
        <v>0.51512706959106103</v>
      </c>
      <c r="J541">
        <v>0.759731923147554</v>
      </c>
      <c r="K541" s="2">
        <v>-1.87701776110042</v>
      </c>
      <c r="L541" s="2">
        <v>-9.5459378584148297E-2</v>
      </c>
      <c r="M541" s="2">
        <v>-0.70722102045734903</v>
      </c>
      <c r="N541" s="2">
        <v>0.51630226328919904</v>
      </c>
    </row>
    <row r="542" spans="1:14" x14ac:dyDescent="0.25">
      <c r="A542">
        <v>8</v>
      </c>
      <c r="B542" t="s">
        <v>68</v>
      </c>
      <c r="C542" t="s">
        <v>40</v>
      </c>
      <c r="D542">
        <v>34</v>
      </c>
      <c r="E542">
        <v>0.782051652563025</v>
      </c>
      <c r="F542" s="2">
        <v>0.50259249823992003</v>
      </c>
      <c r="G542" s="2">
        <v>4.7143091477295999E-2</v>
      </c>
      <c r="H542" s="2">
        <v>-0.28685259213269299</v>
      </c>
      <c r="I542" s="2">
        <v>0.38113877508270999</v>
      </c>
      <c r="J542">
        <v>0.78455729499728799</v>
      </c>
      <c r="K542" s="2">
        <v>0.49710234786339402</v>
      </c>
      <c r="L542" s="2">
        <v>4.6628116299055902E-2</v>
      </c>
      <c r="M542" s="2">
        <v>-0.287660043793041</v>
      </c>
      <c r="N542" s="2">
        <v>0.380916276391153</v>
      </c>
    </row>
    <row r="543" spans="1:14" x14ac:dyDescent="0.25">
      <c r="A543">
        <v>13</v>
      </c>
      <c r="B543" t="s">
        <v>73</v>
      </c>
      <c r="C543" t="s">
        <v>40</v>
      </c>
      <c r="D543">
        <v>34</v>
      </c>
      <c r="E543">
        <v>0.853577365686358</v>
      </c>
      <c r="F543" s="2">
        <v>0.64624684181889702</v>
      </c>
      <c r="G543" s="2">
        <v>6.0623531127750603E-2</v>
      </c>
      <c r="H543" s="2">
        <v>-0.583191381565209</v>
      </c>
      <c r="I543" s="2">
        <v>0.70443844382071097</v>
      </c>
      <c r="J543">
        <v>0.85257281666879903</v>
      </c>
      <c r="K543" s="2">
        <v>0.65084910508503702</v>
      </c>
      <c r="L543" s="2">
        <v>6.1055263140816801E-2</v>
      </c>
      <c r="M543" s="2">
        <v>-0.58287580280306095</v>
      </c>
      <c r="N543" s="2">
        <v>0.70498632908932102</v>
      </c>
    </row>
    <row r="544" spans="1:14" x14ac:dyDescent="0.25">
      <c r="A544">
        <v>15</v>
      </c>
      <c r="B544" t="s">
        <v>75</v>
      </c>
      <c r="C544" t="s">
        <v>40</v>
      </c>
      <c r="D544">
        <v>34</v>
      </c>
      <c r="E544">
        <v>0.87370108072631503</v>
      </c>
      <c r="F544" s="2">
        <v>9.3907937904594303E-3</v>
      </c>
      <c r="G544" s="2">
        <v>6.8989081622531201E-2</v>
      </c>
      <c r="H544" s="2">
        <v>-0.78164443772054804</v>
      </c>
      <c r="I544" s="2">
        <v>0.91962260096919402</v>
      </c>
      <c r="J544">
        <v>0.87178143329086299</v>
      </c>
      <c r="K544" s="2">
        <v>9.5411570291124605E-3</v>
      </c>
      <c r="L544" s="2">
        <v>7.0093718991423595E-2</v>
      </c>
      <c r="M544" s="2">
        <v>-0.78111023679023595</v>
      </c>
      <c r="N544" s="2">
        <v>0.92129767477285296</v>
      </c>
    </row>
    <row r="545" spans="1:14" x14ac:dyDescent="0.25">
      <c r="A545">
        <v>7</v>
      </c>
      <c r="B545" t="s">
        <v>67</v>
      </c>
      <c r="C545" t="s">
        <v>40</v>
      </c>
      <c r="D545">
        <v>34</v>
      </c>
      <c r="E545">
        <v>0.88660600987476501</v>
      </c>
      <c r="F545" s="2">
        <v>0.41076722047572201</v>
      </c>
      <c r="G545" s="2">
        <v>4.4851907066122999E-2</v>
      </c>
      <c r="H545" s="2">
        <v>-0.57161369577409804</v>
      </c>
      <c r="I545" s="2">
        <v>0.66131750990235005</v>
      </c>
      <c r="J545">
        <v>0.88886504839093605</v>
      </c>
      <c r="K545" s="2">
        <v>0.402882559268334</v>
      </c>
      <c r="L545" s="2">
        <v>4.3990976411552501E-2</v>
      </c>
      <c r="M545" s="2">
        <v>-0.57301475298690596</v>
      </c>
      <c r="N545" s="2">
        <v>0.66099670581001102</v>
      </c>
    </row>
    <row r="546" spans="1:14" x14ac:dyDescent="0.25">
      <c r="A546">
        <v>15</v>
      </c>
      <c r="B546" t="s">
        <v>75</v>
      </c>
      <c r="C546" t="s">
        <v>41</v>
      </c>
      <c r="D546">
        <v>35</v>
      </c>
      <c r="E546">
        <v>5.1308108716814502E-2</v>
      </c>
      <c r="F546" s="2">
        <v>6.3231539999322904E-3</v>
      </c>
      <c r="G546" s="2">
        <v>4.64527916539225E-2</v>
      </c>
      <c r="H546" s="2">
        <v>-2.6360863957720698E-4</v>
      </c>
      <c r="I546" s="2">
        <v>9.31691919476169E-2</v>
      </c>
      <c r="J546">
        <v>5.48014278394807E-2</v>
      </c>
      <c r="K546" s="2">
        <v>6.2293720871480999E-3</v>
      </c>
      <c r="L546" s="2">
        <v>4.5763826676081899E-2</v>
      </c>
      <c r="M546" s="2">
        <v>-9.4142667118468702E-4</v>
      </c>
      <c r="N546" s="2">
        <v>9.2469080022980002E-2</v>
      </c>
    </row>
    <row r="547" spans="1:14" x14ac:dyDescent="0.25">
      <c r="A547">
        <v>14</v>
      </c>
      <c r="B547" t="s">
        <v>74</v>
      </c>
      <c r="C547" t="s">
        <v>41</v>
      </c>
      <c r="D547">
        <v>35</v>
      </c>
      <c r="E547">
        <v>0.13822531777298799</v>
      </c>
      <c r="F547" s="2">
        <v>-3.2083612000347599</v>
      </c>
      <c r="G547" s="2">
        <v>-2.3726972341629401E-2</v>
      </c>
      <c r="H547" s="2">
        <v>-5.5096975675936903E-2</v>
      </c>
      <c r="I547" s="2">
        <v>7.6430309924908398E-3</v>
      </c>
      <c r="J547">
        <v>0.13947392040554801</v>
      </c>
      <c r="K547" s="2">
        <v>-3.1967221614750398</v>
      </c>
      <c r="L547" s="2">
        <v>-2.3640897511279901E-2</v>
      </c>
      <c r="M547" s="2">
        <v>-5.49960727776471E-2</v>
      </c>
      <c r="N547" s="2">
        <v>7.7142777552651797E-3</v>
      </c>
    </row>
    <row r="548" spans="1:14" x14ac:dyDescent="0.25">
      <c r="A548">
        <v>7</v>
      </c>
      <c r="B548" t="s">
        <v>67</v>
      </c>
      <c r="C548" t="s">
        <v>41</v>
      </c>
      <c r="D548">
        <v>35</v>
      </c>
      <c r="E548">
        <v>0.39483375567725898</v>
      </c>
      <c r="F548" s="2">
        <v>0.14644977040208901</v>
      </c>
      <c r="G548" s="2">
        <v>1.5990933950791101E-2</v>
      </c>
      <c r="H548" s="2">
        <v>-2.08432487815404E-2</v>
      </c>
      <c r="I548" s="2">
        <v>5.2825116683363801E-2</v>
      </c>
      <c r="J548">
        <v>0.36433498035006401</v>
      </c>
      <c r="K548" s="2">
        <v>0.15602005623033099</v>
      </c>
      <c r="L548" s="2">
        <v>1.7035918918389001E-2</v>
      </c>
      <c r="M548" s="2">
        <v>-1.97719628030502E-2</v>
      </c>
      <c r="N548" s="2">
        <v>5.38438006401274E-2</v>
      </c>
    </row>
    <row r="549" spans="1:14" x14ac:dyDescent="0.25">
      <c r="A549">
        <v>5</v>
      </c>
      <c r="B549" t="s">
        <v>65</v>
      </c>
      <c r="C549" t="s">
        <v>41</v>
      </c>
      <c r="D549">
        <v>35</v>
      </c>
      <c r="E549">
        <v>0.43183600483136497</v>
      </c>
      <c r="F549" s="2">
        <v>-0.111322237358875</v>
      </c>
      <c r="G549" s="2">
        <v>-9.8751208515009403E-3</v>
      </c>
      <c r="H549" s="2">
        <v>-3.4497942059223699E-2</v>
      </c>
      <c r="I549" s="2">
        <v>1.47477003564299E-2</v>
      </c>
      <c r="J549">
        <v>0.50970620669376099</v>
      </c>
      <c r="K549" s="2">
        <v>-9.3319331656152096E-2</v>
      </c>
      <c r="L549" s="2">
        <v>-8.2781275309740492E-3</v>
      </c>
      <c r="M549" s="2">
        <v>-3.2887461751672502E-2</v>
      </c>
      <c r="N549" s="2">
        <v>1.6331206690128101E-2</v>
      </c>
    </row>
    <row r="550" spans="1:14" x14ac:dyDescent="0.25">
      <c r="A550">
        <v>3</v>
      </c>
      <c r="B550" t="s">
        <v>63</v>
      </c>
      <c r="C550" t="s">
        <v>41</v>
      </c>
      <c r="D550">
        <v>35</v>
      </c>
      <c r="E550">
        <v>0.43374799425111299</v>
      </c>
      <c r="F550" s="2">
        <v>-9.3062763007231E-2</v>
      </c>
      <c r="G550" s="2">
        <v>-1.0063015031028201E-2</v>
      </c>
      <c r="H550" s="2">
        <v>-3.52588162722757E-2</v>
      </c>
      <c r="I550" s="2">
        <v>1.5132786210195599E-2</v>
      </c>
      <c r="J550">
        <v>0.49333192480682098</v>
      </c>
      <c r="K550" s="2">
        <v>-8.13267682926824E-2</v>
      </c>
      <c r="L550" s="2">
        <v>-8.7939844607547498E-3</v>
      </c>
      <c r="M550" s="2">
        <v>-3.3955149368060697E-2</v>
      </c>
      <c r="N550" s="2">
        <v>1.63671804467539E-2</v>
      </c>
    </row>
    <row r="551" spans="1:14" x14ac:dyDescent="0.25">
      <c r="A551">
        <v>4</v>
      </c>
      <c r="B551" t="s">
        <v>64</v>
      </c>
      <c r="C551" t="s">
        <v>41</v>
      </c>
      <c r="D551">
        <v>35</v>
      </c>
      <c r="E551">
        <v>0.50347275926145296</v>
      </c>
      <c r="F551" s="2">
        <v>5.9454851952170699E-2</v>
      </c>
      <c r="G551" s="2">
        <v>1.24867470564564E-2</v>
      </c>
      <c r="H551" s="2">
        <v>-2.4093594467135399E-2</v>
      </c>
      <c r="I551" s="2">
        <v>4.90670885800287E-2</v>
      </c>
      <c r="J551">
        <v>0.493732883840592</v>
      </c>
      <c r="K551" s="2">
        <v>6.0785724082427897E-2</v>
      </c>
      <c r="L551" s="2">
        <v>1.27662576953498E-2</v>
      </c>
      <c r="M551" s="2">
        <v>-2.37941980871768E-2</v>
      </c>
      <c r="N551" s="2">
        <v>4.9326713477876503E-2</v>
      </c>
    </row>
    <row r="552" spans="1:14" x14ac:dyDescent="0.25">
      <c r="A552">
        <v>16</v>
      </c>
      <c r="B552" t="s">
        <v>78</v>
      </c>
      <c r="C552" t="s">
        <v>41</v>
      </c>
      <c r="D552">
        <v>35</v>
      </c>
      <c r="E552">
        <v>0.51850288318101401</v>
      </c>
      <c r="F552" s="2">
        <v>-8.0653525381458202E-4</v>
      </c>
      <c r="G552" s="2">
        <v>-8.9615028201692204E-3</v>
      </c>
      <c r="H552" s="2">
        <v>-3.61652100234683E-2</v>
      </c>
      <c r="I552" s="2">
        <v>1.82422043829416E-2</v>
      </c>
      <c r="J552">
        <v>0.53915878232201297</v>
      </c>
      <c r="K552" s="2">
        <v>-7.6661986574526201E-4</v>
      </c>
      <c r="L552" s="2">
        <v>-8.5179985082862297E-3</v>
      </c>
      <c r="M552" s="2">
        <v>-3.5704690510379701E-2</v>
      </c>
      <c r="N552" s="2">
        <v>1.8668693493808002E-2</v>
      </c>
    </row>
    <row r="553" spans="1:14" x14ac:dyDescent="0.25">
      <c r="A553">
        <v>10</v>
      </c>
      <c r="B553" t="s">
        <v>70</v>
      </c>
      <c r="C553" t="s">
        <v>41</v>
      </c>
      <c r="D553">
        <v>35</v>
      </c>
      <c r="E553">
        <v>0.57303832274111899</v>
      </c>
      <c r="F553" s="2">
        <v>-7.6700719306222798E-2</v>
      </c>
      <c r="G553" s="2">
        <v>-9.6164392309704798E-3</v>
      </c>
      <c r="H553" s="2">
        <v>-4.3059385346886997E-2</v>
      </c>
      <c r="I553" s="2">
        <v>2.3826506884910299E-2</v>
      </c>
      <c r="J553">
        <v>0.55972528730931703</v>
      </c>
      <c r="K553" s="2">
        <v>-7.9320678005708994E-2</v>
      </c>
      <c r="L553" s="2">
        <v>-9.9449195092416801E-3</v>
      </c>
      <c r="M553" s="2">
        <v>-4.3364002563078499E-2</v>
      </c>
      <c r="N553" s="2">
        <v>2.3474163544595202E-2</v>
      </c>
    </row>
    <row r="554" spans="1:14" x14ac:dyDescent="0.25">
      <c r="A554">
        <v>11</v>
      </c>
      <c r="B554" t="s">
        <v>71</v>
      </c>
      <c r="C554" t="s">
        <v>41</v>
      </c>
      <c r="D554">
        <v>35</v>
      </c>
      <c r="E554">
        <v>0.58888378414649001</v>
      </c>
      <c r="F554" s="2">
        <v>0.11752190186895101</v>
      </c>
      <c r="G554" s="2">
        <v>1.0416761378213599E-2</v>
      </c>
      <c r="H554" s="2">
        <v>-2.7359716041786199E-2</v>
      </c>
      <c r="I554" s="2">
        <v>4.81932387984816E-2</v>
      </c>
      <c r="J554">
        <v>0.57788219383736095</v>
      </c>
      <c r="K554" s="2">
        <v>0.12095994619990599</v>
      </c>
      <c r="L554" s="2">
        <v>1.07214985109019E-2</v>
      </c>
      <c r="M554" s="2">
        <v>-2.7040326644688101E-2</v>
      </c>
      <c r="N554" s="2">
        <v>4.8483323666529597E-2</v>
      </c>
    </row>
    <row r="555" spans="1:14" x14ac:dyDescent="0.25">
      <c r="A555">
        <v>2</v>
      </c>
      <c r="B555" t="s">
        <v>62</v>
      </c>
      <c r="C555" t="s">
        <v>41</v>
      </c>
      <c r="D555">
        <v>35</v>
      </c>
      <c r="E555">
        <v>0.62290799181128198</v>
      </c>
      <c r="F555" s="2">
        <v>0.130482738803857</v>
      </c>
      <c r="G555" s="2">
        <v>8.2105926758017107E-3</v>
      </c>
      <c r="H555" s="2">
        <v>-2.4515393874444201E-2</v>
      </c>
      <c r="I555" s="2">
        <v>4.09365792260422E-2</v>
      </c>
      <c r="J555">
        <v>0.58454336015297104</v>
      </c>
      <c r="K555" s="2">
        <v>0.14500136696176499</v>
      </c>
      <c r="L555" s="2">
        <v>9.1241736069548503E-3</v>
      </c>
      <c r="M555" s="2">
        <v>-2.3583090597891699E-2</v>
      </c>
      <c r="N555" s="2">
        <v>4.1831437811818299E-2</v>
      </c>
    </row>
    <row r="556" spans="1:14" x14ac:dyDescent="0.25">
      <c r="A556">
        <v>6</v>
      </c>
      <c r="B556" t="s">
        <v>66</v>
      </c>
      <c r="C556" t="s">
        <v>41</v>
      </c>
      <c r="D556">
        <v>35</v>
      </c>
      <c r="E556">
        <v>0.69731529473958598</v>
      </c>
      <c r="F556" s="2">
        <v>8.66755797643394E-2</v>
      </c>
      <c r="G556" s="2">
        <v>6.4271737504950797E-3</v>
      </c>
      <c r="H556" s="2">
        <v>-2.5960316120619002E-2</v>
      </c>
      <c r="I556" s="2">
        <v>3.8814663621576699E-2</v>
      </c>
      <c r="J556">
        <v>0.65668377928421195</v>
      </c>
      <c r="K556" s="2">
        <v>9.9012005721327206E-2</v>
      </c>
      <c r="L556" s="2">
        <v>7.3419452848017801E-3</v>
      </c>
      <c r="M556" s="2">
        <v>-2.5031633555379101E-2</v>
      </c>
      <c r="N556" s="2">
        <v>3.9715524124940303E-2</v>
      </c>
    </row>
    <row r="557" spans="1:14" x14ac:dyDescent="0.25">
      <c r="A557">
        <v>1</v>
      </c>
      <c r="B557" t="s">
        <v>61</v>
      </c>
      <c r="C557" t="s">
        <v>41</v>
      </c>
      <c r="D557">
        <v>35</v>
      </c>
      <c r="E557">
        <v>0.73573222411356998</v>
      </c>
      <c r="F557" s="2">
        <v>5.4784261668443896E-3</v>
      </c>
      <c r="G557" s="2">
        <v>8.2141482373009299E-3</v>
      </c>
      <c r="H557" s="2">
        <v>-3.9486359017065098E-2</v>
      </c>
      <c r="I557" s="2">
        <v>5.5914655491830202E-2</v>
      </c>
      <c r="J557">
        <v>0.75010000421982803</v>
      </c>
      <c r="K557" s="2">
        <v>5.1650767892458798E-3</v>
      </c>
      <c r="L557" s="2">
        <v>7.7443238460843103E-3</v>
      </c>
      <c r="M557" s="2">
        <v>-3.99109950981981E-2</v>
      </c>
      <c r="N557" s="2">
        <v>5.5399642790391203E-2</v>
      </c>
    </row>
    <row r="558" spans="1:14" x14ac:dyDescent="0.25">
      <c r="A558">
        <v>8</v>
      </c>
      <c r="B558" t="s">
        <v>68</v>
      </c>
      <c r="C558" t="s">
        <v>41</v>
      </c>
      <c r="D558">
        <v>35</v>
      </c>
      <c r="E558">
        <v>0.80262617702954298</v>
      </c>
      <c r="F558" s="2">
        <v>2.59044730704272E-2</v>
      </c>
      <c r="G558" s="2">
        <v>2.4298352003021E-3</v>
      </c>
      <c r="H558" s="2">
        <v>-1.6623535840940201E-2</v>
      </c>
      <c r="I558" s="2">
        <v>2.14832062417032E-2</v>
      </c>
      <c r="J558">
        <v>0.80825738178251905</v>
      </c>
      <c r="K558" s="2">
        <v>2.5140706466073501E-2</v>
      </c>
      <c r="L558" s="2">
        <v>2.35819402176947E-3</v>
      </c>
      <c r="M558" s="2">
        <v>-1.6687761154033101E-2</v>
      </c>
      <c r="N558" s="2">
        <v>2.1404149197836501E-2</v>
      </c>
    </row>
    <row r="559" spans="1:14" x14ac:dyDescent="0.25">
      <c r="A559">
        <v>13</v>
      </c>
      <c r="B559" t="s">
        <v>73</v>
      </c>
      <c r="C559" t="s">
        <v>41</v>
      </c>
      <c r="D559">
        <v>35</v>
      </c>
      <c r="E559">
        <v>0.95093431089746905</v>
      </c>
      <c r="F559" s="2">
        <v>1.2630353598673099E-2</v>
      </c>
      <c r="G559" s="2">
        <v>1.1848361724378601E-3</v>
      </c>
      <c r="H559" s="2">
        <v>-3.6554499547820599E-2</v>
      </c>
      <c r="I559" s="2">
        <v>3.8924171892696299E-2</v>
      </c>
      <c r="J559">
        <v>0.91546797247789902</v>
      </c>
      <c r="K559" s="2">
        <v>2.1758075869598499E-2</v>
      </c>
      <c r="L559" s="2">
        <v>2.0410952973368198E-3</v>
      </c>
      <c r="M559" s="2">
        <v>-3.5647934018049998E-2</v>
      </c>
      <c r="N559" s="2">
        <v>3.97301246127236E-2</v>
      </c>
    </row>
    <row r="560" spans="1:14" x14ac:dyDescent="0.25">
      <c r="A560">
        <v>12</v>
      </c>
      <c r="B560" t="s">
        <v>72</v>
      </c>
      <c r="C560" t="s">
        <v>41</v>
      </c>
      <c r="D560">
        <v>35</v>
      </c>
      <c r="E560">
        <v>0.95348373962709498</v>
      </c>
      <c r="F560" s="2">
        <v>-2.0983710342868701E-2</v>
      </c>
      <c r="G560" s="2">
        <v>-1.0671672859041601E-3</v>
      </c>
      <c r="H560" s="2">
        <v>-3.6923784874837003E-2</v>
      </c>
      <c r="I560" s="2">
        <v>3.4789450303028699E-2</v>
      </c>
      <c r="J560">
        <v>0.94903382342860299</v>
      </c>
      <c r="K560" s="2">
        <v>-2.29637845624917E-2</v>
      </c>
      <c r="L560" s="2">
        <v>-1.1678678005729E-3</v>
      </c>
      <c r="M560" s="2">
        <v>-3.6977826500075001E-2</v>
      </c>
      <c r="N560" s="2">
        <v>3.4642090898891198E-2</v>
      </c>
    </row>
    <row r="561" spans="1:14" x14ac:dyDescent="0.25">
      <c r="A561">
        <v>9</v>
      </c>
      <c r="B561" t="s">
        <v>69</v>
      </c>
      <c r="C561" t="s">
        <v>41</v>
      </c>
      <c r="D561">
        <v>35</v>
      </c>
      <c r="E561">
        <v>0.99174157874574997</v>
      </c>
      <c r="F561" s="2">
        <v>-1.45382631652512E-3</v>
      </c>
      <c r="G561" s="2">
        <v>-1.43928949265346E-4</v>
      </c>
      <c r="H561" s="2">
        <v>-2.7397990469593899E-2</v>
      </c>
      <c r="I561" s="2">
        <v>2.7110132571251101E-2</v>
      </c>
      <c r="J561">
        <v>0.98759925011492899</v>
      </c>
      <c r="K561" s="2">
        <v>2.1817137838590298E-3</v>
      </c>
      <c r="L561" s="2">
        <v>2.15989880591431E-4</v>
      </c>
      <c r="M561" s="2">
        <v>-2.7020794654805901E-2</v>
      </c>
      <c r="N561" s="2">
        <v>2.7452774415788601E-2</v>
      </c>
    </row>
    <row r="562" spans="1:14" x14ac:dyDescent="0.25">
      <c r="A562">
        <v>9</v>
      </c>
      <c r="B562" t="s">
        <v>69</v>
      </c>
      <c r="C562" t="s">
        <v>42</v>
      </c>
      <c r="D562">
        <v>36</v>
      </c>
      <c r="E562" s="1">
        <v>3.0986569120198901E-3</v>
      </c>
      <c r="F562" s="2">
        <v>7.7246016333079801</v>
      </c>
      <c r="G562" s="2">
        <v>0.76473632643373601</v>
      </c>
      <c r="H562" s="2">
        <v>0.25798899194744501</v>
      </c>
      <c r="I562" s="2">
        <v>1.2714836609196001</v>
      </c>
      <c r="J562" s="1">
        <v>3.1507161338031999E-3</v>
      </c>
      <c r="K562" s="2">
        <v>7.7159921533236897</v>
      </c>
      <c r="L562" s="2">
        <v>0.76388398706315597</v>
      </c>
      <c r="M562" s="2">
        <v>0.25682027452491901</v>
      </c>
      <c r="N562" s="2">
        <v>1.27094769960857</v>
      </c>
    </row>
    <row r="563" spans="1:14" x14ac:dyDescent="0.25">
      <c r="A563">
        <v>4</v>
      </c>
      <c r="B563" t="s">
        <v>64</v>
      </c>
      <c r="C563" t="s">
        <v>42</v>
      </c>
      <c r="D563">
        <v>36</v>
      </c>
      <c r="E563" s="1">
        <v>1.7594613107574299E-2</v>
      </c>
      <c r="F563" s="2">
        <v>3.9453196714134502</v>
      </c>
      <c r="G563" s="2">
        <v>0.82859862864346301</v>
      </c>
      <c r="H563" s="2">
        <v>0.14452594826479701</v>
      </c>
      <c r="I563" s="2">
        <v>1.5126713090011601</v>
      </c>
      <c r="J563" s="1">
        <v>1.78842350701976E-2</v>
      </c>
      <c r="K563" s="2">
        <v>3.9394358702925198</v>
      </c>
      <c r="L563" s="2">
        <v>0.827362908867739</v>
      </c>
      <c r="M563" s="2">
        <v>0.14256975529968099</v>
      </c>
      <c r="N563" s="2">
        <v>1.5121560624303201</v>
      </c>
    </row>
    <row r="564" spans="1:14" x14ac:dyDescent="0.25">
      <c r="A564">
        <v>10</v>
      </c>
      <c r="B564" t="s">
        <v>70</v>
      </c>
      <c r="C564" t="s">
        <v>42</v>
      </c>
      <c r="D564">
        <v>36</v>
      </c>
      <c r="E564">
        <v>3.7009372243404101E-2</v>
      </c>
      <c r="F564" s="2">
        <v>5.2775578495204503</v>
      </c>
      <c r="G564" s="2">
        <v>0.66167977050143301</v>
      </c>
      <c r="H564" s="2">
        <v>3.9879736805762102E-2</v>
      </c>
      <c r="I564" s="2">
        <v>1.28347980419131</v>
      </c>
      <c r="J564">
        <v>3.7268605094730699E-2</v>
      </c>
      <c r="K564" s="2">
        <v>5.2732384552519003</v>
      </c>
      <c r="L564" s="2">
        <v>0.66113822157121804</v>
      </c>
      <c r="M564" s="2">
        <v>3.8996554537380802E-2</v>
      </c>
      <c r="N564" s="2">
        <v>1.2832798885932799</v>
      </c>
    </row>
    <row r="565" spans="1:14" x14ac:dyDescent="0.25">
      <c r="A565">
        <v>8</v>
      </c>
      <c r="B565" t="s">
        <v>68</v>
      </c>
      <c r="C565" t="s">
        <v>42</v>
      </c>
      <c r="D565">
        <v>36</v>
      </c>
      <c r="E565">
        <v>4.37103184944218E-2</v>
      </c>
      <c r="F565" s="2">
        <v>3.88634203393628</v>
      </c>
      <c r="G565" s="2">
        <v>0.36453822661444801</v>
      </c>
      <c r="H565" s="2">
        <v>1.02845723425677E-2</v>
      </c>
      <c r="I565" s="2">
        <v>0.71879188089873103</v>
      </c>
      <c r="J565">
        <v>4.4148486665356902E-2</v>
      </c>
      <c r="K565" s="2">
        <v>3.8816842342115701</v>
      </c>
      <c r="L565" s="2">
        <v>0.36410132578667398</v>
      </c>
      <c r="M565" s="2">
        <v>9.5374157360484293E-3</v>
      </c>
      <c r="N565" s="2">
        <v>0.71866523583950204</v>
      </c>
    </row>
    <row r="566" spans="1:14" x14ac:dyDescent="0.25">
      <c r="A566">
        <v>7</v>
      </c>
      <c r="B566" t="s">
        <v>67</v>
      </c>
      <c r="C566" t="s">
        <v>42</v>
      </c>
      <c r="D566">
        <v>36</v>
      </c>
      <c r="E566">
        <v>4.9641003360162299E-2</v>
      </c>
      <c r="F566" s="2">
        <v>6.3219768904143399</v>
      </c>
      <c r="G566" s="2">
        <v>0.69030026210222994</v>
      </c>
      <c r="H566" s="2">
        <v>1.0854627261859401E-3</v>
      </c>
      <c r="I566" s="2">
        <v>1.37951506146335</v>
      </c>
      <c r="J566">
        <v>5.0155973047275003E-2</v>
      </c>
      <c r="K566" s="2">
        <v>6.3132922755992196</v>
      </c>
      <c r="L566" s="2">
        <v>0.68935198405710996</v>
      </c>
      <c r="M566" s="2">
        <v>-4.6682815680804802E-4</v>
      </c>
      <c r="N566" s="2">
        <v>1.3791707962911099</v>
      </c>
    </row>
    <row r="567" spans="1:14" x14ac:dyDescent="0.25">
      <c r="A567">
        <v>3</v>
      </c>
      <c r="B567" t="s">
        <v>63</v>
      </c>
      <c r="C567" t="s">
        <v>42</v>
      </c>
      <c r="D567">
        <v>36</v>
      </c>
      <c r="E567">
        <v>0.144971949169315</v>
      </c>
      <c r="F567" s="2">
        <v>-3.2441749896680601</v>
      </c>
      <c r="G567" s="2">
        <v>-0.350797468605824</v>
      </c>
      <c r="H567" s="2">
        <v>-0.82252160982876099</v>
      </c>
      <c r="I567" s="2">
        <v>0.12092667262060799</v>
      </c>
      <c r="J567">
        <v>0.14555720830212501</v>
      </c>
      <c r="K567" s="2">
        <v>-3.2401101318848</v>
      </c>
      <c r="L567" s="2">
        <v>-0.35035792948575201</v>
      </c>
      <c r="M567" s="2">
        <v>-0.822176822059146</v>
      </c>
      <c r="N567" s="2">
        <v>0.121460963091121</v>
      </c>
    </row>
    <row r="568" spans="1:14" x14ac:dyDescent="0.25">
      <c r="A568">
        <v>2</v>
      </c>
      <c r="B568" t="s">
        <v>62</v>
      </c>
      <c r="C568" t="s">
        <v>42</v>
      </c>
      <c r="D568">
        <v>36</v>
      </c>
      <c r="E568">
        <v>0.14673798936486199</v>
      </c>
      <c r="F568" s="2">
        <v>7.2002353361477098</v>
      </c>
      <c r="G568" s="2">
        <v>0.45307295092814998</v>
      </c>
      <c r="H568" s="2">
        <v>-0.15885869703556499</v>
      </c>
      <c r="I568" s="2">
        <v>1.0650045988918699</v>
      </c>
      <c r="J568">
        <v>0.14787787505823899</v>
      </c>
      <c r="K568" s="2">
        <v>7.1872792973750101</v>
      </c>
      <c r="L568" s="2">
        <v>0.45225769553079398</v>
      </c>
      <c r="M568" s="2">
        <v>-0.16029608947650201</v>
      </c>
      <c r="N568" s="2">
        <v>1.064811480538</v>
      </c>
    </row>
    <row r="569" spans="1:14" x14ac:dyDescent="0.25">
      <c r="A569">
        <v>6</v>
      </c>
      <c r="B569" t="s">
        <v>66</v>
      </c>
      <c r="C569" t="s">
        <v>42</v>
      </c>
      <c r="D569">
        <v>36</v>
      </c>
      <c r="E569">
        <v>0.15306177399969001</v>
      </c>
      <c r="F569" s="2">
        <v>5.9580063683273101</v>
      </c>
      <c r="G569" s="2">
        <v>0.441798511643956</v>
      </c>
      <c r="H569" s="2">
        <v>-0.16423979806281599</v>
      </c>
      <c r="I569" s="2">
        <v>1.0478368213503599</v>
      </c>
      <c r="J569">
        <v>0.155155461813933</v>
      </c>
      <c r="K569" s="2">
        <v>5.9346541842230698</v>
      </c>
      <c r="L569" s="2">
        <v>0.44006689882814898</v>
      </c>
      <c r="M569" s="2">
        <v>-0.16667257274429401</v>
      </c>
      <c r="N569" s="2">
        <v>1.04680637040682</v>
      </c>
    </row>
    <row r="570" spans="1:14" x14ac:dyDescent="0.25">
      <c r="A570">
        <v>12</v>
      </c>
      <c r="B570" t="s">
        <v>72</v>
      </c>
      <c r="C570" t="s">
        <v>42</v>
      </c>
      <c r="D570">
        <v>36</v>
      </c>
      <c r="E570">
        <v>0.19988160088359699</v>
      </c>
      <c r="F570" s="2">
        <v>-8.9189080136335708</v>
      </c>
      <c r="G570" s="2">
        <v>-0.45358836462482899</v>
      </c>
      <c r="H570" s="2">
        <v>-1.1471080291381199</v>
      </c>
      <c r="I570" s="2">
        <v>0.239931299877153</v>
      </c>
      <c r="J570">
        <v>0.20031365189693701</v>
      </c>
      <c r="K570" s="2">
        <v>-8.9122231910939007</v>
      </c>
      <c r="L570" s="2">
        <v>-0.45324839501053599</v>
      </c>
      <c r="M570" s="2">
        <v>-1.14691411522109</v>
      </c>
      <c r="N570" s="2">
        <v>0.2404173251941</v>
      </c>
    </row>
    <row r="571" spans="1:14" x14ac:dyDescent="0.25">
      <c r="A571">
        <v>11</v>
      </c>
      <c r="B571" t="s">
        <v>71</v>
      </c>
      <c r="C571" t="s">
        <v>42</v>
      </c>
      <c r="D571">
        <v>36</v>
      </c>
      <c r="E571">
        <v>0.32959433427920298</v>
      </c>
      <c r="F571" s="2">
        <v>4.1212790874882499</v>
      </c>
      <c r="G571" s="2">
        <v>0.36529685228567199</v>
      </c>
      <c r="H571" s="2">
        <v>-0.36908073076027098</v>
      </c>
      <c r="I571" s="2">
        <v>1.0996744353371399</v>
      </c>
      <c r="J571">
        <v>0.33218857617187197</v>
      </c>
      <c r="K571" s="2">
        <v>4.1037752232283804</v>
      </c>
      <c r="L571" s="2">
        <v>0.36374536635705101</v>
      </c>
      <c r="M571" s="2">
        <v>-0.371446788899918</v>
      </c>
      <c r="N571" s="2">
        <v>1.0989375216035</v>
      </c>
    </row>
    <row r="572" spans="1:14" x14ac:dyDescent="0.25">
      <c r="A572">
        <v>1</v>
      </c>
      <c r="B572" t="s">
        <v>61</v>
      </c>
      <c r="C572" t="s">
        <v>42</v>
      </c>
      <c r="D572">
        <v>36</v>
      </c>
      <c r="E572">
        <v>0.35960043072542702</v>
      </c>
      <c r="F572" s="2">
        <v>-0.30176508337427499</v>
      </c>
      <c r="G572" s="2">
        <v>-0.45245533154561601</v>
      </c>
      <c r="H572" s="2">
        <v>-1.4204374210587001</v>
      </c>
      <c r="I572" s="2">
        <v>0.515526757970864</v>
      </c>
      <c r="J572">
        <v>0.36036312825376499</v>
      </c>
      <c r="K572" s="2">
        <v>-0.30145667769363199</v>
      </c>
      <c r="L572" s="2">
        <v>-0.45199291954981802</v>
      </c>
      <c r="M572" s="2">
        <v>-1.42052222306821</v>
      </c>
      <c r="N572" s="2">
        <v>0.51653638396458001</v>
      </c>
    </row>
    <row r="573" spans="1:14" x14ac:dyDescent="0.25">
      <c r="A573">
        <v>5</v>
      </c>
      <c r="B573" t="s">
        <v>65</v>
      </c>
      <c r="C573" t="s">
        <v>42</v>
      </c>
      <c r="D573">
        <v>36</v>
      </c>
      <c r="E573">
        <v>0.59724600623630397</v>
      </c>
      <c r="F573" s="2">
        <v>-1.39979336015908</v>
      </c>
      <c r="G573" s="2">
        <v>-0.124172213266973</v>
      </c>
      <c r="H573" s="2">
        <v>-0.58478721932081301</v>
      </c>
      <c r="I573" s="2">
        <v>0.33644279278686801</v>
      </c>
      <c r="J573">
        <v>0.60241221705227499</v>
      </c>
      <c r="K573" s="2">
        <v>-1.3815618254929301</v>
      </c>
      <c r="L573" s="2">
        <v>-0.12255493883570701</v>
      </c>
      <c r="M573" s="2">
        <v>-0.58365502593980201</v>
      </c>
      <c r="N573" s="2">
        <v>0.338545148268387</v>
      </c>
    </row>
    <row r="574" spans="1:14" x14ac:dyDescent="0.25">
      <c r="A574">
        <v>16</v>
      </c>
      <c r="B574" t="s">
        <v>78</v>
      </c>
      <c r="C574" t="s">
        <v>42</v>
      </c>
      <c r="D574">
        <v>36</v>
      </c>
      <c r="E574">
        <v>0.68619247429677699</v>
      </c>
      <c r="F574" s="2">
        <v>9.4448452072742797E-3</v>
      </c>
      <c r="G574" s="2">
        <v>0.104942724525035</v>
      </c>
      <c r="H574" s="2">
        <v>-0.40414090722891599</v>
      </c>
      <c r="I574" s="2">
        <v>0.61402635628221303</v>
      </c>
      <c r="J574">
        <v>0.69106876381089399</v>
      </c>
      <c r="K574" s="2">
        <v>9.2989627521362795E-3</v>
      </c>
      <c r="L574" s="2">
        <v>0.10332180835712799</v>
      </c>
      <c r="M574" s="2">
        <v>-0.406251105852665</v>
      </c>
      <c r="N574" s="2">
        <v>0.61289472257044697</v>
      </c>
    </row>
    <row r="575" spans="1:14" x14ac:dyDescent="0.25">
      <c r="A575">
        <v>15</v>
      </c>
      <c r="B575" t="s">
        <v>75</v>
      </c>
      <c r="C575" t="s">
        <v>42</v>
      </c>
      <c r="D575">
        <v>36</v>
      </c>
      <c r="E575">
        <v>0.70034898291638104</v>
      </c>
      <c r="F575" s="2">
        <v>2.27357212002594E-2</v>
      </c>
      <c r="G575" s="2">
        <v>0.167027043786796</v>
      </c>
      <c r="H575" s="2">
        <v>-0.68360841164207498</v>
      </c>
      <c r="I575" s="2">
        <v>1.01766249921567</v>
      </c>
      <c r="J575">
        <v>0.69963083464249398</v>
      </c>
      <c r="K575" s="2">
        <v>2.28082789880007E-2</v>
      </c>
      <c r="L575" s="2">
        <v>0.16756008660006</v>
      </c>
      <c r="M575" s="2">
        <v>-0.68364587600597204</v>
      </c>
      <c r="N575" s="2">
        <v>1.018766049203</v>
      </c>
    </row>
    <row r="576" spans="1:14" x14ac:dyDescent="0.25">
      <c r="A576">
        <v>14</v>
      </c>
      <c r="B576" t="s">
        <v>74</v>
      </c>
      <c r="C576" t="s">
        <v>42</v>
      </c>
      <c r="D576">
        <v>36</v>
      </c>
      <c r="E576">
        <v>0.866952112593671</v>
      </c>
      <c r="F576" s="2">
        <v>-6.9331082808787698</v>
      </c>
      <c r="G576" s="2">
        <v>-5.1272801958854197E-2</v>
      </c>
      <c r="H576" s="2">
        <v>-0.65111796479212003</v>
      </c>
      <c r="I576" s="2">
        <v>0.54857236087464201</v>
      </c>
      <c r="J576">
        <v>0.86970513666096605</v>
      </c>
      <c r="K576" s="2">
        <v>-6.7943686874332103</v>
      </c>
      <c r="L576" s="2">
        <v>-5.0246773313332001E-2</v>
      </c>
      <c r="M576" s="2">
        <v>-0.65062457095518</v>
      </c>
      <c r="N576" s="2">
        <v>0.55013102432851602</v>
      </c>
    </row>
    <row r="577" spans="1:14" x14ac:dyDescent="0.25">
      <c r="A577">
        <v>13</v>
      </c>
      <c r="B577" t="s">
        <v>73</v>
      </c>
      <c r="C577" t="s">
        <v>42</v>
      </c>
      <c r="D577">
        <v>36</v>
      </c>
      <c r="E577">
        <v>0.91570616331448595</v>
      </c>
      <c r="F577" s="2">
        <v>-0.42025211290145797</v>
      </c>
      <c r="G577" s="2">
        <v>-3.9423275131390503E-2</v>
      </c>
      <c r="H577" s="2">
        <v>-0.76944272617716103</v>
      </c>
      <c r="I577" s="2">
        <v>0.69059617591464795</v>
      </c>
      <c r="J577">
        <v>0.91551937920152904</v>
      </c>
      <c r="K577" s="2">
        <v>-0.421262865092701</v>
      </c>
      <c r="L577" s="2">
        <v>-3.9518092410329601E-2</v>
      </c>
      <c r="M577" s="2">
        <v>-0.76966932616220596</v>
      </c>
      <c r="N577" s="2">
        <v>0.69063314134154696</v>
      </c>
    </row>
    <row r="578" spans="1:14" x14ac:dyDescent="0.25">
      <c r="A578">
        <v>4</v>
      </c>
      <c r="B578" t="s">
        <v>64</v>
      </c>
      <c r="C578" t="s">
        <v>43</v>
      </c>
      <c r="D578">
        <v>37</v>
      </c>
      <c r="E578" s="6">
        <v>1.02134929326031E-54</v>
      </c>
      <c r="F578" s="2">
        <v>7.4402365218098998</v>
      </c>
      <c r="G578" s="2">
        <v>1.5626033609962899</v>
      </c>
      <c r="H578" s="2">
        <v>1.3660388433306001</v>
      </c>
      <c r="I578" s="2">
        <v>1.75916787868286</v>
      </c>
      <c r="J578" s="6">
        <v>8.6360420426399E-57</v>
      </c>
      <c r="K578" s="2">
        <v>7.4044406867618697</v>
      </c>
      <c r="L578" s="2">
        <v>1.5550854962091101</v>
      </c>
      <c r="M578" s="2">
        <v>1.3631906495652499</v>
      </c>
      <c r="N578" s="2">
        <v>1.74698034282957</v>
      </c>
    </row>
    <row r="579" spans="1:14" x14ac:dyDescent="0.25">
      <c r="A579">
        <v>6</v>
      </c>
      <c r="B579" t="s">
        <v>66</v>
      </c>
      <c r="C579" t="s">
        <v>43</v>
      </c>
      <c r="D579">
        <v>37</v>
      </c>
      <c r="E579" s="6">
        <v>1.06569956211088E-48</v>
      </c>
      <c r="F579" s="2">
        <v>17.572959501020001</v>
      </c>
      <c r="G579" s="2">
        <v>1.30307134178464</v>
      </c>
      <c r="H579" s="2">
        <v>1.1289527112567399</v>
      </c>
      <c r="I579" s="2">
        <v>1.4771899722991999</v>
      </c>
      <c r="J579" s="6">
        <v>6.8350455673856603E-50</v>
      </c>
      <c r="K579" s="2">
        <v>17.373896955157399</v>
      </c>
      <c r="L579" s="2">
        <v>1.2883104417359199</v>
      </c>
      <c r="M579" s="2">
        <v>1.1183122554854099</v>
      </c>
      <c r="N579" s="2">
        <v>1.45830862800467</v>
      </c>
    </row>
    <row r="580" spans="1:14" x14ac:dyDescent="0.25">
      <c r="A580">
        <v>8</v>
      </c>
      <c r="B580" t="s">
        <v>68</v>
      </c>
      <c r="C580" t="s">
        <v>43</v>
      </c>
      <c r="D580">
        <v>37</v>
      </c>
      <c r="E580" s="6">
        <v>1.4712077656926299E-40</v>
      </c>
      <c r="F580" s="2">
        <v>7.6218827459514404</v>
      </c>
      <c r="G580" s="2">
        <v>0.71493131469386195</v>
      </c>
      <c r="H580" s="2">
        <v>0.60985493695420501</v>
      </c>
      <c r="I580" s="2">
        <v>0.82000769242753402</v>
      </c>
      <c r="J580" s="6">
        <v>4.5436617723108397E-44</v>
      </c>
      <c r="K580" s="2">
        <v>7.7560399549210501</v>
      </c>
      <c r="L580" s="2">
        <v>0.72751523824412101</v>
      </c>
      <c r="M580" s="2">
        <v>0.62512060941217495</v>
      </c>
      <c r="N580" s="2">
        <v>0.82990986706072101</v>
      </c>
    </row>
    <row r="581" spans="1:14" x14ac:dyDescent="0.25">
      <c r="A581">
        <v>9</v>
      </c>
      <c r="B581" t="s">
        <v>69</v>
      </c>
      <c r="C581" t="s">
        <v>43</v>
      </c>
      <c r="D581">
        <v>37</v>
      </c>
      <c r="E581" s="6">
        <v>7.7498373883831395E-36</v>
      </c>
      <c r="F581" s="2">
        <v>9.6813110072740294</v>
      </c>
      <c r="G581" s="2">
        <v>0.95845074817073495</v>
      </c>
      <c r="H581" s="2">
        <v>0.80814847040911197</v>
      </c>
      <c r="I581" s="2">
        <v>1.1087530259365399</v>
      </c>
      <c r="J581" s="6">
        <v>3.50071708881377E-37</v>
      </c>
      <c r="K581" s="2">
        <v>9.6160684460221493</v>
      </c>
      <c r="L581" s="2">
        <v>0.95199172814781996</v>
      </c>
      <c r="M581" s="2">
        <v>0.80556113518346295</v>
      </c>
      <c r="N581" s="2">
        <v>1.0984223211122199</v>
      </c>
    </row>
    <row r="582" spans="1:14" x14ac:dyDescent="0.25">
      <c r="A582">
        <v>7</v>
      </c>
      <c r="B582" t="s">
        <v>67</v>
      </c>
      <c r="C582" t="s">
        <v>43</v>
      </c>
      <c r="D582">
        <v>37</v>
      </c>
      <c r="E582" s="6">
        <v>5.3116163421291195E-32</v>
      </c>
      <c r="F582" s="2">
        <v>10.896165448706901</v>
      </c>
      <c r="G582" s="2">
        <v>1.18975851944661</v>
      </c>
      <c r="H582" s="2">
        <v>0.99172381648718599</v>
      </c>
      <c r="I582" s="2">
        <v>1.38779322242087</v>
      </c>
      <c r="J582" s="6">
        <v>9.7495457893808003E-33</v>
      </c>
      <c r="K582" s="2">
        <v>10.7639141975767</v>
      </c>
      <c r="L582" s="2">
        <v>1.17531792991871</v>
      </c>
      <c r="M582" s="2">
        <v>0.98202045847953501</v>
      </c>
      <c r="N582" s="2">
        <v>1.3686154013463001</v>
      </c>
    </row>
    <row r="583" spans="1:14" x14ac:dyDescent="0.25">
      <c r="A583">
        <v>16</v>
      </c>
      <c r="B583" t="s">
        <v>78</v>
      </c>
      <c r="C583" t="s">
        <v>43</v>
      </c>
      <c r="D583">
        <v>37</v>
      </c>
      <c r="E583" s="6">
        <v>1.9702489105380201E-27</v>
      </c>
      <c r="F583" s="2">
        <v>7.28807682730961E-2</v>
      </c>
      <c r="G583" s="2">
        <v>0.80978631414604096</v>
      </c>
      <c r="H583" s="2">
        <v>0.66353139448015996</v>
      </c>
      <c r="I583" s="2">
        <v>0.956041233822988</v>
      </c>
      <c r="J583" s="6">
        <v>1.8609871065642199E-28</v>
      </c>
      <c r="K583" s="2">
        <v>7.2541733536980194E-2</v>
      </c>
      <c r="L583" s="2">
        <v>0.80601926152159897</v>
      </c>
      <c r="M583" s="2">
        <v>0.66325519903172203</v>
      </c>
      <c r="N583" s="2">
        <v>0.948783324002624</v>
      </c>
    </row>
    <row r="584" spans="1:14" x14ac:dyDescent="0.25">
      <c r="A584">
        <v>3</v>
      </c>
      <c r="B584" t="s">
        <v>63</v>
      </c>
      <c r="C584" t="s">
        <v>43</v>
      </c>
      <c r="D584">
        <v>37</v>
      </c>
      <c r="E584" s="6">
        <v>6.6942530105907297E-27</v>
      </c>
      <c r="F584" s="2">
        <v>-6.8318317846950301</v>
      </c>
      <c r="G584" s="2">
        <v>-0.73873613588835296</v>
      </c>
      <c r="H584" s="2">
        <v>-0.873554877986772</v>
      </c>
      <c r="I584" s="2">
        <v>-0.60391739377371501</v>
      </c>
      <c r="J584" s="6">
        <v>2.0566511661624099E-28</v>
      </c>
      <c r="K584" s="2">
        <v>-6.8621592130282503</v>
      </c>
      <c r="L584" s="2">
        <v>-0.74201548583675903</v>
      </c>
      <c r="M584" s="2">
        <v>-0.87354965491069803</v>
      </c>
      <c r="N584" s="2">
        <v>-0.61048131677238504</v>
      </c>
    </row>
    <row r="585" spans="1:14" x14ac:dyDescent="0.25">
      <c r="A585">
        <v>14</v>
      </c>
      <c r="B585" t="s">
        <v>74</v>
      </c>
      <c r="C585" t="s">
        <v>43</v>
      </c>
      <c r="D585">
        <v>37</v>
      </c>
      <c r="E585" s="6">
        <v>1.2867044721092399E-19</v>
      </c>
      <c r="F585" s="2">
        <v>-106.41554242343599</v>
      </c>
      <c r="G585" s="2">
        <v>-0.78698078999792898</v>
      </c>
      <c r="H585" s="2">
        <v>-0.957191208093368</v>
      </c>
      <c r="I585" s="2">
        <v>-0.61677037189563599</v>
      </c>
      <c r="J585" s="6">
        <v>3.3522123233667301E-22</v>
      </c>
      <c r="K585" s="2">
        <v>-111.358597549351</v>
      </c>
      <c r="L585" s="2">
        <v>-0.82353644098024104</v>
      </c>
      <c r="M585" s="2">
        <v>-0.99011319184395297</v>
      </c>
      <c r="N585" s="2">
        <v>-0.65695969011270205</v>
      </c>
    </row>
    <row r="586" spans="1:14" x14ac:dyDescent="0.25">
      <c r="A586">
        <v>2</v>
      </c>
      <c r="B586" t="s">
        <v>62</v>
      </c>
      <c r="C586" t="s">
        <v>43</v>
      </c>
      <c r="D586">
        <v>37</v>
      </c>
      <c r="E586" s="6">
        <v>1.88038845238848E-19</v>
      </c>
      <c r="F586" s="2">
        <v>12.859675537025</v>
      </c>
      <c r="G586" s="2">
        <v>0.80919176548112803</v>
      </c>
      <c r="H586" s="2">
        <v>0.63337188144604895</v>
      </c>
      <c r="I586" s="2">
        <v>0.98501164950278797</v>
      </c>
      <c r="J586" s="6">
        <v>7.6114782238032797E-20</v>
      </c>
      <c r="K586" s="2">
        <v>12.6907461000614</v>
      </c>
      <c r="L586" s="2">
        <v>0.79856192424253403</v>
      </c>
      <c r="M586" s="2">
        <v>0.62692709874469699</v>
      </c>
      <c r="N586" s="2">
        <v>0.97019674972554804</v>
      </c>
    </row>
    <row r="587" spans="1:14" x14ac:dyDescent="0.25">
      <c r="A587">
        <v>10</v>
      </c>
      <c r="B587" t="s">
        <v>70</v>
      </c>
      <c r="C587" t="s">
        <v>43</v>
      </c>
      <c r="D587">
        <v>37</v>
      </c>
      <c r="E587" s="6">
        <v>1.3548113496880901E-18</v>
      </c>
      <c r="F587" s="2">
        <v>6.6050365078970996</v>
      </c>
      <c r="G587" s="2">
        <v>0.828113905202845</v>
      </c>
      <c r="H587" s="2">
        <v>0.64370649737862196</v>
      </c>
      <c r="I587" s="2">
        <v>1.01252131302353</v>
      </c>
      <c r="J587" s="6">
        <v>1.36063993281523E-19</v>
      </c>
      <c r="K587" s="2">
        <v>6.6202938839340897</v>
      </c>
      <c r="L587" s="2">
        <v>0.83002681593962602</v>
      </c>
      <c r="M587" s="2">
        <v>0.65038463005605596</v>
      </c>
      <c r="N587" s="2">
        <v>1.0096690018115899</v>
      </c>
    </row>
    <row r="588" spans="1:14" x14ac:dyDescent="0.25">
      <c r="A588">
        <v>5</v>
      </c>
      <c r="B588" t="s">
        <v>65</v>
      </c>
      <c r="C588" t="s">
        <v>43</v>
      </c>
      <c r="D588">
        <v>37</v>
      </c>
      <c r="E588" s="6">
        <v>1.3895601882383799E-16</v>
      </c>
      <c r="F588" s="2">
        <v>-6.25887893678129</v>
      </c>
      <c r="G588" s="2">
        <v>-0.55520969899586503</v>
      </c>
      <c r="H588" s="2">
        <v>-0.68685614920383398</v>
      </c>
      <c r="I588" s="2">
        <v>-0.42356324878347401</v>
      </c>
      <c r="J588" s="6">
        <v>2.278347515809E-17</v>
      </c>
      <c r="K588" s="2">
        <v>-6.2691100787427398</v>
      </c>
      <c r="L588" s="2">
        <v>-0.55611727834136504</v>
      </c>
      <c r="M588" s="2">
        <v>-0.68466584997832003</v>
      </c>
      <c r="N588" s="2">
        <v>-0.427568706709747</v>
      </c>
    </row>
    <row r="589" spans="1:14" x14ac:dyDescent="0.25">
      <c r="A589">
        <v>15</v>
      </c>
      <c r="B589" t="s">
        <v>75</v>
      </c>
      <c r="C589" t="s">
        <v>43</v>
      </c>
      <c r="D589">
        <v>37</v>
      </c>
      <c r="E589" s="6">
        <v>7.4522889285518395E-5</v>
      </c>
      <c r="F589" s="2">
        <v>8.3821649187466596E-2</v>
      </c>
      <c r="G589" s="2">
        <v>0.61579230963456999</v>
      </c>
      <c r="H589" s="2">
        <v>0.31112255991020099</v>
      </c>
      <c r="I589" s="2">
        <v>0.920462059357809</v>
      </c>
      <c r="J589" s="6">
        <v>2.82981457332819E-5</v>
      </c>
      <c r="K589" s="2">
        <v>8.5428105875441696E-2</v>
      </c>
      <c r="L589" s="2">
        <v>0.62759407783898902</v>
      </c>
      <c r="M589" s="2">
        <v>0.33380132597804901</v>
      </c>
      <c r="N589" s="2">
        <v>0.921386829696481</v>
      </c>
    </row>
    <row r="590" spans="1:14" x14ac:dyDescent="0.25">
      <c r="A590">
        <v>11</v>
      </c>
      <c r="B590" t="s">
        <v>71</v>
      </c>
      <c r="C590" t="s">
        <v>43</v>
      </c>
      <c r="D590">
        <v>37</v>
      </c>
      <c r="E590" s="1">
        <v>4.3272971124821598E-3</v>
      </c>
      <c r="F590" s="2">
        <v>3.4026801732771998</v>
      </c>
      <c r="G590" s="2">
        <v>0.30160256809761499</v>
      </c>
      <c r="H590" s="2">
        <v>9.4426899694154007E-2</v>
      </c>
      <c r="I590" s="2">
        <v>0.50877823650407406</v>
      </c>
      <c r="J590" s="1">
        <v>2.7080757425401898E-4</v>
      </c>
      <c r="K590" s="2">
        <v>4.2294253564402702</v>
      </c>
      <c r="L590" s="2">
        <v>0.37488258787816803</v>
      </c>
      <c r="M590" s="2">
        <v>0.173124571857554</v>
      </c>
      <c r="N590" s="2">
        <v>0.57664060389898097</v>
      </c>
    </row>
    <row r="591" spans="1:14" x14ac:dyDescent="0.25">
      <c r="A591">
        <v>12</v>
      </c>
      <c r="B591" t="s">
        <v>72</v>
      </c>
      <c r="C591" t="s">
        <v>43</v>
      </c>
      <c r="D591">
        <v>37</v>
      </c>
      <c r="E591">
        <v>3.4799518916087201E-2</v>
      </c>
      <c r="F591" s="2">
        <v>4.1907040915488496</v>
      </c>
      <c r="G591" s="2">
        <v>0.213126384150399</v>
      </c>
      <c r="H591" s="2">
        <v>1.52196790133359E-2</v>
      </c>
      <c r="I591" s="2">
        <v>0.41103308928596599</v>
      </c>
      <c r="J591">
        <v>5.3482415532140198E-2</v>
      </c>
      <c r="K591" s="2">
        <v>3.74862169451267</v>
      </c>
      <c r="L591" s="2">
        <v>0.190643426461448</v>
      </c>
      <c r="M591" s="2">
        <v>-2.8583921598855401E-3</v>
      </c>
      <c r="N591" s="2">
        <v>0.384145245081359</v>
      </c>
    </row>
    <row r="592" spans="1:14" x14ac:dyDescent="0.25">
      <c r="A592">
        <v>1</v>
      </c>
      <c r="B592" t="s">
        <v>61</v>
      </c>
      <c r="C592" t="s">
        <v>43</v>
      </c>
      <c r="D592">
        <v>37</v>
      </c>
      <c r="E592">
        <v>5.0397784833260698E-2</v>
      </c>
      <c r="F592" s="2">
        <v>-0.184166149105192</v>
      </c>
      <c r="G592" s="2">
        <v>-0.27613186761402803</v>
      </c>
      <c r="H592" s="2">
        <v>-0.55274087018319995</v>
      </c>
      <c r="I592" s="2">
        <v>4.7713495721790801E-4</v>
      </c>
      <c r="J592">
        <v>5.0680570015846998E-2</v>
      </c>
      <c r="K592" s="2">
        <v>-0.18404428009155599</v>
      </c>
      <c r="L592" s="2">
        <v>-0.27594914175199098</v>
      </c>
      <c r="M592" s="2">
        <v>-0.55271425874996805</v>
      </c>
      <c r="N592" s="2">
        <v>8.1597524704363396E-4</v>
      </c>
    </row>
    <row r="593" spans="1:14" x14ac:dyDescent="0.25">
      <c r="A593">
        <v>13</v>
      </c>
      <c r="B593" t="s">
        <v>73</v>
      </c>
      <c r="C593" t="s">
        <v>43</v>
      </c>
      <c r="D593">
        <v>37</v>
      </c>
      <c r="E593">
        <v>0.45183589692846599</v>
      </c>
      <c r="F593" s="2">
        <v>0.85246282041682797</v>
      </c>
      <c r="G593" s="2">
        <v>7.9968369645467094E-2</v>
      </c>
      <c r="H593" s="2">
        <v>-0.12835663797723901</v>
      </c>
      <c r="I593" s="2">
        <v>0.288293377268171</v>
      </c>
      <c r="J593">
        <v>0.40049965375209501</v>
      </c>
      <c r="K593" s="2">
        <v>0.931367958904186</v>
      </c>
      <c r="L593" s="2">
        <v>8.7370352617608199E-2</v>
      </c>
      <c r="M593" s="2">
        <v>-0.116312994444855</v>
      </c>
      <c r="N593" s="2">
        <v>0.29105369967842099</v>
      </c>
    </row>
    <row r="594" spans="1:14" x14ac:dyDescent="0.25">
      <c r="A594">
        <v>8</v>
      </c>
      <c r="B594" t="s">
        <v>68</v>
      </c>
      <c r="C594" t="s">
        <v>44</v>
      </c>
      <c r="D594">
        <v>38</v>
      </c>
      <c r="E594" s="6">
        <v>7.0235949257139197E-7</v>
      </c>
      <c r="F594" s="2">
        <v>-2.4893375572281999</v>
      </c>
      <c r="G594" s="2">
        <v>-0.23349944256900901</v>
      </c>
      <c r="H594" s="2">
        <v>-0.325752898435206</v>
      </c>
      <c r="I594" s="2">
        <v>-0.14124598670680999</v>
      </c>
      <c r="J594" s="6">
        <v>7.8039328715095205E-7</v>
      </c>
      <c r="K594" s="2">
        <v>-2.4502703927914502</v>
      </c>
      <c r="L594" s="2">
        <v>-0.22983494914094099</v>
      </c>
      <c r="M594" s="2">
        <v>-0.32101746459907399</v>
      </c>
      <c r="N594" s="2">
        <v>-0.13865243367886201</v>
      </c>
    </row>
    <row r="595" spans="1:14" x14ac:dyDescent="0.25">
      <c r="A595">
        <v>5</v>
      </c>
      <c r="B595" t="s">
        <v>65</v>
      </c>
      <c r="C595" t="s">
        <v>44</v>
      </c>
      <c r="D595">
        <v>38</v>
      </c>
      <c r="E595" s="6">
        <v>7.4804897791354999E-6</v>
      </c>
      <c r="F595" s="2">
        <v>-2.9795382887380502</v>
      </c>
      <c r="G595" s="2">
        <v>-0.26430748591645098</v>
      </c>
      <c r="H595" s="2">
        <v>-0.37995021181404698</v>
      </c>
      <c r="I595" s="2">
        <v>-0.148664760017829</v>
      </c>
      <c r="J595" s="6">
        <v>2.33209067289713E-6</v>
      </c>
      <c r="K595" s="2">
        <v>-3.0959819189562499</v>
      </c>
      <c r="L595" s="2">
        <v>-0.274636912885382</v>
      </c>
      <c r="M595" s="2">
        <v>-0.38862201689305298</v>
      </c>
      <c r="N595" s="2">
        <v>-0.16065180887477201</v>
      </c>
    </row>
    <row r="596" spans="1:14" x14ac:dyDescent="0.25">
      <c r="A596">
        <v>3</v>
      </c>
      <c r="B596" t="s">
        <v>63</v>
      </c>
      <c r="C596" t="s">
        <v>44</v>
      </c>
      <c r="D596">
        <v>38</v>
      </c>
      <c r="E596" s="6">
        <v>1.3798629496569301E-5</v>
      </c>
      <c r="F596" s="2">
        <v>2.4482936962345598</v>
      </c>
      <c r="G596" s="2">
        <v>0.26473764016336798</v>
      </c>
      <c r="H596" s="2">
        <v>0.14537612366088301</v>
      </c>
      <c r="I596" s="2">
        <v>0.38409915666968802</v>
      </c>
      <c r="J596" s="6">
        <v>9.2879315193478596E-6</v>
      </c>
      <c r="K596" s="2">
        <v>2.4582594268420199</v>
      </c>
      <c r="L596" s="2">
        <v>0.26581524944188401</v>
      </c>
      <c r="M596" s="2">
        <v>0.14829501771633</v>
      </c>
      <c r="N596" s="2">
        <v>0.38333548116926702</v>
      </c>
    </row>
    <row r="597" spans="1:14" x14ac:dyDescent="0.25">
      <c r="A597">
        <v>4</v>
      </c>
      <c r="B597" t="s">
        <v>64</v>
      </c>
      <c r="C597" t="s">
        <v>44</v>
      </c>
      <c r="D597">
        <v>38</v>
      </c>
      <c r="E597" s="6">
        <v>9.4066116103994207E-5</v>
      </c>
      <c r="F597" s="2">
        <v>-1.64210951134658</v>
      </c>
      <c r="G597" s="2">
        <v>-0.34487691809694299</v>
      </c>
      <c r="H597" s="2">
        <v>-0.51795458327612098</v>
      </c>
      <c r="I597" s="2">
        <v>-0.17179925291776799</v>
      </c>
      <c r="J597" s="6">
        <v>5.5485775547117502E-5</v>
      </c>
      <c r="K597" s="2">
        <v>-1.67028688116534</v>
      </c>
      <c r="L597" s="2">
        <v>-0.35079474781292602</v>
      </c>
      <c r="M597" s="2">
        <v>-0.52134748507331197</v>
      </c>
      <c r="N597" s="2">
        <v>-0.180242010556391</v>
      </c>
    </row>
    <row r="598" spans="1:14" x14ac:dyDescent="0.25">
      <c r="A598">
        <v>15</v>
      </c>
      <c r="B598" t="s">
        <v>75</v>
      </c>
      <c r="C598" t="s">
        <v>44</v>
      </c>
      <c r="D598">
        <v>38</v>
      </c>
      <c r="E598" s="1">
        <v>1.2592876710924999E-4</v>
      </c>
      <c r="F598" s="2">
        <v>-6.2832893996649403E-2</v>
      </c>
      <c r="G598" s="2">
        <v>-0.46159928002230599</v>
      </c>
      <c r="H598" s="2">
        <v>-0.69754969242740505</v>
      </c>
      <c r="I598" s="2">
        <v>-0.22564886761910199</v>
      </c>
      <c r="J598" s="1">
        <v>1.09331821425196E-4</v>
      </c>
      <c r="K598" s="2">
        <v>-6.24882422236228E-2</v>
      </c>
      <c r="L598" s="2">
        <v>-0.45906730990025602</v>
      </c>
      <c r="M598" s="2">
        <v>-0.69162469673031002</v>
      </c>
      <c r="N598" s="2">
        <v>-0.22650992306746501</v>
      </c>
    </row>
    <row r="599" spans="1:14" x14ac:dyDescent="0.25">
      <c r="A599">
        <v>7</v>
      </c>
      <c r="B599" t="s">
        <v>67</v>
      </c>
      <c r="C599" t="s">
        <v>44</v>
      </c>
      <c r="D599">
        <v>38</v>
      </c>
      <c r="E599" s="1">
        <v>5.2234251797979598E-3</v>
      </c>
      <c r="F599" s="2">
        <v>-2.2757803175379601</v>
      </c>
      <c r="G599" s="2">
        <v>-0.24849375075486901</v>
      </c>
      <c r="H599" s="2">
        <v>-0.42287597126524401</v>
      </c>
      <c r="I599" s="2">
        <v>-7.4111530241939894E-2</v>
      </c>
      <c r="J599" s="1">
        <v>3.6275258285992499E-3</v>
      </c>
      <c r="K599" s="2">
        <v>-2.3352568517163599</v>
      </c>
      <c r="L599" s="2">
        <v>-0.25498802744127502</v>
      </c>
      <c r="M599" s="2">
        <v>-0.42679579195241801</v>
      </c>
      <c r="N599" s="2">
        <v>-8.3180262933974694E-2</v>
      </c>
    </row>
    <row r="600" spans="1:14" x14ac:dyDescent="0.25">
      <c r="A600">
        <v>6</v>
      </c>
      <c r="B600" t="s">
        <v>66</v>
      </c>
      <c r="C600" t="s">
        <v>44</v>
      </c>
      <c r="D600">
        <v>38</v>
      </c>
      <c r="E600" s="1">
        <v>1.0250774978761701E-2</v>
      </c>
      <c r="F600" s="2">
        <v>-2.70862753434769</v>
      </c>
      <c r="G600" s="2">
        <v>-0.20085034142191799</v>
      </c>
      <c r="H600" s="2">
        <v>-0.35418834314345699</v>
      </c>
      <c r="I600" s="2">
        <v>-4.7512339703250098E-2</v>
      </c>
      <c r="J600" s="1">
        <v>1.27255064758555E-2</v>
      </c>
      <c r="K600" s="2">
        <v>-2.59047732036719</v>
      </c>
      <c r="L600" s="2">
        <v>-0.19208925835822899</v>
      </c>
      <c r="M600" s="2">
        <v>-0.343206008670353</v>
      </c>
      <c r="N600" s="2">
        <v>-4.09725080445539E-2</v>
      </c>
    </row>
    <row r="601" spans="1:14" x14ac:dyDescent="0.25">
      <c r="A601">
        <v>12</v>
      </c>
      <c r="B601" t="s">
        <v>72</v>
      </c>
      <c r="C601" t="s">
        <v>44</v>
      </c>
      <c r="D601">
        <v>38</v>
      </c>
      <c r="E601" s="1">
        <v>1.18894071916204E-2</v>
      </c>
      <c r="F601" s="2">
        <v>-4.3000045787223904</v>
      </c>
      <c r="G601" s="2">
        <v>-0.21868507240611801</v>
      </c>
      <c r="H601" s="2">
        <v>-0.389079829050617</v>
      </c>
      <c r="I601" s="2">
        <v>-4.8290315758745997E-2</v>
      </c>
      <c r="J601" s="1">
        <v>2.2027933959659102E-2</v>
      </c>
      <c r="K601" s="2">
        <v>-3.84952787870108</v>
      </c>
      <c r="L601" s="2">
        <v>-0.19577520615886199</v>
      </c>
      <c r="M601" s="2">
        <v>-0.36334280253172302</v>
      </c>
      <c r="N601" s="2">
        <v>-2.8207609784544199E-2</v>
      </c>
    </row>
    <row r="602" spans="1:14" x14ac:dyDescent="0.25">
      <c r="A602">
        <v>10</v>
      </c>
      <c r="B602" t="s">
        <v>70</v>
      </c>
      <c r="C602" t="s">
        <v>44</v>
      </c>
      <c r="D602">
        <v>38</v>
      </c>
      <c r="E602" s="1">
        <v>1.2775460362057499E-2</v>
      </c>
      <c r="F602" s="2">
        <v>-1.6408335083490799</v>
      </c>
      <c r="G602" s="2">
        <v>-0.20572135260143901</v>
      </c>
      <c r="H602" s="2">
        <v>-0.36765295161294997</v>
      </c>
      <c r="I602" s="2">
        <v>-4.3789753588344603E-2</v>
      </c>
      <c r="J602" s="1">
        <v>1.7467961060820499E-2</v>
      </c>
      <c r="K602" s="2">
        <v>-1.54751036034807</v>
      </c>
      <c r="L602" s="2">
        <v>-0.19402085761635199</v>
      </c>
      <c r="M602" s="2">
        <v>-0.35402047762286698</v>
      </c>
      <c r="N602" s="2">
        <v>-3.40212376067923E-2</v>
      </c>
    </row>
    <row r="603" spans="1:14" x14ac:dyDescent="0.25">
      <c r="A603">
        <v>2</v>
      </c>
      <c r="B603" t="s">
        <v>62</v>
      </c>
      <c r="C603" t="s">
        <v>44</v>
      </c>
      <c r="D603">
        <v>38</v>
      </c>
      <c r="E603">
        <v>3.7397191669036003E-2</v>
      </c>
      <c r="F603" s="2">
        <v>-2.6129511363851998</v>
      </c>
      <c r="G603" s="2">
        <v>-0.164419276138006</v>
      </c>
      <c r="H603" s="2">
        <v>-0.31924512781180098</v>
      </c>
      <c r="I603" s="2">
        <v>-9.5934244613745893E-3</v>
      </c>
      <c r="J603">
        <v>2.9625486622254601E-2</v>
      </c>
      <c r="K603" s="2">
        <v>-2.6906023517100501</v>
      </c>
      <c r="L603" s="2">
        <v>-0.16930545882897999</v>
      </c>
      <c r="M603" s="2">
        <v>-0.32186726312003999</v>
      </c>
      <c r="N603" s="2">
        <v>-1.67436545394507E-2</v>
      </c>
    </row>
    <row r="604" spans="1:14" x14ac:dyDescent="0.25">
      <c r="A604">
        <v>1</v>
      </c>
      <c r="B604" t="s">
        <v>61</v>
      </c>
      <c r="C604" t="s">
        <v>44</v>
      </c>
      <c r="D604">
        <v>38</v>
      </c>
      <c r="E604">
        <v>3.8509491035492997E-2</v>
      </c>
      <c r="F604" s="2">
        <v>0.15539067675885501</v>
      </c>
      <c r="G604" s="2">
        <v>0.23298699566565101</v>
      </c>
      <c r="H604" s="2">
        <v>1.2321343038773599E-2</v>
      </c>
      <c r="I604" s="2">
        <v>0.45365264828993701</v>
      </c>
      <c r="J604">
        <v>3.2672903951654002E-2</v>
      </c>
      <c r="K604" s="2">
        <v>0.15745194056641401</v>
      </c>
      <c r="L604" s="2">
        <v>0.236077577879126</v>
      </c>
      <c r="M604" s="2">
        <v>1.9465558360707999E-2</v>
      </c>
      <c r="N604" s="2">
        <v>0.452689597397544</v>
      </c>
    </row>
    <row r="605" spans="1:14" x14ac:dyDescent="0.25">
      <c r="A605">
        <v>11</v>
      </c>
      <c r="B605" t="s">
        <v>71</v>
      </c>
      <c r="C605" t="s">
        <v>44</v>
      </c>
      <c r="D605">
        <v>38</v>
      </c>
      <c r="E605">
        <v>7.6498501790576795E-2</v>
      </c>
      <c r="F605" s="2">
        <v>1.83195259119597</v>
      </c>
      <c r="G605" s="2">
        <v>0.16237835412115501</v>
      </c>
      <c r="H605" s="2">
        <v>-1.7287135257865901E-2</v>
      </c>
      <c r="I605" s="2">
        <v>0.34204384350017503</v>
      </c>
      <c r="J605">
        <v>4.5790011054027698E-2</v>
      </c>
      <c r="K605" s="2">
        <v>2.0334601209813901</v>
      </c>
      <c r="L605" s="2">
        <v>0.18023932999301201</v>
      </c>
      <c r="M605" s="2">
        <v>3.3719867211937601E-3</v>
      </c>
      <c r="N605" s="2">
        <v>0.35710667326221701</v>
      </c>
    </row>
    <row r="606" spans="1:14" x14ac:dyDescent="0.25">
      <c r="A606">
        <v>9</v>
      </c>
      <c r="B606" t="s">
        <v>69</v>
      </c>
      <c r="C606" t="s">
        <v>44</v>
      </c>
      <c r="D606">
        <v>38</v>
      </c>
      <c r="E606">
        <v>7.9166267357348094E-2</v>
      </c>
      <c r="F606" s="2">
        <v>-1.19393693239494</v>
      </c>
      <c r="G606" s="2">
        <v>-0.11819987450697</v>
      </c>
      <c r="H606" s="2">
        <v>-0.25016286569235102</v>
      </c>
      <c r="I606" s="2">
        <v>1.3763116676627199E-2</v>
      </c>
      <c r="J606">
        <v>9.1273358227762405E-2</v>
      </c>
      <c r="K606" s="2">
        <v>-1.1348708291115699</v>
      </c>
      <c r="L606" s="2">
        <v>-0.112352324434377</v>
      </c>
      <c r="M606" s="2">
        <v>-0.24275056567935299</v>
      </c>
      <c r="N606" s="2">
        <v>1.8045916809738001E-2</v>
      </c>
    </row>
    <row r="607" spans="1:14" x14ac:dyDescent="0.25">
      <c r="A607">
        <v>16</v>
      </c>
      <c r="B607" t="s">
        <v>78</v>
      </c>
      <c r="C607" t="s">
        <v>44</v>
      </c>
      <c r="D607">
        <v>38</v>
      </c>
      <c r="E607">
        <v>0.31767299766275497</v>
      </c>
      <c r="F607" s="2">
        <v>-5.9105899755034202E-3</v>
      </c>
      <c r="G607" s="2">
        <v>-6.5673221950023106E-2</v>
      </c>
      <c r="H607" s="2">
        <v>-0.19448665198401799</v>
      </c>
      <c r="I607" s="2">
        <v>6.3140208083981006E-2</v>
      </c>
      <c r="J607">
        <v>0.47668352253948898</v>
      </c>
      <c r="K607" s="2">
        <v>-4.1476314662342098E-3</v>
      </c>
      <c r="L607" s="2">
        <v>-4.6084794069263101E-2</v>
      </c>
      <c r="M607" s="2">
        <v>-0.173007936167449</v>
      </c>
      <c r="N607" s="2">
        <v>8.0838348028170998E-2</v>
      </c>
    </row>
    <row r="608" spans="1:14" x14ac:dyDescent="0.25">
      <c r="A608">
        <v>14</v>
      </c>
      <c r="B608" t="s">
        <v>74</v>
      </c>
      <c r="C608" t="s">
        <v>44</v>
      </c>
      <c r="D608">
        <v>38</v>
      </c>
      <c r="E608">
        <v>0.50193767601274197</v>
      </c>
      <c r="F608" s="2">
        <v>-7.2450592227457298</v>
      </c>
      <c r="G608" s="2">
        <v>-5.35797901401096E-2</v>
      </c>
      <c r="H608" s="2">
        <v>-0.20998052869780001</v>
      </c>
      <c r="I608" s="2">
        <v>0.10282094841758101</v>
      </c>
      <c r="J608">
        <v>0.46037252606059598</v>
      </c>
      <c r="K608" s="2">
        <v>-7.8223813917387597</v>
      </c>
      <c r="L608" s="2">
        <v>-5.7849292942903599E-2</v>
      </c>
      <c r="M608" s="2">
        <v>-0.21143537882573199</v>
      </c>
      <c r="N608" s="2">
        <v>9.5736792938235601E-2</v>
      </c>
    </row>
    <row r="609" spans="1:14" x14ac:dyDescent="0.25">
      <c r="A609">
        <v>13</v>
      </c>
      <c r="B609" t="s">
        <v>73</v>
      </c>
      <c r="C609" t="s">
        <v>44</v>
      </c>
      <c r="D609">
        <v>38</v>
      </c>
      <c r="E609">
        <v>0.73023713360914</v>
      </c>
      <c r="F609" s="2">
        <v>-0.336385581200776</v>
      </c>
      <c r="G609" s="2">
        <v>-3.1555870656725798E-2</v>
      </c>
      <c r="H609" s="2">
        <v>-0.210925093941465</v>
      </c>
      <c r="I609" s="2">
        <v>0.14781335262802001</v>
      </c>
      <c r="J609">
        <v>0.75166909361113499</v>
      </c>
      <c r="K609" s="2">
        <v>-0.30357576552632698</v>
      </c>
      <c r="L609" s="2">
        <v>-2.8478026784795201E-2</v>
      </c>
      <c r="M609" s="2">
        <v>-0.20486529685803401</v>
      </c>
      <c r="N609" s="2">
        <v>0.14790924328844299</v>
      </c>
    </row>
    <row r="610" spans="1:14" x14ac:dyDescent="0.25">
      <c r="A610">
        <v>6</v>
      </c>
      <c r="B610" t="s">
        <v>66</v>
      </c>
      <c r="C610" t="s">
        <v>45</v>
      </c>
      <c r="D610">
        <v>39</v>
      </c>
      <c r="E610" s="6">
        <v>2.10534753920066E-9</v>
      </c>
      <c r="F610" s="2">
        <v>9.6142454450448902</v>
      </c>
      <c r="G610" s="2">
        <v>0.71291621150055196</v>
      </c>
      <c r="H610" s="2">
        <v>0.47963050877514501</v>
      </c>
      <c r="I610" s="2">
        <v>0.94620191422126598</v>
      </c>
      <c r="J610" s="6">
        <v>2.35214206913644E-9</v>
      </c>
      <c r="K610" s="2">
        <v>9.5963435128189296</v>
      </c>
      <c r="L610" s="2">
        <v>0.71158874614618906</v>
      </c>
      <c r="M610" s="2">
        <v>0.478033338472592</v>
      </c>
      <c r="N610" s="2">
        <v>0.94514415381281702</v>
      </c>
    </row>
    <row r="611" spans="1:14" x14ac:dyDescent="0.25">
      <c r="A611">
        <v>4</v>
      </c>
      <c r="B611" t="s">
        <v>64</v>
      </c>
      <c r="C611" t="s">
        <v>45</v>
      </c>
      <c r="D611">
        <v>39</v>
      </c>
      <c r="E611" s="6">
        <v>5.1608820376653601E-9</v>
      </c>
      <c r="F611" s="2">
        <v>3.7371918371269599</v>
      </c>
      <c r="G611" s="2">
        <v>0.78488748419006005</v>
      </c>
      <c r="H611" s="2">
        <v>0.52156295699373101</v>
      </c>
      <c r="I611" s="2">
        <v>1.0482120113803599</v>
      </c>
      <c r="J611" s="6">
        <v>5.5366033276632899E-9</v>
      </c>
      <c r="K611" s="2">
        <v>3.73362202064158</v>
      </c>
      <c r="L611" s="2">
        <v>0.78413774898715605</v>
      </c>
      <c r="M611" s="2">
        <v>0.52053609578988702</v>
      </c>
      <c r="N611" s="2">
        <v>1.0477394021925299</v>
      </c>
    </row>
    <row r="612" spans="1:14" x14ac:dyDescent="0.25">
      <c r="A612">
        <v>9</v>
      </c>
      <c r="B612" t="s">
        <v>69</v>
      </c>
      <c r="C612" t="s">
        <v>45</v>
      </c>
      <c r="D612">
        <v>39</v>
      </c>
      <c r="E612" s="6">
        <v>1.35842633467165E-8</v>
      </c>
      <c r="F612" s="2">
        <v>5.76227683439856</v>
      </c>
      <c r="G612" s="2">
        <v>0.57046597707138103</v>
      </c>
      <c r="H612" s="2">
        <v>0.37357272199493502</v>
      </c>
      <c r="I612" s="2">
        <v>0.76735923214115098</v>
      </c>
      <c r="J612" s="6">
        <v>1.4416218002524199E-8</v>
      </c>
      <c r="K612" s="2">
        <v>5.7555352338425498</v>
      </c>
      <c r="L612" s="2">
        <v>0.56979855794878598</v>
      </c>
      <c r="M612" s="2">
        <v>0.37278250405859997</v>
      </c>
      <c r="N612" s="2">
        <v>0.76681461183062805</v>
      </c>
    </row>
    <row r="613" spans="1:14" x14ac:dyDescent="0.25">
      <c r="A613">
        <v>2</v>
      </c>
      <c r="B613" t="s">
        <v>62</v>
      </c>
      <c r="C613" t="s">
        <v>45</v>
      </c>
      <c r="D613">
        <v>39</v>
      </c>
      <c r="E613" s="6">
        <v>4.4212946162613302E-8</v>
      </c>
      <c r="F613" s="2">
        <v>10.453664615040999</v>
      </c>
      <c r="G613" s="2">
        <v>0.65779414894545396</v>
      </c>
      <c r="H613" s="2">
        <v>0.42223898303901503</v>
      </c>
      <c r="I613" s="2">
        <v>0.89334931483834401</v>
      </c>
      <c r="J613" s="6">
        <v>4.6417062238341497E-8</v>
      </c>
      <c r="K613" s="2">
        <v>10.447794373511501</v>
      </c>
      <c r="L613" s="2">
        <v>0.65742476551169804</v>
      </c>
      <c r="M613" s="2">
        <v>0.42163030269636198</v>
      </c>
      <c r="N613" s="2">
        <v>0.89321922831580203</v>
      </c>
    </row>
    <row r="614" spans="1:14" x14ac:dyDescent="0.25">
      <c r="A614">
        <v>16</v>
      </c>
      <c r="B614" t="s">
        <v>78</v>
      </c>
      <c r="C614" t="s">
        <v>45</v>
      </c>
      <c r="D614">
        <v>39</v>
      </c>
      <c r="E614" s="6">
        <v>3.5845579682727801E-7</v>
      </c>
      <c r="F614" s="2">
        <v>4.58009136693543E-2</v>
      </c>
      <c r="G614" s="2">
        <v>0.508899040770732</v>
      </c>
      <c r="H614" s="2">
        <v>0.31293700048100798</v>
      </c>
      <c r="I614" s="2">
        <v>0.70486108105648004</v>
      </c>
      <c r="J614" s="6">
        <v>3.9742180502124899E-7</v>
      </c>
      <c r="K614" s="2">
        <v>4.5668314871431297E-2</v>
      </c>
      <c r="L614" s="2">
        <v>0.50742572079364101</v>
      </c>
      <c r="M614" s="2">
        <v>0.31127548547224998</v>
      </c>
      <c r="N614" s="2">
        <v>0.70357595612724499</v>
      </c>
    </row>
    <row r="615" spans="1:14" x14ac:dyDescent="0.25">
      <c r="A615">
        <v>7</v>
      </c>
      <c r="B615" t="s">
        <v>67</v>
      </c>
      <c r="C615" t="s">
        <v>45</v>
      </c>
      <c r="D615">
        <v>39</v>
      </c>
      <c r="E615" s="6">
        <v>4.4908012765351802E-6</v>
      </c>
      <c r="F615" s="2">
        <v>5.6869996054949699</v>
      </c>
      <c r="G615" s="2">
        <v>0.62096673023486704</v>
      </c>
      <c r="H615" s="2">
        <v>0.35565538230617799</v>
      </c>
      <c r="I615" s="2">
        <v>0.88627807815742499</v>
      </c>
      <c r="J615" s="6">
        <v>4.6470415180407302E-6</v>
      </c>
      <c r="K615" s="2">
        <v>5.6831090394846804</v>
      </c>
      <c r="L615" s="2">
        <v>0.62054191711033102</v>
      </c>
      <c r="M615" s="2">
        <v>0.35499830031181601</v>
      </c>
      <c r="N615" s="2">
        <v>0.88608553390503797</v>
      </c>
    </row>
    <row r="616" spans="1:14" x14ac:dyDescent="0.25">
      <c r="A616">
        <v>10</v>
      </c>
      <c r="B616" t="s">
        <v>70</v>
      </c>
      <c r="C616" t="s">
        <v>45</v>
      </c>
      <c r="D616">
        <v>39</v>
      </c>
      <c r="E616" s="6">
        <v>1.19907079317138E-5</v>
      </c>
      <c r="F616" s="2">
        <v>4.3040468483176202</v>
      </c>
      <c r="G616" s="2">
        <v>0.53962473022734903</v>
      </c>
      <c r="H616" s="2">
        <v>0.298032789435836</v>
      </c>
      <c r="I616" s="2">
        <v>0.78121667102780901</v>
      </c>
      <c r="J616" s="6">
        <v>1.2305906765931501E-5</v>
      </c>
      <c r="K616" s="2">
        <v>4.3008410082641699</v>
      </c>
      <c r="L616" s="2">
        <v>0.53922279441624099</v>
      </c>
      <c r="M616" s="2">
        <v>0.29749825017381998</v>
      </c>
      <c r="N616" s="2">
        <v>0.78094733866071997</v>
      </c>
    </row>
    <row r="617" spans="1:14" x14ac:dyDescent="0.25">
      <c r="A617">
        <v>8</v>
      </c>
      <c r="B617" t="s">
        <v>68</v>
      </c>
      <c r="C617" t="s">
        <v>45</v>
      </c>
      <c r="D617">
        <v>39</v>
      </c>
      <c r="E617" s="1">
        <v>1.0981683248296601E-4</v>
      </c>
      <c r="F617" s="2">
        <v>2.8957873559852798</v>
      </c>
      <c r="G617" s="2">
        <v>0.27162436506756399</v>
      </c>
      <c r="H617" s="2">
        <v>0.133983638872154</v>
      </c>
      <c r="I617" s="2">
        <v>0.40926509126489102</v>
      </c>
      <c r="J617" s="1">
        <v>1.13254705563627E-4</v>
      </c>
      <c r="K617" s="2">
        <v>2.8926823750322801</v>
      </c>
      <c r="L617" s="2">
        <v>0.27133311837840202</v>
      </c>
      <c r="M617" s="2">
        <v>0.13357193023821501</v>
      </c>
      <c r="N617" s="2">
        <v>0.40909430651176398</v>
      </c>
    </row>
    <row r="618" spans="1:14" x14ac:dyDescent="0.25">
      <c r="A618">
        <v>5</v>
      </c>
      <c r="B618" t="s">
        <v>65</v>
      </c>
      <c r="C618" t="s">
        <v>45</v>
      </c>
      <c r="D618">
        <v>39</v>
      </c>
      <c r="E618">
        <v>0.33625666159808398</v>
      </c>
      <c r="F618" s="2">
        <v>-0.98986498853949101</v>
      </c>
      <c r="G618" s="2">
        <v>-8.7808479425240504E-2</v>
      </c>
      <c r="H618" s="2">
        <v>-0.26678456862819</v>
      </c>
      <c r="I618" s="2">
        <v>9.1167609779210304E-2</v>
      </c>
      <c r="J618">
        <v>0.34661064182047102</v>
      </c>
      <c r="K618" s="2">
        <v>-0.96988040950166299</v>
      </c>
      <c r="L618" s="2">
        <v>-8.6035696753304997E-2</v>
      </c>
      <c r="M618" s="2">
        <v>-0.265200112001791</v>
      </c>
      <c r="N618" s="2">
        <v>9.3128718498202701E-2</v>
      </c>
    </row>
    <row r="619" spans="1:14" x14ac:dyDescent="0.25">
      <c r="A619">
        <v>1</v>
      </c>
      <c r="B619" t="s">
        <v>61</v>
      </c>
      <c r="C619" t="s">
        <v>45</v>
      </c>
      <c r="D619">
        <v>39</v>
      </c>
      <c r="E619">
        <v>0.36608548406935498</v>
      </c>
      <c r="F619" s="2">
        <v>0.11057460035802</v>
      </c>
      <c r="G619" s="2">
        <v>0.16579143917467101</v>
      </c>
      <c r="H619" s="2">
        <v>-0.19372807210052201</v>
      </c>
      <c r="I619" s="2">
        <v>0.52531095045124299</v>
      </c>
      <c r="J619">
        <v>0.36604283416154798</v>
      </c>
      <c r="K619" s="2">
        <v>0.110646908892077</v>
      </c>
      <c r="L619" s="2">
        <v>0.165899855899108</v>
      </c>
      <c r="M619" s="2">
        <v>-0.19382275085804901</v>
      </c>
      <c r="N619" s="2">
        <v>0.52562246265894397</v>
      </c>
    </row>
    <row r="620" spans="1:14" x14ac:dyDescent="0.25">
      <c r="A620">
        <v>11</v>
      </c>
      <c r="B620" t="s">
        <v>71</v>
      </c>
      <c r="C620" t="s">
        <v>45</v>
      </c>
      <c r="D620">
        <v>39</v>
      </c>
      <c r="E620">
        <v>0.40895375364937298</v>
      </c>
      <c r="F620" s="2">
        <v>-1.3194268998807701</v>
      </c>
      <c r="G620" s="2">
        <v>-0.116949734079001</v>
      </c>
      <c r="H620" s="2">
        <v>-0.39454080742720599</v>
      </c>
      <c r="I620" s="2">
        <v>0.16064133926712101</v>
      </c>
      <c r="J620">
        <v>0.39800281951717298</v>
      </c>
      <c r="K620" s="2">
        <v>-1.35201431455867</v>
      </c>
      <c r="L620" s="2">
        <v>-0.119838177145785</v>
      </c>
      <c r="M620" s="2">
        <v>-0.39773694827389</v>
      </c>
      <c r="N620" s="2">
        <v>0.158060593980208</v>
      </c>
    </row>
    <row r="621" spans="1:14" x14ac:dyDescent="0.25">
      <c r="A621">
        <v>15</v>
      </c>
      <c r="B621" t="s">
        <v>75</v>
      </c>
      <c r="C621" t="s">
        <v>45</v>
      </c>
      <c r="D621">
        <v>39</v>
      </c>
      <c r="E621">
        <v>0.61314091408295701</v>
      </c>
      <c r="F621" s="2">
        <v>-1.1454908256490299E-2</v>
      </c>
      <c r="G621" s="2">
        <v>-8.4153013932489404E-2</v>
      </c>
      <c r="H621" s="2">
        <v>-0.41037578779365202</v>
      </c>
      <c r="I621" s="2">
        <v>0.242069759929879</v>
      </c>
      <c r="J621">
        <v>0.61668339872716904</v>
      </c>
      <c r="K621" s="2">
        <v>-1.1348349150697899E-2</v>
      </c>
      <c r="L621" s="2">
        <v>-8.3370181829990397E-2</v>
      </c>
      <c r="M621" s="2">
        <v>-0.40981160117672899</v>
      </c>
      <c r="N621" s="2">
        <v>0.243071237516748</v>
      </c>
    </row>
    <row r="622" spans="1:14" x14ac:dyDescent="0.25">
      <c r="A622">
        <v>12</v>
      </c>
      <c r="B622" t="s">
        <v>72</v>
      </c>
      <c r="C622" t="s">
        <v>45</v>
      </c>
      <c r="D622">
        <v>39</v>
      </c>
      <c r="E622">
        <v>0.75553864678141602</v>
      </c>
      <c r="F622" s="2">
        <v>0.81883458781099405</v>
      </c>
      <c r="G622" s="2">
        <v>4.1643421035456103E-2</v>
      </c>
      <c r="H622" s="2">
        <v>-0.22050834275335099</v>
      </c>
      <c r="I622" s="2">
        <v>0.30379518482217599</v>
      </c>
      <c r="J622">
        <v>0.74989364745082299</v>
      </c>
      <c r="K622" s="2">
        <v>0.83856453958423305</v>
      </c>
      <c r="L622" s="2">
        <v>4.2646825997244703E-2</v>
      </c>
      <c r="M622" s="2">
        <v>-0.21955997102891101</v>
      </c>
      <c r="N622" s="2">
        <v>0.304853623025438</v>
      </c>
    </row>
    <row r="623" spans="1:14" x14ac:dyDescent="0.25">
      <c r="A623">
        <v>13</v>
      </c>
      <c r="B623" t="s">
        <v>73</v>
      </c>
      <c r="C623" t="s">
        <v>45</v>
      </c>
      <c r="D623">
        <v>39</v>
      </c>
      <c r="E623">
        <v>0.79740618699261101</v>
      </c>
      <c r="F623" s="2">
        <v>-0.38527332978615603</v>
      </c>
      <c r="G623" s="2">
        <v>-3.6141963394562902E-2</v>
      </c>
      <c r="H623" s="2">
        <v>-0.31208819510779401</v>
      </c>
      <c r="I623" s="2">
        <v>0.239804268318668</v>
      </c>
      <c r="J623">
        <v>0.79911974440848998</v>
      </c>
      <c r="K623" s="2">
        <v>-0.38201177561129301</v>
      </c>
      <c r="L623" s="2">
        <v>-3.58360014645452E-2</v>
      </c>
      <c r="M623" s="2">
        <v>-0.31183187549371399</v>
      </c>
      <c r="N623" s="2">
        <v>0.24015987256277699</v>
      </c>
    </row>
    <row r="624" spans="1:14" x14ac:dyDescent="0.25">
      <c r="A624">
        <v>14</v>
      </c>
      <c r="B624" t="s">
        <v>74</v>
      </c>
      <c r="C624" t="s">
        <v>45</v>
      </c>
      <c r="D624">
        <v>39</v>
      </c>
      <c r="E624">
        <v>0.82198305721808596</v>
      </c>
      <c r="F624" s="2">
        <v>-3.5935880845936499</v>
      </c>
      <c r="G624" s="2">
        <v>-2.6575862184537499E-2</v>
      </c>
      <c r="H624" s="2">
        <v>-0.25808172436146498</v>
      </c>
      <c r="I624" s="2">
        <v>0.20492999999239001</v>
      </c>
      <c r="J624">
        <v>0.83674225037796801</v>
      </c>
      <c r="K624" s="2">
        <v>-3.29411636446947</v>
      </c>
      <c r="L624" s="2">
        <v>-2.43611622871459E-2</v>
      </c>
      <c r="M624" s="2">
        <v>-0.25607247417696999</v>
      </c>
      <c r="N624" s="2">
        <v>0.20735014960266099</v>
      </c>
    </row>
    <row r="625" spans="1:14" x14ac:dyDescent="0.25">
      <c r="A625">
        <v>3</v>
      </c>
      <c r="B625" t="s">
        <v>63</v>
      </c>
      <c r="C625" t="s">
        <v>45</v>
      </c>
      <c r="D625">
        <v>39</v>
      </c>
      <c r="E625">
        <v>0.92004762024702103</v>
      </c>
      <c r="F625" s="2">
        <v>-8.5999419360575896E-2</v>
      </c>
      <c r="G625" s="2">
        <v>-9.2992451727838699E-3</v>
      </c>
      <c r="H625" s="2">
        <v>-0.19088233895905099</v>
      </c>
      <c r="I625" s="2">
        <v>0.172283848613484</v>
      </c>
      <c r="J625">
        <v>0.92461617972492305</v>
      </c>
      <c r="K625" s="2">
        <v>-8.1086421695971397E-2</v>
      </c>
      <c r="L625" s="2">
        <v>-8.7679954247844895E-3</v>
      </c>
      <c r="M625" s="2">
        <v>-0.19038745488806</v>
      </c>
      <c r="N625" s="2">
        <v>0.17285146403697901</v>
      </c>
    </row>
    <row r="626" spans="1:14" x14ac:dyDescent="0.25">
      <c r="A626">
        <v>5</v>
      </c>
      <c r="B626" t="s">
        <v>65</v>
      </c>
      <c r="C626" t="s">
        <v>46</v>
      </c>
      <c r="D626">
        <v>40</v>
      </c>
      <c r="E626" s="6">
        <v>7.7576792907206608E-9</v>
      </c>
      <c r="F626" s="2">
        <v>-3.88604874159887</v>
      </c>
      <c r="G626" s="2">
        <v>-0.34472179025952299</v>
      </c>
      <c r="H626" s="2">
        <v>-0.46174101766840903</v>
      </c>
      <c r="I626" s="2">
        <v>-0.22770256284481</v>
      </c>
      <c r="J626" s="6">
        <v>1.78064425044285E-9</v>
      </c>
      <c r="K626" s="2">
        <v>-4.0376722065368096</v>
      </c>
      <c r="L626" s="2">
        <v>-0.35817193351661802</v>
      </c>
      <c r="M626" s="2">
        <v>-0.47484599402779198</v>
      </c>
      <c r="N626" s="2">
        <v>-0.241497873013302</v>
      </c>
    </row>
    <row r="627" spans="1:14" x14ac:dyDescent="0.25">
      <c r="A627">
        <v>3</v>
      </c>
      <c r="B627" t="s">
        <v>63</v>
      </c>
      <c r="C627" t="s">
        <v>46</v>
      </c>
      <c r="D627">
        <v>40</v>
      </c>
      <c r="E627" s="6">
        <v>5.1939028608709101E-6</v>
      </c>
      <c r="F627" s="2">
        <v>-2.5766817985892998</v>
      </c>
      <c r="G627" s="2">
        <v>-0.27862043669855902</v>
      </c>
      <c r="H627" s="2">
        <v>-0.39845854178186701</v>
      </c>
      <c r="I627" s="2">
        <v>-0.158782331620133</v>
      </c>
      <c r="J627" s="6">
        <v>1.15704913244559E-5</v>
      </c>
      <c r="K627" s="2">
        <v>-2.4704015106205701</v>
      </c>
      <c r="L627" s="2">
        <v>-0.267128191027585</v>
      </c>
      <c r="M627" s="2">
        <v>-0.386510555064638</v>
      </c>
      <c r="N627" s="2">
        <v>-0.14774582699247399</v>
      </c>
    </row>
    <row r="628" spans="1:14" x14ac:dyDescent="0.25">
      <c r="A628">
        <v>2</v>
      </c>
      <c r="B628" t="s">
        <v>62</v>
      </c>
      <c r="C628" t="s">
        <v>46</v>
      </c>
      <c r="D628">
        <v>40</v>
      </c>
      <c r="E628" s="6">
        <v>4.5799622422062899E-5</v>
      </c>
      <c r="F628" s="2">
        <v>-5.1380268326341598</v>
      </c>
      <c r="G628" s="2">
        <v>-0.32330901287654701</v>
      </c>
      <c r="H628" s="2">
        <v>-0.47876851253790298</v>
      </c>
      <c r="I628" s="2">
        <v>-0.16784951320924901</v>
      </c>
      <c r="J628" s="6">
        <v>4.5539651607837497E-5</v>
      </c>
      <c r="K628" s="2">
        <v>-5.1242976047746396</v>
      </c>
      <c r="L628" s="2">
        <v>-0.32244510475551003</v>
      </c>
      <c r="M628" s="2">
        <v>-0.47743885577748302</v>
      </c>
      <c r="N628" s="2">
        <v>-0.167451353736432</v>
      </c>
    </row>
    <row r="629" spans="1:14" x14ac:dyDescent="0.25">
      <c r="A629">
        <v>14</v>
      </c>
      <c r="B629" t="s">
        <v>74</v>
      </c>
      <c r="C629" t="s">
        <v>46</v>
      </c>
      <c r="D629">
        <v>40</v>
      </c>
      <c r="E629" s="1">
        <v>1.15591496432907E-3</v>
      </c>
      <c r="F629" s="2">
        <v>-33.777126029170702</v>
      </c>
      <c r="G629" s="2">
        <v>-0.24979386207047</v>
      </c>
      <c r="H629" s="2">
        <v>-0.40045603820153403</v>
      </c>
      <c r="I629" s="2">
        <v>-9.9131685943625703E-2</v>
      </c>
      <c r="J629" s="1">
        <v>1.12181750425796E-3</v>
      </c>
      <c r="K629" s="2">
        <v>-33.7439358617683</v>
      </c>
      <c r="L629" s="2">
        <v>-0.24954840897625399</v>
      </c>
      <c r="M629" s="2">
        <v>-0.39966956314132102</v>
      </c>
      <c r="N629" s="2">
        <v>-9.94272548104463E-2</v>
      </c>
    </row>
    <row r="630" spans="1:14" x14ac:dyDescent="0.25">
      <c r="A630">
        <v>10</v>
      </c>
      <c r="B630" t="s">
        <v>70</v>
      </c>
      <c r="C630" t="s">
        <v>46</v>
      </c>
      <c r="D630">
        <v>40</v>
      </c>
      <c r="E630" s="1">
        <v>1.18385715487899E-3</v>
      </c>
      <c r="F630" s="2">
        <v>-2.0846275116584998</v>
      </c>
      <c r="G630" s="2">
        <v>-0.26136252653772701</v>
      </c>
      <c r="H630" s="2">
        <v>-0.419332948268689</v>
      </c>
      <c r="I630" s="2">
        <v>-0.103392104809647</v>
      </c>
      <c r="J630" s="1">
        <v>1.7506672662583799E-3</v>
      </c>
      <c r="K630" s="2">
        <v>-2.0049105380416101</v>
      </c>
      <c r="L630" s="2">
        <v>-0.25136792101810301</v>
      </c>
      <c r="M630" s="2">
        <v>-0.40879199960315898</v>
      </c>
      <c r="N630" s="2">
        <v>-9.3943842433049304E-2</v>
      </c>
    </row>
    <row r="631" spans="1:14" x14ac:dyDescent="0.25">
      <c r="A631">
        <v>7</v>
      </c>
      <c r="B631" t="s">
        <v>67</v>
      </c>
      <c r="C631" t="s">
        <v>46</v>
      </c>
      <c r="D631">
        <v>40</v>
      </c>
      <c r="E631" s="1">
        <v>1.51721629270758E-3</v>
      </c>
      <c r="F631" s="2">
        <v>-2.59468545110599</v>
      </c>
      <c r="G631" s="2">
        <v>-0.28331518416142898</v>
      </c>
      <c r="H631" s="2">
        <v>-0.458407799023972</v>
      </c>
      <c r="I631" s="2">
        <v>-0.108222569301614</v>
      </c>
      <c r="J631" s="1">
        <v>1.4245556378217499E-3</v>
      </c>
      <c r="K631" s="2">
        <v>-2.6014411760743901</v>
      </c>
      <c r="L631" s="2">
        <v>-0.28405284562406502</v>
      </c>
      <c r="M631" s="2">
        <v>-0.45859642583751198</v>
      </c>
      <c r="N631" s="2">
        <v>-0.109509265407905</v>
      </c>
    </row>
    <row r="632" spans="1:14" x14ac:dyDescent="0.25">
      <c r="A632">
        <v>4</v>
      </c>
      <c r="B632" t="s">
        <v>64</v>
      </c>
      <c r="C632" t="s">
        <v>46</v>
      </c>
      <c r="D632">
        <v>40</v>
      </c>
      <c r="E632" s="1">
        <v>1.2224839749685299E-2</v>
      </c>
      <c r="F632" s="2">
        <v>-1.0578182875339499</v>
      </c>
      <c r="G632" s="2">
        <v>-0.22216369151417101</v>
      </c>
      <c r="H632" s="2">
        <v>-0.39594763178741699</v>
      </c>
      <c r="I632" s="2">
        <v>-4.8379751242239297E-2</v>
      </c>
      <c r="J632" s="1">
        <v>1.0033776513741301E-2</v>
      </c>
      <c r="K632" s="2">
        <v>-1.08376497547458</v>
      </c>
      <c r="L632" s="2">
        <v>-0.22761303195702101</v>
      </c>
      <c r="M632" s="2">
        <v>-0.40088273233994898</v>
      </c>
      <c r="N632" s="2">
        <v>-5.4343331570299198E-2</v>
      </c>
    </row>
    <row r="633" spans="1:14" x14ac:dyDescent="0.25">
      <c r="A633">
        <v>15</v>
      </c>
      <c r="B633" t="s">
        <v>75</v>
      </c>
      <c r="C633" t="s">
        <v>46</v>
      </c>
      <c r="D633">
        <v>40</v>
      </c>
      <c r="E633" s="1">
        <v>1.43852860001079E-2</v>
      </c>
      <c r="F633" s="2">
        <v>-3.7092751202968399E-2</v>
      </c>
      <c r="G633" s="2">
        <v>-0.27250037616051898</v>
      </c>
      <c r="H633" s="2">
        <v>-0.49071798746484002</v>
      </c>
      <c r="I633" s="2">
        <v>-5.4282764853605697E-2</v>
      </c>
      <c r="J633" s="1">
        <v>1.53422699207665E-2</v>
      </c>
      <c r="K633" s="2">
        <v>-3.6524842104143002E-2</v>
      </c>
      <c r="L633" s="2">
        <v>-0.26832825524642401</v>
      </c>
      <c r="M633" s="2">
        <v>-0.48527000558010502</v>
      </c>
      <c r="N633" s="2">
        <v>-5.1386504916172603E-2</v>
      </c>
    </row>
    <row r="634" spans="1:14" x14ac:dyDescent="0.25">
      <c r="A634">
        <v>6</v>
      </c>
      <c r="B634" t="s">
        <v>66</v>
      </c>
      <c r="C634" t="s">
        <v>46</v>
      </c>
      <c r="D634">
        <v>40</v>
      </c>
      <c r="E634" s="1">
        <v>2.1038064341550901E-2</v>
      </c>
      <c r="F634" s="2">
        <v>-2.44424740489562</v>
      </c>
      <c r="G634" s="2">
        <v>-0.18124600727398699</v>
      </c>
      <c r="H634" s="2">
        <v>-0.33520694135838602</v>
      </c>
      <c r="I634" s="2">
        <v>-2.72850731925195E-2</v>
      </c>
      <c r="J634" s="1">
        <v>1.79289293126574E-2</v>
      </c>
      <c r="K634" s="2">
        <v>-2.5004163746599501</v>
      </c>
      <c r="L634" s="2">
        <v>-0.18541105271171501</v>
      </c>
      <c r="M634" s="2">
        <v>-0.33893227063864501</v>
      </c>
      <c r="N634" s="2">
        <v>-3.18898347876456E-2</v>
      </c>
    </row>
    <row r="635" spans="1:14" x14ac:dyDescent="0.25">
      <c r="A635">
        <v>11</v>
      </c>
      <c r="B635" t="s">
        <v>71</v>
      </c>
      <c r="C635" t="s">
        <v>46</v>
      </c>
      <c r="D635">
        <v>40</v>
      </c>
      <c r="E635">
        <v>3.6049086339536601E-2</v>
      </c>
      <c r="F635" s="2">
        <v>2.1497111148863</v>
      </c>
      <c r="G635" s="2">
        <v>0.19054344219863001</v>
      </c>
      <c r="H635" s="2">
        <v>1.23991814625861E-2</v>
      </c>
      <c r="I635" s="2">
        <v>0.36868770293748099</v>
      </c>
      <c r="J635">
        <v>4.6344622344830499E-2</v>
      </c>
      <c r="K635" s="2">
        <v>2.0366567922172001</v>
      </c>
      <c r="L635" s="2">
        <v>0.180522672595057</v>
      </c>
      <c r="M635" s="2">
        <v>2.92532699265844E-3</v>
      </c>
      <c r="N635" s="2">
        <v>0.35812001819622802</v>
      </c>
    </row>
    <row r="636" spans="1:14" x14ac:dyDescent="0.25">
      <c r="A636">
        <v>9</v>
      </c>
      <c r="B636" t="s">
        <v>69</v>
      </c>
      <c r="C636" t="s">
        <v>46</v>
      </c>
      <c r="D636">
        <v>40</v>
      </c>
      <c r="E636">
        <v>5.9945055627963102E-2</v>
      </c>
      <c r="F636" s="2">
        <v>-1.24809658431085</v>
      </c>
      <c r="G636" s="2">
        <v>-0.12356168540846101</v>
      </c>
      <c r="H636" s="2">
        <v>-0.25229655515994998</v>
      </c>
      <c r="I636" s="2">
        <v>5.1731843439425098E-3</v>
      </c>
      <c r="J636">
        <v>6.0928499568590401E-2</v>
      </c>
      <c r="K636" s="2">
        <v>-1.2391201508249099</v>
      </c>
      <c r="L636" s="2">
        <v>-0.122673017604704</v>
      </c>
      <c r="M636" s="2">
        <v>-0.25097193942990598</v>
      </c>
      <c r="N636" s="2">
        <v>5.6259042223615399E-3</v>
      </c>
    </row>
    <row r="637" spans="1:14" x14ac:dyDescent="0.25">
      <c r="A637">
        <v>8</v>
      </c>
      <c r="B637" t="s">
        <v>68</v>
      </c>
      <c r="C637" t="s">
        <v>46</v>
      </c>
      <c r="D637">
        <v>40</v>
      </c>
      <c r="E637">
        <v>0.101426801767075</v>
      </c>
      <c r="F637" s="2">
        <v>-0.80183979179507903</v>
      </c>
      <c r="G637" s="2">
        <v>-7.5212437087989997E-2</v>
      </c>
      <c r="H637" s="2">
        <v>-0.16520969471449401</v>
      </c>
      <c r="I637" s="2">
        <v>1.4784820537877399E-2</v>
      </c>
      <c r="J637">
        <v>9.8206626897373903E-2</v>
      </c>
      <c r="K637" s="2">
        <v>-0.80695498922986197</v>
      </c>
      <c r="L637" s="2">
        <v>-7.5692241743825703E-2</v>
      </c>
      <c r="M637" s="2">
        <v>-0.16540724735863899</v>
      </c>
      <c r="N637" s="2">
        <v>1.4022763870987101E-2</v>
      </c>
    </row>
    <row r="638" spans="1:14" x14ac:dyDescent="0.25">
      <c r="A638">
        <v>13</v>
      </c>
      <c r="B638" t="s">
        <v>73</v>
      </c>
      <c r="C638" t="s">
        <v>46</v>
      </c>
      <c r="D638">
        <v>40</v>
      </c>
      <c r="E638">
        <v>0.29174570868180999</v>
      </c>
      <c r="F638" s="2">
        <v>1.02850632825358</v>
      </c>
      <c r="G638" s="2">
        <v>9.6482770005077198E-2</v>
      </c>
      <c r="H638" s="2">
        <v>-8.2880333475366302E-2</v>
      </c>
      <c r="I638" s="2">
        <v>0.27584587348697398</v>
      </c>
      <c r="J638">
        <v>0.30982180521726999</v>
      </c>
      <c r="K638" s="2">
        <v>0.98668461794083395</v>
      </c>
      <c r="L638" s="2">
        <v>9.2559532639891598E-2</v>
      </c>
      <c r="M638" s="2">
        <v>-8.6067686782403993E-2</v>
      </c>
      <c r="N638" s="2">
        <v>0.27118675206236498</v>
      </c>
    </row>
    <row r="639" spans="1:14" x14ac:dyDescent="0.25">
      <c r="A639">
        <v>12</v>
      </c>
      <c r="B639" t="s">
        <v>72</v>
      </c>
      <c r="C639" t="s">
        <v>46</v>
      </c>
      <c r="D639">
        <v>40</v>
      </c>
      <c r="E639">
        <v>0.53457909142218196</v>
      </c>
      <c r="F639" s="2">
        <v>1.0616829524204101</v>
      </c>
      <c r="G639" s="2">
        <v>5.3993945604425601E-2</v>
      </c>
      <c r="H639" s="2">
        <v>-0.116409867453212</v>
      </c>
      <c r="I639" s="2">
        <v>0.22439775866206299</v>
      </c>
      <c r="J639">
        <v>0.58548417822305199</v>
      </c>
      <c r="K639" s="2">
        <v>0.92857673026838194</v>
      </c>
      <c r="L639" s="2">
        <v>4.7224570526769802E-2</v>
      </c>
      <c r="M639" s="2">
        <v>-0.122485347291079</v>
      </c>
      <c r="N639" s="2">
        <v>0.21693448834330001</v>
      </c>
    </row>
    <row r="640" spans="1:14" x14ac:dyDescent="0.25">
      <c r="A640">
        <v>16</v>
      </c>
      <c r="B640" t="s">
        <v>78</v>
      </c>
      <c r="C640" t="s">
        <v>46</v>
      </c>
      <c r="D640">
        <v>40</v>
      </c>
      <c r="E640">
        <v>0.74922058241135203</v>
      </c>
      <c r="F640" s="2">
        <v>-1.89838945834846E-3</v>
      </c>
      <c r="G640" s="2">
        <v>-2.10932162038912E-2</v>
      </c>
      <c r="H640" s="2">
        <v>-0.150421175039537</v>
      </c>
      <c r="I640" s="2">
        <v>0.108234742630811</v>
      </c>
      <c r="J640">
        <v>0.69010944523093498</v>
      </c>
      <c r="K640" s="2">
        <v>-2.3605523236326299E-3</v>
      </c>
      <c r="L640" s="2">
        <v>-2.6228359151590198E-2</v>
      </c>
      <c r="M640" s="2">
        <v>-0.15516178370244599</v>
      </c>
      <c r="N640" s="2">
        <v>0.102705065398425</v>
      </c>
    </row>
    <row r="641" spans="1:14" x14ac:dyDescent="0.25">
      <c r="A641">
        <v>1</v>
      </c>
      <c r="B641" t="s">
        <v>61</v>
      </c>
      <c r="C641" t="s">
        <v>46</v>
      </c>
      <c r="D641">
        <v>40</v>
      </c>
      <c r="E641">
        <v>0.98016109235207605</v>
      </c>
      <c r="F641" s="2">
        <v>-2.0322315616122201E-3</v>
      </c>
      <c r="G641" s="2">
        <v>-3.0470523452882201E-3</v>
      </c>
      <c r="H641" s="2">
        <v>-0.243209472509406</v>
      </c>
      <c r="I641" s="2">
        <v>0.23711536781885501</v>
      </c>
      <c r="J641">
        <v>0.97408746194288398</v>
      </c>
      <c r="K641" s="2">
        <v>2.6358883956148901E-3</v>
      </c>
      <c r="L641" s="2">
        <v>3.9521529284443297E-3</v>
      </c>
      <c r="M641" s="2">
        <v>-0.23451857269270299</v>
      </c>
      <c r="N641" s="2">
        <v>0.242422878549582</v>
      </c>
    </row>
    <row r="642" spans="1:14" x14ac:dyDescent="0.25">
      <c r="A642">
        <v>12</v>
      </c>
      <c r="B642" t="s">
        <v>72</v>
      </c>
      <c r="C642" t="s">
        <v>47</v>
      </c>
      <c r="D642">
        <v>41</v>
      </c>
      <c r="E642" s="6">
        <v>6.5061968394914201E-10</v>
      </c>
      <c r="F642" s="2">
        <v>7.6527049101633597</v>
      </c>
      <c r="G642" s="2">
        <v>0.389193150087217</v>
      </c>
      <c r="H642" s="2">
        <v>0.26571848254362801</v>
      </c>
      <c r="I642" s="2">
        <v>0.51266781763617397</v>
      </c>
      <c r="J642" s="6">
        <v>8.8329685559785005E-10</v>
      </c>
      <c r="K642" s="2">
        <v>7.5601472999390396</v>
      </c>
      <c r="L642" s="2">
        <v>0.38448595331023699</v>
      </c>
      <c r="M642" s="2">
        <v>0.26154007107362298</v>
      </c>
      <c r="N642" s="2">
        <v>0.50743183555109705</v>
      </c>
    </row>
    <row r="643" spans="1:14" x14ac:dyDescent="0.25">
      <c r="A643">
        <v>8</v>
      </c>
      <c r="B643" t="s">
        <v>68</v>
      </c>
      <c r="C643" t="s">
        <v>47</v>
      </c>
      <c r="D643">
        <v>41</v>
      </c>
      <c r="E643" s="6">
        <v>1.5962118466492499E-9</v>
      </c>
      <c r="F643" s="2">
        <v>2.1648395203362001</v>
      </c>
      <c r="G643" s="2">
        <v>0.20306158149668299</v>
      </c>
      <c r="H643" s="2">
        <v>0.13710840042653999</v>
      </c>
      <c r="I643" s="2">
        <v>0.26901476256579099</v>
      </c>
      <c r="J643" s="6">
        <v>2.4131420440866798E-9</v>
      </c>
      <c r="K643" s="2">
        <v>2.13342635320351</v>
      </c>
      <c r="L643" s="2">
        <v>0.200115031723439</v>
      </c>
      <c r="M643" s="2">
        <v>0.13438794750848501</v>
      </c>
      <c r="N643" s="2">
        <v>0.265842115941688</v>
      </c>
    </row>
    <row r="644" spans="1:14" x14ac:dyDescent="0.25">
      <c r="A644">
        <v>13</v>
      </c>
      <c r="B644" t="s">
        <v>73</v>
      </c>
      <c r="C644" t="s">
        <v>47</v>
      </c>
      <c r="D644">
        <v>41</v>
      </c>
      <c r="E644" s="6">
        <v>1.7348439679825899E-9</v>
      </c>
      <c r="F644" s="2">
        <v>4.2562518599656798</v>
      </c>
      <c r="G644" s="2">
        <v>0.399273157594985</v>
      </c>
      <c r="H644" s="2">
        <v>0.26930178137434702</v>
      </c>
      <c r="I644" s="2">
        <v>0.52924453380958403</v>
      </c>
      <c r="J644" s="6">
        <v>9.6874472450674306E-10</v>
      </c>
      <c r="K644" s="2">
        <v>4.3037835398605599</v>
      </c>
      <c r="L644" s="2">
        <v>0.403732039386825</v>
      </c>
      <c r="M644" s="2">
        <v>0.27432129924342502</v>
      </c>
      <c r="N644" s="2">
        <v>0.53314277952421696</v>
      </c>
    </row>
    <row r="645" spans="1:14" x14ac:dyDescent="0.25">
      <c r="A645">
        <v>9</v>
      </c>
      <c r="B645" t="s">
        <v>69</v>
      </c>
      <c r="C645" t="s">
        <v>47</v>
      </c>
      <c r="D645">
        <v>41</v>
      </c>
      <c r="E645" s="6">
        <v>2.6030498358282802E-9</v>
      </c>
      <c r="F645" s="2">
        <v>2.8954630897582301</v>
      </c>
      <c r="G645" s="2">
        <v>0.286651132537036</v>
      </c>
      <c r="H645" s="2">
        <v>0.19230587519302</v>
      </c>
      <c r="I645" s="2">
        <v>0.38099638988564699</v>
      </c>
      <c r="J645" s="6">
        <v>2.0314474712694498E-9</v>
      </c>
      <c r="K645" s="2">
        <v>2.9043903886270899</v>
      </c>
      <c r="L645" s="2">
        <v>0.28753493600900298</v>
      </c>
      <c r="M645" s="2">
        <v>0.193536833792462</v>
      </c>
      <c r="N645" s="2">
        <v>0.38153303822815399</v>
      </c>
    </row>
    <row r="646" spans="1:14" x14ac:dyDescent="0.25">
      <c r="A646">
        <v>4</v>
      </c>
      <c r="B646" t="s">
        <v>64</v>
      </c>
      <c r="C646" t="s">
        <v>47</v>
      </c>
      <c r="D646">
        <v>41</v>
      </c>
      <c r="E646" s="6">
        <v>1.2610482692658499E-8</v>
      </c>
      <c r="F646" s="2">
        <v>1.75352152714803</v>
      </c>
      <c r="G646" s="2">
        <v>0.368275742830113</v>
      </c>
      <c r="H646" s="2">
        <v>0.24145124267524501</v>
      </c>
      <c r="I646" s="2">
        <v>0.49510024297921501</v>
      </c>
      <c r="J646" s="6">
        <v>1.5697634480211799E-8</v>
      </c>
      <c r="K646" s="2">
        <v>1.7363631347400801</v>
      </c>
      <c r="L646" s="2">
        <v>0.36467212598702597</v>
      </c>
      <c r="M646" s="2">
        <v>0.23825557023684599</v>
      </c>
      <c r="N646" s="2">
        <v>0.49108868173905701</v>
      </c>
    </row>
    <row r="647" spans="1:14" x14ac:dyDescent="0.25">
      <c r="A647">
        <v>3</v>
      </c>
      <c r="B647" t="s">
        <v>63</v>
      </c>
      <c r="C647" t="s">
        <v>47</v>
      </c>
      <c r="D647">
        <v>41</v>
      </c>
      <c r="E647" s="6">
        <v>2.5078381922777998E-7</v>
      </c>
      <c r="F647" s="2">
        <v>-2.12775068975776</v>
      </c>
      <c r="G647" s="2">
        <v>-0.23007684794087599</v>
      </c>
      <c r="H647" s="2">
        <v>-0.31751607200674498</v>
      </c>
      <c r="I647" s="2">
        <v>-0.142637623870743</v>
      </c>
      <c r="J647" s="6">
        <v>5.9181228735283499E-8</v>
      </c>
      <c r="K647" s="2">
        <v>-2.2276705091948901</v>
      </c>
      <c r="L647" s="2">
        <v>-0.240881326686293</v>
      </c>
      <c r="M647" s="2">
        <v>-0.32796615730835099</v>
      </c>
      <c r="N647" s="2">
        <v>-0.15379649606152801</v>
      </c>
    </row>
    <row r="648" spans="1:14" x14ac:dyDescent="0.25">
      <c r="A648">
        <v>7</v>
      </c>
      <c r="B648" t="s">
        <v>67</v>
      </c>
      <c r="C648" t="s">
        <v>47</v>
      </c>
      <c r="D648">
        <v>41</v>
      </c>
      <c r="E648" s="6">
        <v>2.8192148230818098E-7</v>
      </c>
      <c r="F648" s="2">
        <v>3.0660770488805702</v>
      </c>
      <c r="G648" s="2">
        <v>0.33478670155699097</v>
      </c>
      <c r="H648" s="2">
        <v>0.20700888642603599</v>
      </c>
      <c r="I648" s="2">
        <v>0.46256451668882398</v>
      </c>
      <c r="J648" s="6">
        <v>3.6564215241078701E-7</v>
      </c>
      <c r="K648" s="2">
        <v>3.0264466182936198</v>
      </c>
      <c r="L648" s="2">
        <v>0.33045943224122498</v>
      </c>
      <c r="M648" s="2">
        <v>0.20311501201183599</v>
      </c>
      <c r="N648" s="2">
        <v>0.45780385247444999</v>
      </c>
    </row>
    <row r="649" spans="1:14" x14ac:dyDescent="0.25">
      <c r="A649">
        <v>14</v>
      </c>
      <c r="B649" t="s">
        <v>74</v>
      </c>
      <c r="C649" t="s">
        <v>47</v>
      </c>
      <c r="D649">
        <v>41</v>
      </c>
      <c r="E649" s="6">
        <v>8.0189056843873796E-7</v>
      </c>
      <c r="F649" s="2">
        <v>-38.030475071619001</v>
      </c>
      <c r="G649" s="2">
        <v>-0.281248891226272</v>
      </c>
      <c r="H649" s="2">
        <v>-0.392948592546083</v>
      </c>
      <c r="I649" s="2">
        <v>-0.169549189908375</v>
      </c>
      <c r="J649" s="6">
        <v>3.2907136533904902E-7</v>
      </c>
      <c r="K649" s="2">
        <v>-39.190535756025596</v>
      </c>
      <c r="L649" s="2">
        <v>-0.289827952640344</v>
      </c>
      <c r="M649" s="2">
        <v>-0.40107798528488497</v>
      </c>
      <c r="N649" s="2">
        <v>-0.178577919995804</v>
      </c>
    </row>
    <row r="650" spans="1:14" x14ac:dyDescent="0.25">
      <c r="A650">
        <v>6</v>
      </c>
      <c r="B650" t="s">
        <v>66</v>
      </c>
      <c r="C650" t="s">
        <v>47</v>
      </c>
      <c r="D650">
        <v>41</v>
      </c>
      <c r="E650" s="6">
        <v>1.5085949366252E-6</v>
      </c>
      <c r="F650" s="2">
        <v>3.7184348886210401</v>
      </c>
      <c r="G650" s="2">
        <v>0.27572964812047701</v>
      </c>
      <c r="H650" s="2">
        <v>0.163380157942358</v>
      </c>
      <c r="I650" s="2">
        <v>0.38807913829861901</v>
      </c>
      <c r="J650" s="6">
        <v>1.6617776503988199E-6</v>
      </c>
      <c r="K650" s="2">
        <v>3.6919391164085398</v>
      </c>
      <c r="L650" s="2">
        <v>0.27376493173615701</v>
      </c>
      <c r="M650" s="2">
        <v>0.161765037447507</v>
      </c>
      <c r="N650" s="2">
        <v>0.38576482602592499</v>
      </c>
    </row>
    <row r="651" spans="1:14" x14ac:dyDescent="0.25">
      <c r="A651">
        <v>10</v>
      </c>
      <c r="B651" t="s">
        <v>70</v>
      </c>
      <c r="C651" t="s">
        <v>47</v>
      </c>
      <c r="D651">
        <v>41</v>
      </c>
      <c r="E651" s="6">
        <v>8.16097709775536E-6</v>
      </c>
      <c r="F651" s="2">
        <v>2.1014272290199001</v>
      </c>
      <c r="G651" s="2">
        <v>0.26346881005704298</v>
      </c>
      <c r="H651" s="2">
        <v>0.147711854042929</v>
      </c>
      <c r="I651" s="2">
        <v>0.37922576607650299</v>
      </c>
      <c r="J651" s="6">
        <v>6.5334319367124799E-6</v>
      </c>
      <c r="K651" s="2">
        <v>2.1158032254685</v>
      </c>
      <c r="L651" s="2">
        <v>0.265271216834085</v>
      </c>
      <c r="M651" s="2">
        <v>0.14994857223041899</v>
      </c>
      <c r="N651" s="2">
        <v>0.38059386144200302</v>
      </c>
    </row>
    <row r="652" spans="1:14" x14ac:dyDescent="0.25">
      <c r="A652">
        <v>5</v>
      </c>
      <c r="B652" t="s">
        <v>65</v>
      </c>
      <c r="C652" t="s">
        <v>47</v>
      </c>
      <c r="D652">
        <v>41</v>
      </c>
      <c r="E652" s="6">
        <v>1.9602681679431801E-5</v>
      </c>
      <c r="F652" s="2">
        <v>-2.11475707265113</v>
      </c>
      <c r="G652" s="2">
        <v>-0.18759487914944001</v>
      </c>
      <c r="H652" s="2">
        <v>-0.27371405632200002</v>
      </c>
      <c r="I652" s="2">
        <v>-0.10147570197915499</v>
      </c>
      <c r="J652" s="6">
        <v>1.1756971205708201E-5</v>
      </c>
      <c r="K652" s="2">
        <v>-2.16343501727486</v>
      </c>
      <c r="L652" s="2">
        <v>-0.19191297944436</v>
      </c>
      <c r="M652" s="2">
        <v>-0.27774902076798202</v>
      </c>
      <c r="N652" s="2">
        <v>-0.106076938119283</v>
      </c>
    </row>
    <row r="653" spans="1:14" x14ac:dyDescent="0.25">
      <c r="A653">
        <v>2</v>
      </c>
      <c r="B653" t="s">
        <v>62</v>
      </c>
      <c r="C653" t="s">
        <v>47</v>
      </c>
      <c r="D653">
        <v>41</v>
      </c>
      <c r="E653" s="1">
        <v>4.5826802173441501E-3</v>
      </c>
      <c r="F653" s="2">
        <v>2.6077394186742602</v>
      </c>
      <c r="G653" s="2">
        <v>0.16409133014559699</v>
      </c>
      <c r="H653" s="2">
        <v>5.0647921679759601E-2</v>
      </c>
      <c r="I653" s="2">
        <v>0.27753473861258598</v>
      </c>
      <c r="J653" s="1">
        <v>6.9461350943986096E-3</v>
      </c>
      <c r="K653" s="2">
        <v>2.4749600851925702</v>
      </c>
      <c r="L653" s="2">
        <v>0.15573622484223101</v>
      </c>
      <c r="M653" s="2">
        <v>4.2661485037636601E-2</v>
      </c>
      <c r="N653" s="2">
        <v>0.268810964647892</v>
      </c>
    </row>
    <row r="654" spans="1:14" x14ac:dyDescent="0.25">
      <c r="A654">
        <v>16</v>
      </c>
      <c r="B654" t="s">
        <v>78</v>
      </c>
      <c r="C654" t="s">
        <v>47</v>
      </c>
      <c r="D654">
        <v>41</v>
      </c>
      <c r="E654" s="1">
        <v>1.7684933134496501E-2</v>
      </c>
      <c r="F654" s="2">
        <v>1.02791860813011E-2</v>
      </c>
      <c r="G654" s="2">
        <v>0.114213178681219</v>
      </c>
      <c r="H654" s="2">
        <v>1.9846133708261798E-2</v>
      </c>
      <c r="I654" s="2">
        <v>0.208580223652232</v>
      </c>
      <c r="J654" s="1">
        <v>1.6693102876698399E-2</v>
      </c>
      <c r="K654" s="2">
        <v>1.03369799472667E-2</v>
      </c>
      <c r="L654" s="2">
        <v>0.11485533274738299</v>
      </c>
      <c r="M654" s="2">
        <v>2.0800235966955499E-2</v>
      </c>
      <c r="N654" s="2">
        <v>0.20891042952716199</v>
      </c>
    </row>
    <row r="655" spans="1:14" x14ac:dyDescent="0.25">
      <c r="A655">
        <v>1</v>
      </c>
      <c r="B655" t="s">
        <v>61</v>
      </c>
      <c r="C655" t="s">
        <v>47</v>
      </c>
      <c r="D655">
        <v>41</v>
      </c>
      <c r="E655">
        <v>0.16757485435141101</v>
      </c>
      <c r="F655" s="2">
        <v>-7.9167652106328701E-2</v>
      </c>
      <c r="G655" s="2">
        <v>-0.11870103022159401</v>
      </c>
      <c r="H655" s="2">
        <v>-0.28728255610736397</v>
      </c>
      <c r="I655" s="2">
        <v>4.9880495664174698E-2</v>
      </c>
      <c r="J655">
        <v>0.10624214670353201</v>
      </c>
      <c r="K655" s="2">
        <v>-9.2369439173229595E-2</v>
      </c>
      <c r="L655" s="2">
        <v>-0.13849529825814799</v>
      </c>
      <c r="M655" s="2">
        <v>-0.30653954512884102</v>
      </c>
      <c r="N655" s="2">
        <v>2.95489486119535E-2</v>
      </c>
    </row>
    <row r="656" spans="1:14" x14ac:dyDescent="0.25">
      <c r="A656">
        <v>11</v>
      </c>
      <c r="B656" t="s">
        <v>71</v>
      </c>
      <c r="C656" t="s">
        <v>47</v>
      </c>
      <c r="D656">
        <v>41</v>
      </c>
      <c r="E656">
        <v>0.27534363235506498</v>
      </c>
      <c r="F656" s="2">
        <v>0.82103525513495601</v>
      </c>
      <c r="G656" s="2">
        <v>7.2773910223056307E-2</v>
      </c>
      <c r="H656" s="2">
        <v>-5.7982319871517397E-2</v>
      </c>
      <c r="I656" s="2">
        <v>0.20353014031675201</v>
      </c>
      <c r="J656">
        <v>0.27654122896831401</v>
      </c>
      <c r="K656" s="2">
        <v>0.81621854902230695</v>
      </c>
      <c r="L656" s="2">
        <v>7.2346972967769305E-2</v>
      </c>
      <c r="M656" s="2">
        <v>-5.7966759124501298E-2</v>
      </c>
      <c r="N656" s="2">
        <v>0.20266070505900299</v>
      </c>
    </row>
    <row r="657" spans="1:14" x14ac:dyDescent="0.25">
      <c r="A657">
        <v>15</v>
      </c>
      <c r="B657" t="s">
        <v>75</v>
      </c>
      <c r="C657" t="s">
        <v>47</v>
      </c>
      <c r="D657">
        <v>41</v>
      </c>
      <c r="E657">
        <v>0.42310124124076098</v>
      </c>
      <c r="F657" s="2">
        <v>8.9148997407729504E-3</v>
      </c>
      <c r="G657" s="2">
        <v>6.54929454949571E-2</v>
      </c>
      <c r="H657" s="2">
        <v>-9.4750696809480603E-2</v>
      </c>
      <c r="I657" s="2">
        <v>0.225736587799305</v>
      </c>
      <c r="J657">
        <v>0.543878628191095</v>
      </c>
      <c r="K657" s="2">
        <v>6.7119771790172898E-3</v>
      </c>
      <c r="L657" s="2">
        <v>4.9309265199952802E-2</v>
      </c>
      <c r="M657" s="2">
        <v>-0.109917889686384</v>
      </c>
      <c r="N657" s="2">
        <v>0.208536420086885</v>
      </c>
    </row>
    <row r="658" spans="1:14" x14ac:dyDescent="0.25">
      <c r="A658">
        <v>8</v>
      </c>
      <c r="B658" t="s">
        <v>68</v>
      </c>
      <c r="C658" t="s">
        <v>48</v>
      </c>
      <c r="D658">
        <v>42</v>
      </c>
      <c r="E658" s="1">
        <v>2.8591549573620798E-3</v>
      </c>
      <c r="F658" s="2">
        <v>-1.19541943660237</v>
      </c>
      <c r="G658" s="2">
        <v>-0.112130141319048</v>
      </c>
      <c r="H658" s="2">
        <v>-0.185816792898922</v>
      </c>
      <c r="I658" s="2">
        <v>-3.8443489740265797E-2</v>
      </c>
      <c r="J658" s="1">
        <v>2.64835397181176E-3</v>
      </c>
      <c r="K658" s="2">
        <v>-1.1961874000905901</v>
      </c>
      <c r="L658" s="2">
        <v>-0.112202176164578</v>
      </c>
      <c r="M658" s="2">
        <v>-0.18536297832434101</v>
      </c>
      <c r="N658" s="2">
        <v>-3.9041374004299703E-2</v>
      </c>
    </row>
    <row r="659" spans="1:14" x14ac:dyDescent="0.25">
      <c r="A659">
        <v>9</v>
      </c>
      <c r="B659" t="s">
        <v>69</v>
      </c>
      <c r="C659" t="s">
        <v>48</v>
      </c>
      <c r="D659">
        <v>42</v>
      </c>
      <c r="E659" s="1">
        <v>1.0892803853011701E-2</v>
      </c>
      <c r="F659" s="2">
        <v>-1.3831476058930601</v>
      </c>
      <c r="G659" s="2">
        <v>-0.13693174991513399</v>
      </c>
      <c r="H659" s="2">
        <v>-0.24233921527004099</v>
      </c>
      <c r="I659" s="2">
        <v>-3.1524284559471802E-2</v>
      </c>
      <c r="J659" s="1">
        <v>1.0180898082246599E-2</v>
      </c>
      <c r="K659" s="2">
        <v>-1.38560085019149</v>
      </c>
      <c r="L659" s="2">
        <v>-0.13717462134358599</v>
      </c>
      <c r="M659" s="2">
        <v>-0.24180314441440601</v>
      </c>
      <c r="N659" s="2">
        <v>-3.2546098271999203E-2</v>
      </c>
    </row>
    <row r="660" spans="1:14" x14ac:dyDescent="0.25">
      <c r="A660">
        <v>10</v>
      </c>
      <c r="B660" t="s">
        <v>70</v>
      </c>
      <c r="C660" t="s">
        <v>48</v>
      </c>
      <c r="D660">
        <v>42</v>
      </c>
      <c r="E660" s="1">
        <v>1.7616095358301501E-2</v>
      </c>
      <c r="F660" s="2">
        <v>-1.24937439052062</v>
      </c>
      <c r="G660" s="2">
        <v>-0.15664172398704401</v>
      </c>
      <c r="H660" s="2">
        <v>-0.285986203213204</v>
      </c>
      <c r="I660" s="2">
        <v>-2.72972447607349E-2</v>
      </c>
      <c r="J660" s="1">
        <v>1.4546951761896E-2</v>
      </c>
      <c r="K660" s="2">
        <v>-1.2765626936805099</v>
      </c>
      <c r="L660" s="2">
        <v>-0.160050488174586</v>
      </c>
      <c r="M660" s="2">
        <v>-0.28843032594749002</v>
      </c>
      <c r="N660" s="2">
        <v>-3.1670650404108901E-2</v>
      </c>
    </row>
    <row r="661" spans="1:14" x14ac:dyDescent="0.25">
      <c r="A661">
        <v>13</v>
      </c>
      <c r="B661" t="s">
        <v>73</v>
      </c>
      <c r="C661" t="s">
        <v>48</v>
      </c>
      <c r="D661">
        <v>42</v>
      </c>
      <c r="E661">
        <v>4.5634395569805301E-2</v>
      </c>
      <c r="F661" s="2">
        <v>-1.5831260746750899</v>
      </c>
      <c r="G661" s="2">
        <v>-0.14851088880637001</v>
      </c>
      <c r="H661" s="2">
        <v>-0.29413870832179601</v>
      </c>
      <c r="I661" s="2">
        <v>-2.8830692909434198E-3</v>
      </c>
      <c r="J661">
        <v>4.4680265103763203E-2</v>
      </c>
      <c r="K661" s="2">
        <v>-1.5770842470980799</v>
      </c>
      <c r="L661" s="2">
        <v>-0.14794411323628601</v>
      </c>
      <c r="M661" s="2">
        <v>-0.29237356738727399</v>
      </c>
      <c r="N661" s="2">
        <v>-3.5146590841373302E-3</v>
      </c>
    </row>
    <row r="662" spans="1:14" x14ac:dyDescent="0.25">
      <c r="A662">
        <v>7</v>
      </c>
      <c r="B662" t="s">
        <v>67</v>
      </c>
      <c r="C662" t="s">
        <v>48</v>
      </c>
      <c r="D662">
        <v>42</v>
      </c>
      <c r="E662">
        <v>0.120899404262638</v>
      </c>
      <c r="F662" s="2">
        <v>-1.0306320054240199</v>
      </c>
      <c r="G662" s="2">
        <v>-0.112535296444273</v>
      </c>
      <c r="H662" s="2">
        <v>-0.25474244032014698</v>
      </c>
      <c r="I662" s="2">
        <v>2.96718474337931E-2</v>
      </c>
      <c r="J662">
        <v>9.8840404341875798E-2</v>
      </c>
      <c r="K662" s="2">
        <v>-1.0890514822927999</v>
      </c>
      <c r="L662" s="2">
        <v>-0.118914152440264</v>
      </c>
      <c r="M662" s="2">
        <v>-0.26012389017749998</v>
      </c>
      <c r="N662" s="2">
        <v>2.2295585295845601E-2</v>
      </c>
    </row>
    <row r="663" spans="1:14" x14ac:dyDescent="0.25">
      <c r="A663">
        <v>4</v>
      </c>
      <c r="B663" t="s">
        <v>64</v>
      </c>
      <c r="C663" t="s">
        <v>48</v>
      </c>
      <c r="D663">
        <v>42</v>
      </c>
      <c r="E663">
        <v>0.126654990810454</v>
      </c>
      <c r="F663" s="2">
        <v>-0.52375404146465199</v>
      </c>
      <c r="G663" s="2">
        <v>-0.109999167785719</v>
      </c>
      <c r="H663" s="2">
        <v>-0.25114765043091802</v>
      </c>
      <c r="I663" s="2">
        <v>3.11493148583422E-2</v>
      </c>
      <c r="J663">
        <v>0.106817841226368</v>
      </c>
      <c r="K663" s="2">
        <v>-0.54920157473974096</v>
      </c>
      <c r="L663" s="2">
        <v>-0.115343675437887</v>
      </c>
      <c r="M663" s="2">
        <v>-0.25552732029707997</v>
      </c>
      <c r="N663" s="2">
        <v>2.4839969423409901E-2</v>
      </c>
    </row>
    <row r="664" spans="1:14" x14ac:dyDescent="0.25">
      <c r="A664">
        <v>5</v>
      </c>
      <c r="B664" t="s">
        <v>65</v>
      </c>
      <c r="C664" t="s">
        <v>48</v>
      </c>
      <c r="D664">
        <v>42</v>
      </c>
      <c r="E664">
        <v>0.15082344053642899</v>
      </c>
      <c r="F664" s="2">
        <v>-0.78740649296515297</v>
      </c>
      <c r="G664" s="2">
        <v>-6.9848886096462698E-2</v>
      </c>
      <c r="H664" s="2">
        <v>-0.165142120884855</v>
      </c>
      <c r="I664" s="2">
        <v>2.5444348691879001E-2</v>
      </c>
      <c r="J664">
        <v>0.14648700822650201</v>
      </c>
      <c r="K664" s="2">
        <v>-0.79039044282174298</v>
      </c>
      <c r="L664" s="2">
        <v>-7.0113584921533106E-2</v>
      </c>
      <c r="M664" s="2">
        <v>-0.16475191240314099</v>
      </c>
      <c r="N664" s="2">
        <v>2.45247425593677E-2</v>
      </c>
    </row>
    <row r="665" spans="1:14" x14ac:dyDescent="0.25">
      <c r="A665">
        <v>1</v>
      </c>
      <c r="B665" t="s">
        <v>61</v>
      </c>
      <c r="C665" t="s">
        <v>48</v>
      </c>
      <c r="D665">
        <v>42</v>
      </c>
      <c r="E665">
        <v>0.20740822752289201</v>
      </c>
      <c r="F665" s="2">
        <v>-8.0315057316778501E-2</v>
      </c>
      <c r="G665" s="2">
        <v>-0.12042140687734</v>
      </c>
      <c r="H665" s="2">
        <v>-0.30763198810339498</v>
      </c>
      <c r="I665" s="2">
        <v>6.6789174349383501E-2</v>
      </c>
      <c r="J665">
        <v>0.22066379052350901</v>
      </c>
      <c r="K665" s="2">
        <v>-7.69965314594558E-2</v>
      </c>
      <c r="L665" s="2">
        <v>-0.115445732752769</v>
      </c>
      <c r="M665" s="2">
        <v>-0.30019042411979102</v>
      </c>
      <c r="N665" s="2">
        <v>6.9298958614859907E-2</v>
      </c>
    </row>
    <row r="666" spans="1:14" x14ac:dyDescent="0.25">
      <c r="A666">
        <v>12</v>
      </c>
      <c r="B666" t="s">
        <v>72</v>
      </c>
      <c r="C666" t="s">
        <v>48</v>
      </c>
      <c r="D666">
        <v>42</v>
      </c>
      <c r="E666">
        <v>0.25468562205720502</v>
      </c>
      <c r="F666" s="2">
        <v>-1.5808774925577</v>
      </c>
      <c r="G666" s="2">
        <v>-8.0398590884276699E-2</v>
      </c>
      <c r="H666" s="2">
        <v>-0.21874123550209101</v>
      </c>
      <c r="I666" s="2">
        <v>5.7944053732283202E-2</v>
      </c>
      <c r="J666">
        <v>0.26023551727366201</v>
      </c>
      <c r="K666" s="2">
        <v>-1.54972565330399</v>
      </c>
      <c r="L666" s="2">
        <v>-7.8814303682160303E-2</v>
      </c>
      <c r="M666" s="2">
        <v>-0.21602179814147901</v>
      </c>
      <c r="N666" s="2">
        <v>5.8393190777157898E-2</v>
      </c>
    </row>
    <row r="667" spans="1:14" x14ac:dyDescent="0.25">
      <c r="A667">
        <v>2</v>
      </c>
      <c r="B667" t="s">
        <v>62</v>
      </c>
      <c r="C667" t="s">
        <v>48</v>
      </c>
      <c r="D667">
        <v>42</v>
      </c>
      <c r="E667">
        <v>0.35015712329861998</v>
      </c>
      <c r="F667" s="2">
        <v>-0.95651927588525898</v>
      </c>
      <c r="G667" s="2">
        <v>-6.0188728661292497E-2</v>
      </c>
      <c r="H667" s="2">
        <v>-0.186453893392026</v>
      </c>
      <c r="I667" s="2">
        <v>6.6076436068387895E-2</v>
      </c>
      <c r="J667">
        <v>0.30537508668424801</v>
      </c>
      <c r="K667" s="2">
        <v>-1.04215667082069</v>
      </c>
      <c r="L667" s="2">
        <v>-6.5577439643897797E-2</v>
      </c>
      <c r="M667" s="2">
        <v>-0.19097491160909599</v>
      </c>
      <c r="N667" s="2">
        <v>5.9820032319994401E-2</v>
      </c>
    </row>
    <row r="668" spans="1:14" x14ac:dyDescent="0.25">
      <c r="A668">
        <v>3</v>
      </c>
      <c r="B668" t="s">
        <v>63</v>
      </c>
      <c r="C668" t="s">
        <v>48</v>
      </c>
      <c r="D668">
        <v>42</v>
      </c>
      <c r="E668">
        <v>0.390748004964666</v>
      </c>
      <c r="F668" s="2">
        <v>0.39418522466293099</v>
      </c>
      <c r="G668" s="2">
        <v>4.2623834846811599E-2</v>
      </c>
      <c r="H668" s="2">
        <v>-5.4713715187303398E-2</v>
      </c>
      <c r="I668" s="2">
        <v>0.13996138488013701</v>
      </c>
      <c r="J668">
        <v>0.37728045649636899</v>
      </c>
      <c r="K668" s="2">
        <v>0.40239288790101901</v>
      </c>
      <c r="L668" s="2">
        <v>4.3511341684761597E-2</v>
      </c>
      <c r="M668" s="2">
        <v>-5.3078082504487901E-2</v>
      </c>
      <c r="N668" s="2">
        <v>0.14010076587479001</v>
      </c>
    </row>
    <row r="669" spans="1:14" x14ac:dyDescent="0.25">
      <c r="A669">
        <v>6</v>
      </c>
      <c r="B669" t="s">
        <v>66</v>
      </c>
      <c r="C669" t="s">
        <v>48</v>
      </c>
      <c r="D669">
        <v>42</v>
      </c>
      <c r="E669">
        <v>0.47644742672825802</v>
      </c>
      <c r="F669" s="2">
        <v>-0.61263815285700496</v>
      </c>
      <c r="G669" s="2">
        <v>-4.5428387849273902E-2</v>
      </c>
      <c r="H669" s="2">
        <v>-0.17047671946353901</v>
      </c>
      <c r="I669" s="2">
        <v>7.9619943764991596E-2</v>
      </c>
      <c r="J669">
        <v>0.51086537143666999</v>
      </c>
      <c r="K669" s="2">
        <v>-0.56190368268492397</v>
      </c>
      <c r="L669" s="2">
        <v>-4.1666321811471001E-2</v>
      </c>
      <c r="M669" s="2">
        <v>-0.16587248669328</v>
      </c>
      <c r="N669" s="2">
        <v>8.2539843070278701E-2</v>
      </c>
    </row>
    <row r="670" spans="1:14" x14ac:dyDescent="0.25">
      <c r="A670">
        <v>11</v>
      </c>
      <c r="B670" t="s">
        <v>71</v>
      </c>
      <c r="C670" t="s">
        <v>48</v>
      </c>
      <c r="D670">
        <v>42</v>
      </c>
      <c r="E670">
        <v>0.56040925719854595</v>
      </c>
      <c r="F670" s="2">
        <v>0.49094397798237699</v>
      </c>
      <c r="G670" s="2">
        <v>4.3515686756190899E-2</v>
      </c>
      <c r="H670" s="2">
        <v>-0.102970328769766</v>
      </c>
      <c r="I670" s="2">
        <v>0.19000170228214799</v>
      </c>
      <c r="J670">
        <v>0.47580476810557099</v>
      </c>
      <c r="K670" s="2">
        <v>0.59686594002183502</v>
      </c>
      <c r="L670" s="2">
        <v>5.2904266975816697E-2</v>
      </c>
      <c r="M670" s="2">
        <v>-9.2510482724412896E-2</v>
      </c>
      <c r="N670" s="2">
        <v>0.19831901667604601</v>
      </c>
    </row>
    <row r="671" spans="1:14" x14ac:dyDescent="0.25">
      <c r="A671">
        <v>15</v>
      </c>
      <c r="B671" t="s">
        <v>75</v>
      </c>
      <c r="C671" t="s">
        <v>48</v>
      </c>
      <c r="D671">
        <v>42</v>
      </c>
      <c r="E671">
        <v>0.65490003447391698</v>
      </c>
      <c r="F671" s="2">
        <v>5.3694497523713997E-3</v>
      </c>
      <c r="G671" s="2">
        <v>3.94464424946534E-2</v>
      </c>
      <c r="H671" s="2">
        <v>-0.13352779389584199</v>
      </c>
      <c r="I671" s="2">
        <v>0.21242067888586799</v>
      </c>
      <c r="J671">
        <v>0.72421392013476504</v>
      </c>
      <c r="K671" s="2">
        <v>4.2068517613209804E-3</v>
      </c>
      <c r="L671" s="2">
        <v>3.0905464012050101E-2</v>
      </c>
      <c r="M671" s="2">
        <v>-0.14077230522459899</v>
      </c>
      <c r="N671" s="2">
        <v>0.20258323324870001</v>
      </c>
    </row>
    <row r="672" spans="1:14" x14ac:dyDescent="0.25">
      <c r="A672">
        <v>16</v>
      </c>
      <c r="B672" t="s">
        <v>78</v>
      </c>
      <c r="C672" t="s">
        <v>48</v>
      </c>
      <c r="D672">
        <v>42</v>
      </c>
      <c r="E672">
        <v>0.68976367487216705</v>
      </c>
      <c r="F672" s="2">
        <v>1.9253653508950299E-3</v>
      </c>
      <c r="G672" s="2">
        <v>2.13929483432466E-2</v>
      </c>
      <c r="H672" s="2">
        <v>-8.3646927473110699E-2</v>
      </c>
      <c r="I672" s="2">
        <v>0.126432824159605</v>
      </c>
      <c r="J672">
        <v>0.52875593471056503</v>
      </c>
      <c r="K672" s="2">
        <v>3.01721939990312E-3</v>
      </c>
      <c r="L672" s="2">
        <v>3.3524659998898199E-2</v>
      </c>
      <c r="M672" s="2">
        <v>-7.0787795486906196E-2</v>
      </c>
      <c r="N672" s="2">
        <v>0.13783711548474201</v>
      </c>
    </row>
    <row r="673" spans="1:14" x14ac:dyDescent="0.25">
      <c r="A673">
        <v>14</v>
      </c>
      <c r="B673" t="s">
        <v>74</v>
      </c>
      <c r="C673" t="s">
        <v>48</v>
      </c>
      <c r="D673">
        <v>42</v>
      </c>
      <c r="E673">
        <v>0.77372982836204995</v>
      </c>
      <c r="F673" s="2">
        <v>2.4221278780020099</v>
      </c>
      <c r="G673" s="2">
        <v>1.7912497248954599E-2</v>
      </c>
      <c r="H673" s="2">
        <v>-0.104201847497099</v>
      </c>
      <c r="I673" s="2">
        <v>0.140026841995747</v>
      </c>
      <c r="J673">
        <v>0.91169778373938604</v>
      </c>
      <c r="K673" s="2">
        <v>0.92692878668117995</v>
      </c>
      <c r="L673" s="2">
        <v>6.8549681014793001E-3</v>
      </c>
      <c r="M673" s="2">
        <v>-0.114297488761344</v>
      </c>
      <c r="N673" s="2">
        <v>0.12800742496430301</v>
      </c>
    </row>
    <row r="674" spans="1:14" x14ac:dyDescent="0.25">
      <c r="A674">
        <v>5</v>
      </c>
      <c r="B674" t="s">
        <v>65</v>
      </c>
      <c r="C674" t="s">
        <v>49</v>
      </c>
      <c r="D674">
        <v>43</v>
      </c>
      <c r="E674" s="1">
        <v>9.0880789610057295E-4</v>
      </c>
      <c r="F674" s="2">
        <v>-2.25089894980447</v>
      </c>
      <c r="G674" s="2">
        <v>-0.19967168897478599</v>
      </c>
      <c r="H674" s="2">
        <v>-0.31764177413834499</v>
      </c>
      <c r="I674" s="2">
        <v>-8.1701603808158801E-2</v>
      </c>
      <c r="J674" s="1">
        <v>9.7993896586309791E-4</v>
      </c>
      <c r="K674" s="2">
        <v>-2.2389279260039201</v>
      </c>
      <c r="L674" s="2">
        <v>-0.198609769006069</v>
      </c>
      <c r="M674" s="2">
        <v>-0.31670397867537398</v>
      </c>
      <c r="N674" s="2">
        <v>-8.0515559334781897E-2</v>
      </c>
    </row>
    <row r="675" spans="1:14" x14ac:dyDescent="0.25">
      <c r="A675">
        <v>14</v>
      </c>
      <c r="B675" t="s">
        <v>74</v>
      </c>
      <c r="C675" t="s">
        <v>49</v>
      </c>
      <c r="D675">
        <v>43</v>
      </c>
      <c r="E675" s="1">
        <v>1.9327732293496901E-2</v>
      </c>
      <c r="F675" s="2">
        <v>-24.2039718008769</v>
      </c>
      <c r="G675" s="2">
        <v>-0.17899698122226601</v>
      </c>
      <c r="H675" s="2">
        <v>-0.32897717623737899</v>
      </c>
      <c r="I675" s="2">
        <v>-2.9016786209690199E-2</v>
      </c>
      <c r="J675" s="1">
        <v>2.0316130731051499E-2</v>
      </c>
      <c r="K675" s="2">
        <v>-24.031871526362899</v>
      </c>
      <c r="L675" s="2">
        <v>-0.17772423847333599</v>
      </c>
      <c r="M675" s="2">
        <v>-0.327837513866861</v>
      </c>
      <c r="N675" s="2">
        <v>-2.7610963078170601E-2</v>
      </c>
    </row>
    <row r="676" spans="1:14" x14ac:dyDescent="0.25">
      <c r="A676">
        <v>15</v>
      </c>
      <c r="B676" t="s">
        <v>75</v>
      </c>
      <c r="C676" t="s">
        <v>49</v>
      </c>
      <c r="D676">
        <v>43</v>
      </c>
      <c r="E676">
        <v>4.3449043406084201E-2</v>
      </c>
      <c r="F676" s="2">
        <v>-3.1017696766452298E-2</v>
      </c>
      <c r="G676" s="2">
        <v>-0.22787023777878701</v>
      </c>
      <c r="H676" s="2">
        <v>-0.44903596449545902</v>
      </c>
      <c r="I676" s="2">
        <v>-6.7045110629225602E-3</v>
      </c>
      <c r="J676">
        <v>4.3849884097101798E-2</v>
      </c>
      <c r="K676" s="2">
        <v>-3.0979378531714799E-2</v>
      </c>
      <c r="L676" s="2">
        <v>-0.22758873443810701</v>
      </c>
      <c r="M676" s="2">
        <v>-0.448902587044959</v>
      </c>
      <c r="N676" s="2">
        <v>-6.2748818312600404E-3</v>
      </c>
    </row>
    <row r="677" spans="1:14" x14ac:dyDescent="0.25">
      <c r="A677">
        <v>3</v>
      </c>
      <c r="B677" t="s">
        <v>63</v>
      </c>
      <c r="C677" t="s">
        <v>49</v>
      </c>
      <c r="D677">
        <v>43</v>
      </c>
      <c r="E677">
        <v>7.0219106245367896E-2</v>
      </c>
      <c r="F677" s="2">
        <v>-1.0279179572513899</v>
      </c>
      <c r="G677" s="2">
        <v>-0.111150298145841</v>
      </c>
      <c r="H677" s="2">
        <v>-0.231476509133794</v>
      </c>
      <c r="I677" s="2">
        <v>9.1759128440460497E-3</v>
      </c>
      <c r="J677">
        <v>7.1174606362085793E-2</v>
      </c>
      <c r="K677" s="2">
        <v>-1.0246410774521499</v>
      </c>
      <c r="L677" s="2">
        <v>-0.11079596425734201</v>
      </c>
      <c r="M677" s="2">
        <v>-0.23114626823933301</v>
      </c>
      <c r="N677" s="2">
        <v>9.55433972082027E-3</v>
      </c>
    </row>
    <row r="678" spans="1:14" x14ac:dyDescent="0.25">
      <c r="A678">
        <v>13</v>
      </c>
      <c r="B678" t="s">
        <v>73</v>
      </c>
      <c r="C678" t="s">
        <v>49</v>
      </c>
      <c r="D678">
        <v>43</v>
      </c>
      <c r="E678">
        <v>0.10243208841303</v>
      </c>
      <c r="F678" s="2">
        <v>-1.5663583213781</v>
      </c>
      <c r="G678" s="2">
        <v>-0.14693792883464901</v>
      </c>
      <c r="H678" s="2">
        <v>-0.32327678648542901</v>
      </c>
      <c r="I678" s="2">
        <v>2.94009288187283E-2</v>
      </c>
      <c r="J678">
        <v>0.102815720401256</v>
      </c>
      <c r="K678" s="2">
        <v>-1.5648926988081699</v>
      </c>
      <c r="L678" s="2">
        <v>-0.146800440788634</v>
      </c>
      <c r="M678" s="2">
        <v>-0.32317105053791401</v>
      </c>
      <c r="N678" s="2">
        <v>2.9570168959184E-2</v>
      </c>
    </row>
    <row r="679" spans="1:14" x14ac:dyDescent="0.25">
      <c r="A679">
        <v>11</v>
      </c>
      <c r="B679" t="s">
        <v>71</v>
      </c>
      <c r="C679" t="s">
        <v>49</v>
      </c>
      <c r="D679">
        <v>43</v>
      </c>
      <c r="E679">
        <v>0.105760316992218</v>
      </c>
      <c r="F679" s="2">
        <v>1.63816596313759</v>
      </c>
      <c r="G679" s="2">
        <v>0.14520173401323799</v>
      </c>
      <c r="H679" s="2">
        <v>-3.07372017426512E-2</v>
      </c>
      <c r="I679" s="2">
        <v>0.32114066976919903</v>
      </c>
      <c r="J679">
        <v>0.110304985448983</v>
      </c>
      <c r="K679" s="2">
        <v>1.6189709531916401</v>
      </c>
      <c r="L679" s="2">
        <v>0.143500350397958</v>
      </c>
      <c r="M679" s="2">
        <v>-3.2633560154939199E-2</v>
      </c>
      <c r="N679" s="2">
        <v>0.31963426094963598</v>
      </c>
    </row>
    <row r="680" spans="1:14" x14ac:dyDescent="0.25">
      <c r="A680">
        <v>4</v>
      </c>
      <c r="B680" t="s">
        <v>64</v>
      </c>
      <c r="C680" t="s">
        <v>49</v>
      </c>
      <c r="D680">
        <v>43</v>
      </c>
      <c r="E680">
        <v>0.28983797049487597</v>
      </c>
      <c r="F680" s="2">
        <v>0.448708032012612</v>
      </c>
      <c r="G680" s="2">
        <v>9.42379555910383E-2</v>
      </c>
      <c r="H680" s="2">
        <v>-8.0260609045227693E-2</v>
      </c>
      <c r="I680" s="2">
        <v>0.26873652022855199</v>
      </c>
      <c r="J680">
        <v>0.29358599456059897</v>
      </c>
      <c r="K680" s="2">
        <v>0.44570467896083599</v>
      </c>
      <c r="L680" s="2">
        <v>9.3607189410483502E-2</v>
      </c>
      <c r="M680" s="2">
        <v>-8.1074964513891401E-2</v>
      </c>
      <c r="N680" s="2">
        <v>0.26828934333485799</v>
      </c>
    </row>
    <row r="681" spans="1:14" x14ac:dyDescent="0.25">
      <c r="A681">
        <v>1</v>
      </c>
      <c r="B681" t="s">
        <v>61</v>
      </c>
      <c r="C681" t="s">
        <v>49</v>
      </c>
      <c r="D681">
        <v>43</v>
      </c>
      <c r="E681">
        <v>0.34042207752089998</v>
      </c>
      <c r="F681" s="2">
        <v>-7.9143057326227007E-2</v>
      </c>
      <c r="G681" s="2">
        <v>-0.118664153724117</v>
      </c>
      <c r="H681" s="2">
        <v>-0.36262643223114199</v>
      </c>
      <c r="I681" s="2">
        <v>0.125298124782937</v>
      </c>
      <c r="J681">
        <v>0.342002023243624</v>
      </c>
      <c r="K681" s="2">
        <v>-7.8929018853362704E-2</v>
      </c>
      <c r="L681" s="2">
        <v>-0.118343232406266</v>
      </c>
      <c r="M681" s="2">
        <v>-0.36244323607391798</v>
      </c>
      <c r="N681" s="2">
        <v>0.12575677126231699</v>
      </c>
    </row>
    <row r="682" spans="1:14" x14ac:dyDescent="0.25">
      <c r="A682">
        <v>12</v>
      </c>
      <c r="B682" t="s">
        <v>72</v>
      </c>
      <c r="C682" t="s">
        <v>49</v>
      </c>
      <c r="D682">
        <v>43</v>
      </c>
      <c r="E682">
        <v>0.35362185543672298</v>
      </c>
      <c r="F682" s="2">
        <v>-1.55897080858033</v>
      </c>
      <c r="G682" s="2">
        <v>-7.9284483984109699E-2</v>
      </c>
      <c r="H682" s="2">
        <v>-0.24681004572670801</v>
      </c>
      <c r="I682" s="2">
        <v>8.82410777599935E-2</v>
      </c>
      <c r="J682">
        <v>0.35757658633045902</v>
      </c>
      <c r="K682" s="2">
        <v>-1.5465320753032299</v>
      </c>
      <c r="L682" s="2">
        <v>-7.86518880793044E-2</v>
      </c>
      <c r="M682" s="2">
        <v>-0.246212643651428</v>
      </c>
      <c r="N682" s="2">
        <v>8.8908867494043503E-2</v>
      </c>
    </row>
    <row r="683" spans="1:14" x14ac:dyDescent="0.25">
      <c r="A683">
        <v>8</v>
      </c>
      <c r="B683" t="s">
        <v>68</v>
      </c>
      <c r="C683" t="s">
        <v>49</v>
      </c>
      <c r="D683">
        <v>43</v>
      </c>
      <c r="E683">
        <v>0.56126078093289</v>
      </c>
      <c r="F683" s="2">
        <v>-0.28672622654393098</v>
      </c>
      <c r="G683" s="2">
        <v>-2.68948716390317E-2</v>
      </c>
      <c r="H683" s="2">
        <v>-0.117627520706585</v>
      </c>
      <c r="I683" s="2">
        <v>6.38377774279065E-2</v>
      </c>
      <c r="J683">
        <v>0.55821852838561803</v>
      </c>
      <c r="K683" s="2">
        <v>-0.28920968631164101</v>
      </c>
      <c r="L683" s="2">
        <v>-2.7127819745989701E-2</v>
      </c>
      <c r="M683" s="2">
        <v>-0.11793984795418801</v>
      </c>
      <c r="N683" s="2">
        <v>6.3684208462289296E-2</v>
      </c>
    </row>
    <row r="684" spans="1:14" x14ac:dyDescent="0.25">
      <c r="A684">
        <v>9</v>
      </c>
      <c r="B684" t="s">
        <v>69</v>
      </c>
      <c r="C684" t="s">
        <v>49</v>
      </c>
      <c r="D684">
        <v>43</v>
      </c>
      <c r="E684">
        <v>0.72316442509756096</v>
      </c>
      <c r="F684" s="2">
        <v>0.23694993149114901</v>
      </c>
      <c r="G684" s="2">
        <v>2.3458066675674901E-2</v>
      </c>
      <c r="H684" s="2">
        <v>-0.106334914963639</v>
      </c>
      <c r="I684" s="2">
        <v>0.153251048315</v>
      </c>
      <c r="J684">
        <v>0.72947213954146795</v>
      </c>
      <c r="K684" s="2">
        <v>0.231471942925143</v>
      </c>
      <c r="L684" s="2">
        <v>2.2915745265337299E-2</v>
      </c>
      <c r="M684" s="2">
        <v>-0.106958149275152</v>
      </c>
      <c r="N684" s="2">
        <v>0.15278963980676599</v>
      </c>
    </row>
    <row r="685" spans="1:14" x14ac:dyDescent="0.25">
      <c r="A685">
        <v>2</v>
      </c>
      <c r="B685" t="s">
        <v>62</v>
      </c>
      <c r="C685" t="s">
        <v>49</v>
      </c>
      <c r="D685">
        <v>43</v>
      </c>
      <c r="E685">
        <v>0.85044425801785095</v>
      </c>
      <c r="F685" s="2">
        <v>0.23864098003221501</v>
      </c>
      <c r="G685" s="2">
        <v>1.50164221012165E-2</v>
      </c>
      <c r="H685" s="2">
        <v>-0.14107678541753599</v>
      </c>
      <c r="I685" s="2">
        <v>0.17110962961996901</v>
      </c>
      <c r="J685">
        <v>0.85391682203393604</v>
      </c>
      <c r="K685" s="2">
        <v>0.23327280005172901</v>
      </c>
      <c r="L685" s="2">
        <v>1.46786307608889E-2</v>
      </c>
      <c r="M685" s="2">
        <v>-0.14157311333207201</v>
      </c>
      <c r="N685" s="2">
        <v>0.17093037485386001</v>
      </c>
    </row>
    <row r="686" spans="1:14" x14ac:dyDescent="0.25">
      <c r="A686">
        <v>16</v>
      </c>
      <c r="B686" t="s">
        <v>78</v>
      </c>
      <c r="C686" t="s">
        <v>49</v>
      </c>
      <c r="D686">
        <v>43</v>
      </c>
      <c r="E686">
        <v>0.85204771334415497</v>
      </c>
      <c r="F686" s="2">
        <v>1.11212179363525E-3</v>
      </c>
      <c r="G686" s="2">
        <v>1.2356908818135099E-2</v>
      </c>
      <c r="H686" s="2">
        <v>-0.117499699231621</v>
      </c>
      <c r="I686" s="2">
        <v>0.142213516868716</v>
      </c>
      <c r="J686">
        <v>0.86438607642790299</v>
      </c>
      <c r="K686" s="2">
        <v>1.0194058995061E-3</v>
      </c>
      <c r="L686" s="2">
        <v>1.1326732216765001E-2</v>
      </c>
      <c r="M686" s="2">
        <v>-0.11865457060029599</v>
      </c>
      <c r="N686" s="2">
        <v>0.14130803503300099</v>
      </c>
    </row>
    <row r="687" spans="1:14" x14ac:dyDescent="0.25">
      <c r="A687">
        <v>7</v>
      </c>
      <c r="B687" t="s">
        <v>67</v>
      </c>
      <c r="C687" t="s">
        <v>49</v>
      </c>
      <c r="D687">
        <v>43</v>
      </c>
      <c r="E687">
        <v>0.93402695234628896</v>
      </c>
      <c r="F687" s="2">
        <v>-6.8005261664533107E-2</v>
      </c>
      <c r="G687" s="2">
        <v>-7.4255333045163303E-3</v>
      </c>
      <c r="H687" s="2">
        <v>-0.18323942966988399</v>
      </c>
      <c r="I687" s="2">
        <v>0.16838836306103899</v>
      </c>
      <c r="J687">
        <v>0.93080888942954898</v>
      </c>
      <c r="K687" s="2">
        <v>-7.1393036280178707E-2</v>
      </c>
      <c r="L687" s="2">
        <v>-7.79544634735736E-3</v>
      </c>
      <c r="M687" s="2">
        <v>-0.18376321885779601</v>
      </c>
      <c r="N687" s="2">
        <v>0.168172326163082</v>
      </c>
    </row>
    <row r="688" spans="1:14" x14ac:dyDescent="0.25">
      <c r="A688">
        <v>10</v>
      </c>
      <c r="B688" t="s">
        <v>70</v>
      </c>
      <c r="C688" t="s">
        <v>49</v>
      </c>
      <c r="D688">
        <v>43</v>
      </c>
      <c r="E688">
        <v>0.941628619775849</v>
      </c>
      <c r="F688" s="2">
        <v>4.7456233084518698E-2</v>
      </c>
      <c r="G688" s="2">
        <v>5.9498787718819598E-3</v>
      </c>
      <c r="H688" s="2">
        <v>-0.153310618165204</v>
      </c>
      <c r="I688" s="2">
        <v>0.16521037570759001</v>
      </c>
      <c r="J688">
        <v>0.94483441248064504</v>
      </c>
      <c r="K688" s="2">
        <v>4.4870222579651897E-2</v>
      </c>
      <c r="L688" s="2">
        <v>5.6256547868129602E-3</v>
      </c>
      <c r="M688" s="2">
        <v>-0.153722206609224</v>
      </c>
      <c r="N688" s="2">
        <v>0.16497351618285</v>
      </c>
    </row>
    <row r="689" spans="1:14" x14ac:dyDescent="0.25">
      <c r="A689">
        <v>6</v>
      </c>
      <c r="B689" t="s">
        <v>66</v>
      </c>
      <c r="C689" t="s">
        <v>49</v>
      </c>
      <c r="D689">
        <v>43</v>
      </c>
      <c r="E689">
        <v>0.95057937776763701</v>
      </c>
      <c r="F689" s="2">
        <v>-6.5925127088723001E-2</v>
      </c>
      <c r="G689" s="2">
        <v>-4.8884847090664698E-3</v>
      </c>
      <c r="H689" s="2">
        <v>-0.159476541054629</v>
      </c>
      <c r="I689" s="2">
        <v>0.149699571636496</v>
      </c>
      <c r="J689">
        <v>0.940962488259939</v>
      </c>
      <c r="K689" s="2">
        <v>-7.88662965514563E-2</v>
      </c>
      <c r="L689" s="2">
        <v>-5.8480992268664603E-3</v>
      </c>
      <c r="M689" s="2">
        <v>-0.16061485798497099</v>
      </c>
      <c r="N689" s="2">
        <v>0.14891865953123801</v>
      </c>
    </row>
    <row r="690" spans="1:14" x14ac:dyDescent="0.25">
      <c r="A690">
        <v>14</v>
      </c>
      <c r="B690" t="s">
        <v>74</v>
      </c>
      <c r="C690" t="s">
        <v>50</v>
      </c>
      <c r="D690">
        <v>44</v>
      </c>
      <c r="E690" s="6">
        <v>1.0336634858312801E-7</v>
      </c>
      <c r="F690" s="2">
        <v>-21.8229784432238</v>
      </c>
      <c r="G690" s="2">
        <v>-0.16138868838355599</v>
      </c>
      <c r="H690" s="2">
        <v>-0.220837461242606</v>
      </c>
      <c r="I690" s="2">
        <v>-0.101939915525161</v>
      </c>
      <c r="J690" s="6">
        <v>1.0630838438599201E-7</v>
      </c>
      <c r="K690" s="2">
        <v>-21.790789209741199</v>
      </c>
      <c r="L690" s="2">
        <v>-0.1611506375517</v>
      </c>
      <c r="M690" s="2">
        <v>-0.22056876571255199</v>
      </c>
      <c r="N690" s="2">
        <v>-0.101732509388463</v>
      </c>
    </row>
    <row r="691" spans="1:14" x14ac:dyDescent="0.25">
      <c r="A691">
        <v>8</v>
      </c>
      <c r="B691" t="s">
        <v>68</v>
      </c>
      <c r="C691" t="s">
        <v>50</v>
      </c>
      <c r="D691">
        <v>44</v>
      </c>
      <c r="E691" s="6">
        <v>9.1310468375853996E-7</v>
      </c>
      <c r="F691" s="2">
        <v>0.97169608023430099</v>
      </c>
      <c r="G691" s="2">
        <v>9.11449282651043E-2</v>
      </c>
      <c r="H691" s="2">
        <v>5.4758758280012698E-2</v>
      </c>
      <c r="I691" s="2">
        <v>0.12753109824966799</v>
      </c>
      <c r="J691" s="6">
        <v>5.7378829119266802E-7</v>
      </c>
      <c r="K691" s="2">
        <v>0.98849134421598905</v>
      </c>
      <c r="L691" s="2">
        <v>9.2720321190894003E-2</v>
      </c>
      <c r="M691" s="2">
        <v>5.6374067466873498E-2</v>
      </c>
      <c r="N691" s="2">
        <v>0.129066574913624</v>
      </c>
    </row>
    <row r="692" spans="1:14" x14ac:dyDescent="0.25">
      <c r="A692">
        <v>6</v>
      </c>
      <c r="B692" t="s">
        <v>66</v>
      </c>
      <c r="C692" t="s">
        <v>50</v>
      </c>
      <c r="D692">
        <v>44</v>
      </c>
      <c r="E692" s="6">
        <v>1.2243932538222399E-6</v>
      </c>
      <c r="F692" s="2">
        <v>2.05547910529899</v>
      </c>
      <c r="G692" s="2">
        <v>0.15241803269267001</v>
      </c>
      <c r="H692" s="2">
        <v>9.0845349553559204E-2</v>
      </c>
      <c r="I692" s="2">
        <v>0.21399071583594101</v>
      </c>
      <c r="J692" s="6">
        <v>7.4695577203240396E-7</v>
      </c>
      <c r="K692" s="2">
        <v>2.0949979309939901</v>
      </c>
      <c r="L692" s="2">
        <v>0.15534843546546001</v>
      </c>
      <c r="M692" s="2">
        <v>9.3823225472635205E-2</v>
      </c>
      <c r="N692" s="2">
        <v>0.216873645459431</v>
      </c>
    </row>
    <row r="693" spans="1:14" x14ac:dyDescent="0.25">
      <c r="A693">
        <v>9</v>
      </c>
      <c r="B693" t="s">
        <v>69</v>
      </c>
      <c r="C693" t="s">
        <v>50</v>
      </c>
      <c r="D693">
        <v>44</v>
      </c>
      <c r="E693" s="6">
        <v>1.4197957656832599E-6</v>
      </c>
      <c r="F693" s="2">
        <v>1.2943724626375701</v>
      </c>
      <c r="G693" s="2">
        <v>0.12814300194412001</v>
      </c>
      <c r="H693" s="2">
        <v>7.6060692883449604E-2</v>
      </c>
      <c r="I693" s="2">
        <v>0.180225311002573</v>
      </c>
      <c r="J693" s="6">
        <v>7.7435168593514303E-7</v>
      </c>
      <c r="K693" s="2">
        <v>1.3246682483882499</v>
      </c>
      <c r="L693" s="2">
        <v>0.13114228773272599</v>
      </c>
      <c r="M693" s="2">
        <v>7.9130104288727798E-2</v>
      </c>
      <c r="N693" s="2">
        <v>0.18315447117567299</v>
      </c>
    </row>
    <row r="694" spans="1:14" x14ac:dyDescent="0.25">
      <c r="A694">
        <v>4</v>
      </c>
      <c r="B694" t="s">
        <v>64</v>
      </c>
      <c r="C694" t="s">
        <v>50</v>
      </c>
      <c r="D694">
        <v>44</v>
      </c>
      <c r="E694" s="6">
        <v>1.7000309986850201E-5</v>
      </c>
      <c r="F694" s="2">
        <v>0.72661200033709294</v>
      </c>
      <c r="G694" s="2">
        <v>0.152603529543549</v>
      </c>
      <c r="H694" s="2">
        <v>8.3063602495785302E-2</v>
      </c>
      <c r="I694" s="2">
        <v>0.22214345659021101</v>
      </c>
      <c r="J694" s="6">
        <v>1.1406881637587601E-5</v>
      </c>
      <c r="K694" s="2">
        <v>0.74075828566856905</v>
      </c>
      <c r="L694" s="2">
        <v>0.155574541680049</v>
      </c>
      <c r="M694" s="2">
        <v>8.6095754923538298E-2</v>
      </c>
      <c r="N694" s="2">
        <v>0.225053328434411</v>
      </c>
    </row>
    <row r="695" spans="1:14" x14ac:dyDescent="0.25">
      <c r="A695">
        <v>7</v>
      </c>
      <c r="B695" t="s">
        <v>67</v>
      </c>
      <c r="C695" t="s">
        <v>50</v>
      </c>
      <c r="D695">
        <v>44</v>
      </c>
      <c r="E695" s="6">
        <v>2.24221328355275E-5</v>
      </c>
      <c r="F695" s="2">
        <v>1.38514498391319</v>
      </c>
      <c r="G695" s="2">
        <v>0.151244770744943</v>
      </c>
      <c r="H695" s="2">
        <v>8.1320291209590806E-2</v>
      </c>
      <c r="I695" s="2">
        <v>0.22116925027870801</v>
      </c>
      <c r="J695" s="6">
        <v>1.5316399524185901E-5</v>
      </c>
      <c r="K695" s="2">
        <v>1.4113697145285999</v>
      </c>
      <c r="L695" s="2">
        <v>0.154108264036976</v>
      </c>
      <c r="M695" s="2">
        <v>8.4257065921881105E-2</v>
      </c>
      <c r="N695" s="2">
        <v>0.22395946215361601</v>
      </c>
    </row>
    <row r="696" spans="1:14" x14ac:dyDescent="0.25">
      <c r="A696">
        <v>15</v>
      </c>
      <c r="B696" t="s">
        <v>75</v>
      </c>
      <c r="C696" t="s">
        <v>50</v>
      </c>
      <c r="D696">
        <v>44</v>
      </c>
      <c r="E696" s="6">
        <v>4.8901635797734602E-5</v>
      </c>
      <c r="F696" s="2">
        <v>2.49132740253756E-2</v>
      </c>
      <c r="G696" s="2">
        <v>0.183024346351572</v>
      </c>
      <c r="H696" s="2">
        <v>9.46888923692219E-2</v>
      </c>
      <c r="I696" s="2">
        <v>0.27135980033215901</v>
      </c>
      <c r="J696" s="6">
        <v>6.1422994680789905E-5</v>
      </c>
      <c r="K696" s="2">
        <v>2.4522207873466598E-2</v>
      </c>
      <c r="L696" s="2">
        <v>0.18015139489763701</v>
      </c>
      <c r="M696" s="2">
        <v>9.2040826418254604E-2</v>
      </c>
      <c r="N696" s="2">
        <v>0.268261963375996</v>
      </c>
    </row>
    <row r="697" spans="1:14" x14ac:dyDescent="0.25">
      <c r="A697">
        <v>10</v>
      </c>
      <c r="B697" t="s">
        <v>70</v>
      </c>
      <c r="C697" t="s">
        <v>50</v>
      </c>
      <c r="D697">
        <v>44</v>
      </c>
      <c r="E697" s="1">
        <v>1.82035661551159E-4</v>
      </c>
      <c r="F697" s="2">
        <v>0.97332772132247503</v>
      </c>
      <c r="G697" s="2">
        <v>0.122032061349358</v>
      </c>
      <c r="H697" s="2">
        <v>5.8127802748869799E-2</v>
      </c>
      <c r="I697" s="2">
        <v>0.18593631995048199</v>
      </c>
      <c r="J697" s="1">
        <v>1.2613047596982699E-4</v>
      </c>
      <c r="K697" s="2">
        <v>0.99562046937656701</v>
      </c>
      <c r="L697" s="2">
        <v>0.12482703979144399</v>
      </c>
      <c r="M697" s="2">
        <v>6.1013607236490498E-2</v>
      </c>
      <c r="N697" s="2">
        <v>0.18864047234821399</v>
      </c>
    </row>
    <row r="698" spans="1:14" x14ac:dyDescent="0.25">
      <c r="A698">
        <v>16</v>
      </c>
      <c r="B698" t="s">
        <v>78</v>
      </c>
      <c r="C698" t="s">
        <v>50</v>
      </c>
      <c r="D698">
        <v>44</v>
      </c>
      <c r="E698" s="1">
        <v>4.2532765783745002E-4</v>
      </c>
      <c r="F698" s="2">
        <v>8.3690784772671497E-3</v>
      </c>
      <c r="G698" s="2">
        <v>9.2989760858589302E-2</v>
      </c>
      <c r="H698" s="2">
        <v>4.1269324423932802E-2</v>
      </c>
      <c r="I698" s="2">
        <v>0.14471019729358101</v>
      </c>
      <c r="J698" s="1">
        <v>3.23122095394206E-4</v>
      </c>
      <c r="K698" s="2">
        <v>8.5322255548333607E-3</v>
      </c>
      <c r="L698" s="2">
        <v>9.4802506164812395E-2</v>
      </c>
      <c r="M698" s="2">
        <v>4.3132114241596103E-2</v>
      </c>
      <c r="N698" s="2">
        <v>0.14647289808733599</v>
      </c>
    </row>
    <row r="699" spans="1:14" x14ac:dyDescent="0.25">
      <c r="A699">
        <v>1</v>
      </c>
      <c r="B699" t="s">
        <v>61</v>
      </c>
      <c r="C699" t="s">
        <v>50</v>
      </c>
      <c r="D699">
        <v>44</v>
      </c>
      <c r="E699" s="1">
        <v>8.5557498161503698E-4</v>
      </c>
      <c r="F699" s="2">
        <v>-0.103889624501734</v>
      </c>
      <c r="G699" s="2">
        <v>-0.15576823525258601</v>
      </c>
      <c r="H699" s="2">
        <v>-0.24733428898163501</v>
      </c>
      <c r="I699" s="2">
        <v>-6.4202181524580099E-2</v>
      </c>
      <c r="J699" s="1">
        <v>6.6319730732914296E-4</v>
      </c>
      <c r="K699" s="2">
        <v>-0.105900703211585</v>
      </c>
      <c r="L699" s="2">
        <v>-0.15878357179938399</v>
      </c>
      <c r="M699" s="2">
        <v>-0.25019744361789897</v>
      </c>
      <c r="N699" s="2">
        <v>-6.7369699981187997E-2</v>
      </c>
    </row>
    <row r="700" spans="1:14" x14ac:dyDescent="0.25">
      <c r="A700">
        <v>2</v>
      </c>
      <c r="B700" t="s">
        <v>62</v>
      </c>
      <c r="C700" t="s">
        <v>50</v>
      </c>
      <c r="D700">
        <v>44</v>
      </c>
      <c r="E700" s="1">
        <v>1.8514279023655099E-3</v>
      </c>
      <c r="F700" s="2">
        <v>1.5691898425416799</v>
      </c>
      <c r="G700" s="2">
        <v>9.8740866004573297E-2</v>
      </c>
      <c r="H700" s="2">
        <v>3.65751402030947E-2</v>
      </c>
      <c r="I700" s="2">
        <v>0.160906591804307</v>
      </c>
      <c r="J700" s="1">
        <v>1.55907553147532E-3</v>
      </c>
      <c r="K700" s="2">
        <v>1.5931251149219701</v>
      </c>
      <c r="L700" s="2">
        <v>0.10024698684380801</v>
      </c>
      <c r="M700" s="2">
        <v>3.8138008220523399E-2</v>
      </c>
      <c r="N700" s="2">
        <v>0.16235596546655601</v>
      </c>
    </row>
    <row r="701" spans="1:14" x14ac:dyDescent="0.25">
      <c r="A701">
        <v>13</v>
      </c>
      <c r="B701" t="s">
        <v>73</v>
      </c>
      <c r="C701" t="s">
        <v>50</v>
      </c>
      <c r="D701">
        <v>44</v>
      </c>
      <c r="E701" s="1">
        <v>2.0412038238720499E-2</v>
      </c>
      <c r="F701" s="2">
        <v>0.90373358564176898</v>
      </c>
      <c r="G701" s="2">
        <v>8.4778009910067897E-2</v>
      </c>
      <c r="H701" s="2">
        <v>1.3116275053706499E-2</v>
      </c>
      <c r="I701" s="2">
        <v>0.15643974476643699</v>
      </c>
      <c r="J701" s="1">
        <v>1.62447873977155E-2</v>
      </c>
      <c r="K701" s="2">
        <v>0.93498420728409903</v>
      </c>
      <c r="L701" s="2">
        <v>8.7709587925490703E-2</v>
      </c>
      <c r="M701" s="2">
        <v>1.6182153546263501E-2</v>
      </c>
      <c r="N701" s="2">
        <v>0.15923702230310799</v>
      </c>
    </row>
    <row r="702" spans="1:14" x14ac:dyDescent="0.25">
      <c r="A702">
        <v>12</v>
      </c>
      <c r="B702" t="s">
        <v>72</v>
      </c>
      <c r="C702" t="s">
        <v>50</v>
      </c>
      <c r="D702">
        <v>44</v>
      </c>
      <c r="E702" s="1">
        <v>2.3914565481015001E-2</v>
      </c>
      <c r="F702" s="2">
        <v>1.54230260192211</v>
      </c>
      <c r="G702" s="2">
        <v>7.8436790007712406E-2</v>
      </c>
      <c r="H702" s="2">
        <v>1.03682974916027E-2</v>
      </c>
      <c r="I702" s="2">
        <v>0.14650528252497899</v>
      </c>
      <c r="J702" s="1">
        <v>2.3106934634356199E-2</v>
      </c>
      <c r="K702" s="2">
        <v>1.54842771100919</v>
      </c>
      <c r="L702" s="2">
        <v>7.8748294309596206E-2</v>
      </c>
      <c r="M702" s="2">
        <v>1.08054596568175E-2</v>
      </c>
      <c r="N702" s="2">
        <v>0.14669112896234399</v>
      </c>
    </row>
    <row r="703" spans="1:14" x14ac:dyDescent="0.25">
      <c r="A703">
        <v>3</v>
      </c>
      <c r="B703" t="s">
        <v>63</v>
      </c>
      <c r="C703" t="s">
        <v>50</v>
      </c>
      <c r="D703">
        <v>44</v>
      </c>
      <c r="E703">
        <v>3.9420083422161301E-2</v>
      </c>
      <c r="F703" s="2">
        <v>-0.46566328066342</v>
      </c>
      <c r="G703" s="2">
        <v>-5.0352863393538602E-2</v>
      </c>
      <c r="H703" s="2">
        <v>-9.82656073134245E-2</v>
      </c>
      <c r="I703" s="2">
        <v>-2.4401194729040802E-3</v>
      </c>
      <c r="J703">
        <v>3.3098760669792698E-2</v>
      </c>
      <c r="K703" s="2">
        <v>-0.48090926361029201</v>
      </c>
      <c r="L703" s="2">
        <v>-5.2001434213910298E-2</v>
      </c>
      <c r="M703" s="2">
        <v>-9.9831631846757696E-2</v>
      </c>
      <c r="N703" s="2">
        <v>-4.1712365811175699E-3</v>
      </c>
    </row>
    <row r="704" spans="1:14" x14ac:dyDescent="0.25">
      <c r="A704">
        <v>5</v>
      </c>
      <c r="B704" t="s">
        <v>65</v>
      </c>
      <c r="C704" t="s">
        <v>50</v>
      </c>
      <c r="D704">
        <v>44</v>
      </c>
      <c r="E704">
        <v>4.5787936118768899E-2</v>
      </c>
      <c r="F704" s="2">
        <v>-0.53787421603095498</v>
      </c>
      <c r="G704" s="2">
        <v>-4.77134938375776E-2</v>
      </c>
      <c r="H704" s="2">
        <v>-9.4533905839226606E-2</v>
      </c>
      <c r="I704" s="2">
        <v>-8.9308183628946205E-4</v>
      </c>
      <c r="J704">
        <v>3.54356966650115E-2</v>
      </c>
      <c r="K704" s="2">
        <v>-0.56592545395895599</v>
      </c>
      <c r="L704" s="2">
        <v>-5.0201849903325699E-2</v>
      </c>
      <c r="M704" s="2">
        <v>-9.6981387520931203E-2</v>
      </c>
      <c r="N704" s="2">
        <v>-3.42231228607994E-3</v>
      </c>
    </row>
    <row r="705" spans="1:14" x14ac:dyDescent="0.25">
      <c r="A705">
        <v>11</v>
      </c>
      <c r="B705" t="s">
        <v>71</v>
      </c>
      <c r="C705" t="s">
        <v>50</v>
      </c>
      <c r="D705">
        <v>44</v>
      </c>
      <c r="E705">
        <v>0.183386079372239</v>
      </c>
      <c r="F705" s="2">
        <v>-0.55015653202878601</v>
      </c>
      <c r="G705" s="2">
        <v>-4.87640960848197E-2</v>
      </c>
      <c r="H705" s="2">
        <v>-0.120603837923152</v>
      </c>
      <c r="I705" s="2">
        <v>2.3075645753478601E-2</v>
      </c>
      <c r="J705">
        <v>0.19257227194753199</v>
      </c>
      <c r="K705" s="2">
        <v>-0.53832696364375399</v>
      </c>
      <c r="L705" s="2">
        <v>-4.7715561393698203E-2</v>
      </c>
      <c r="M705" s="2">
        <v>-0.119488457051849</v>
      </c>
      <c r="N705" s="2">
        <v>2.4057334263967899E-2</v>
      </c>
    </row>
    <row r="706" spans="1:14" x14ac:dyDescent="0.25">
      <c r="A706">
        <v>11</v>
      </c>
      <c r="B706" t="s">
        <v>71</v>
      </c>
      <c r="C706" t="s">
        <v>51</v>
      </c>
      <c r="D706">
        <v>45</v>
      </c>
      <c r="E706" s="6">
        <v>4.9051640863124597E-9</v>
      </c>
      <c r="F706" s="2">
        <v>4.5490414973360798</v>
      </c>
      <c r="G706" s="2">
        <v>0.40321232913809102</v>
      </c>
      <c r="H706" s="2">
        <v>0.26813303648498699</v>
      </c>
      <c r="I706" s="2">
        <v>0.53829162178607004</v>
      </c>
      <c r="J706" s="6">
        <v>5.8494620192955297E-9</v>
      </c>
      <c r="K706" s="2">
        <v>4.5312310329949197</v>
      </c>
      <c r="L706" s="2">
        <v>0.401633667168454</v>
      </c>
      <c r="M706" s="2">
        <v>0.26640472858284803</v>
      </c>
      <c r="N706" s="2">
        <v>0.53686260575011302</v>
      </c>
    </row>
    <row r="707" spans="1:14" x14ac:dyDescent="0.25">
      <c r="A707">
        <v>5</v>
      </c>
      <c r="B707" t="s">
        <v>65</v>
      </c>
      <c r="C707" t="s">
        <v>51</v>
      </c>
      <c r="D707">
        <v>45</v>
      </c>
      <c r="E707" s="1">
        <v>2.8014707872896401E-4</v>
      </c>
      <c r="F707" s="2">
        <v>-1.8528066306401501</v>
      </c>
      <c r="G707" s="2">
        <v>-0.164357902123664</v>
      </c>
      <c r="H707" s="2">
        <v>-0.253026417397126</v>
      </c>
      <c r="I707" s="2">
        <v>-7.5689386849441903E-2</v>
      </c>
      <c r="J707" s="1">
        <v>3.09636445052521E-4</v>
      </c>
      <c r="K707" s="2">
        <v>-1.8415341840883199</v>
      </c>
      <c r="L707" s="2">
        <v>-0.16335795121885699</v>
      </c>
      <c r="M707" s="2">
        <v>-0.252119727970264</v>
      </c>
      <c r="N707" s="2">
        <v>-7.4596174464455794E-2</v>
      </c>
    </row>
    <row r="708" spans="1:14" x14ac:dyDescent="0.25">
      <c r="A708">
        <v>13</v>
      </c>
      <c r="B708" t="s">
        <v>73</v>
      </c>
      <c r="C708" t="s">
        <v>51</v>
      </c>
      <c r="D708">
        <v>45</v>
      </c>
      <c r="E708" s="1">
        <v>3.0942605584278601E-3</v>
      </c>
      <c r="F708" s="2">
        <v>2.1658811383688898</v>
      </c>
      <c r="G708" s="2">
        <v>0.20317834318657799</v>
      </c>
      <c r="H708" s="2">
        <v>6.8563557801726197E-2</v>
      </c>
      <c r="I708" s="2">
        <v>0.337793128568247</v>
      </c>
      <c r="J708" s="1">
        <v>3.0573904223781998E-3</v>
      </c>
      <c r="K708" s="2">
        <v>2.1689739749799202</v>
      </c>
      <c r="L708" s="2">
        <v>0.203468477953127</v>
      </c>
      <c r="M708" s="2">
        <v>6.8829542350829803E-2</v>
      </c>
      <c r="N708" s="2">
        <v>0.33810741355231899</v>
      </c>
    </row>
    <row r="709" spans="1:14" x14ac:dyDescent="0.25">
      <c r="A709">
        <v>8</v>
      </c>
      <c r="B709" t="s">
        <v>68</v>
      </c>
      <c r="C709" t="s">
        <v>51</v>
      </c>
      <c r="D709">
        <v>45</v>
      </c>
      <c r="E709">
        <v>0.13975504055183999</v>
      </c>
      <c r="F709" s="2">
        <v>0.54776168055457397</v>
      </c>
      <c r="G709" s="2">
        <v>5.13799531521026E-2</v>
      </c>
      <c r="H709" s="2">
        <v>-1.6814250780024E-2</v>
      </c>
      <c r="I709" s="2">
        <v>0.119574157078882</v>
      </c>
      <c r="J709">
        <v>0.141054719637799</v>
      </c>
      <c r="K709" s="2">
        <v>0.54644793006189096</v>
      </c>
      <c r="L709" s="2">
        <v>5.12567235777057E-2</v>
      </c>
      <c r="M709" s="2">
        <v>-1.69971301963289E-2</v>
      </c>
      <c r="N709" s="2">
        <v>0.11951057735267499</v>
      </c>
    </row>
    <row r="710" spans="1:14" x14ac:dyDescent="0.25">
      <c r="A710">
        <v>15</v>
      </c>
      <c r="B710" t="s">
        <v>75</v>
      </c>
      <c r="C710" t="s">
        <v>51</v>
      </c>
      <c r="D710">
        <v>45</v>
      </c>
      <c r="E710">
        <v>0.147884341631072</v>
      </c>
      <c r="F710" s="2">
        <v>1.6276945463478101E-2</v>
      </c>
      <c r="G710" s="2">
        <v>0.119577912602692</v>
      </c>
      <c r="H710" s="2">
        <v>-4.2384974218579202E-2</v>
      </c>
      <c r="I710" s="2">
        <v>0.281540799424639</v>
      </c>
      <c r="J710">
        <v>0.14670583115407199</v>
      </c>
      <c r="K710" s="2">
        <v>1.6335357080467499E-2</v>
      </c>
      <c r="L710" s="2">
        <v>0.120007031152426</v>
      </c>
      <c r="M710" s="2">
        <v>-4.20643200588195E-2</v>
      </c>
      <c r="N710" s="2">
        <v>0.28207838236302901</v>
      </c>
    </row>
    <row r="711" spans="1:14" x14ac:dyDescent="0.25">
      <c r="A711">
        <v>2</v>
      </c>
      <c r="B711" t="s">
        <v>62</v>
      </c>
      <c r="C711" t="s">
        <v>51</v>
      </c>
      <c r="D711">
        <v>45</v>
      </c>
      <c r="E711">
        <v>0.15872459422660801</v>
      </c>
      <c r="F711" s="2">
        <v>-1.33992491045468</v>
      </c>
      <c r="G711" s="2">
        <v>-8.4314429301194593E-2</v>
      </c>
      <c r="H711" s="2">
        <v>-0.20156713428455</v>
      </c>
      <c r="I711" s="2">
        <v>3.2938275680981802E-2</v>
      </c>
      <c r="J711">
        <v>0.158348755874406</v>
      </c>
      <c r="K711" s="2">
        <v>-1.34249706042993</v>
      </c>
      <c r="L711" s="2">
        <v>-8.4476281174794499E-2</v>
      </c>
      <c r="M711" s="2">
        <v>-0.20184806517366199</v>
      </c>
      <c r="N711" s="2">
        <v>3.2895502827430201E-2</v>
      </c>
    </row>
    <row r="712" spans="1:14" x14ac:dyDescent="0.25">
      <c r="A712">
        <v>1</v>
      </c>
      <c r="B712" t="s">
        <v>61</v>
      </c>
      <c r="C712" t="s">
        <v>51</v>
      </c>
      <c r="D712">
        <v>45</v>
      </c>
      <c r="E712">
        <v>0.159983942783929</v>
      </c>
      <c r="F712" s="2">
        <v>-8.2820693656619995E-2</v>
      </c>
      <c r="G712" s="2">
        <v>-0.12417826472240499</v>
      </c>
      <c r="H712" s="2">
        <v>-0.29738989348564598</v>
      </c>
      <c r="I712" s="2">
        <v>4.90333640402306E-2</v>
      </c>
      <c r="J712">
        <v>0.161166586971947</v>
      </c>
      <c r="K712" s="2">
        <v>-8.2633485876891302E-2</v>
      </c>
      <c r="L712" s="2">
        <v>-0.123897572346871</v>
      </c>
      <c r="M712" s="2">
        <v>-0.29720693987496599</v>
      </c>
      <c r="N712" s="2">
        <v>4.9411795180645597E-2</v>
      </c>
    </row>
    <row r="713" spans="1:14" x14ac:dyDescent="0.25">
      <c r="A713">
        <v>3</v>
      </c>
      <c r="B713" t="s">
        <v>63</v>
      </c>
      <c r="C713" t="s">
        <v>51</v>
      </c>
      <c r="D713">
        <v>45</v>
      </c>
      <c r="E713">
        <v>0.19123626369792601</v>
      </c>
      <c r="F713" s="2">
        <v>-0.55739441266545597</v>
      </c>
      <c r="G713" s="2">
        <v>-6.0271887182707498E-2</v>
      </c>
      <c r="H713" s="2">
        <v>-0.15065963406407901</v>
      </c>
      <c r="I713" s="2">
        <v>3.01158597001044E-2</v>
      </c>
      <c r="J713">
        <v>0.193732642404911</v>
      </c>
      <c r="K713" s="2">
        <v>-0.55438566475959195</v>
      </c>
      <c r="L713" s="2">
        <v>-5.9946546794920598E-2</v>
      </c>
      <c r="M713" s="2">
        <v>-0.15035238417964</v>
      </c>
      <c r="N713" s="2">
        <v>3.04592905905272E-2</v>
      </c>
    </row>
    <row r="714" spans="1:14" x14ac:dyDescent="0.25">
      <c r="A714">
        <v>14</v>
      </c>
      <c r="B714" t="s">
        <v>74</v>
      </c>
      <c r="C714" t="s">
        <v>51</v>
      </c>
      <c r="D714">
        <v>45</v>
      </c>
      <c r="E714">
        <v>0.34861577948907302</v>
      </c>
      <c r="F714" s="2">
        <v>-7.2955051228688701</v>
      </c>
      <c r="G714" s="2">
        <v>-5.3952855515965903E-2</v>
      </c>
      <c r="H714" s="2">
        <v>-0.16677483028116699</v>
      </c>
      <c r="I714" s="2">
        <v>5.8869119248005801E-2</v>
      </c>
      <c r="J714">
        <v>0.35987551870599499</v>
      </c>
      <c r="K714" s="2">
        <v>-7.13310932831478</v>
      </c>
      <c r="L714" s="2">
        <v>-5.2751880848353701E-2</v>
      </c>
      <c r="M714" s="2">
        <v>-0.165673886962386</v>
      </c>
      <c r="N714" s="2">
        <v>6.0170125264337099E-2</v>
      </c>
    </row>
    <row r="715" spans="1:14" x14ac:dyDescent="0.25">
      <c r="A715">
        <v>4</v>
      </c>
      <c r="B715" t="s">
        <v>64</v>
      </c>
      <c r="C715" t="s">
        <v>51</v>
      </c>
      <c r="D715">
        <v>45</v>
      </c>
      <c r="E715">
        <v>0.43976499500041999</v>
      </c>
      <c r="F715" s="2">
        <v>-0.24601896760731701</v>
      </c>
      <c r="G715" s="2">
        <v>-5.1669065160109003E-2</v>
      </c>
      <c r="H715" s="2">
        <v>-0.182746848609766</v>
      </c>
      <c r="I715" s="2">
        <v>7.9408718289547597E-2</v>
      </c>
      <c r="J715">
        <v>0.43670078739346202</v>
      </c>
      <c r="K715" s="2">
        <v>-0.24793104068932101</v>
      </c>
      <c r="L715" s="2">
        <v>-5.2070640004638201E-2</v>
      </c>
      <c r="M715" s="2">
        <v>-0.18328631958282901</v>
      </c>
      <c r="N715" s="2">
        <v>7.9145039573677703E-2</v>
      </c>
    </row>
    <row r="716" spans="1:14" x14ac:dyDescent="0.25">
      <c r="A716">
        <v>7</v>
      </c>
      <c r="B716" t="s">
        <v>67</v>
      </c>
      <c r="C716" t="s">
        <v>51</v>
      </c>
      <c r="D716">
        <v>45</v>
      </c>
      <c r="E716">
        <v>0.67260409717603098</v>
      </c>
      <c r="F716" s="2">
        <v>-0.26076469324211499</v>
      </c>
      <c r="G716" s="2">
        <v>-2.8473045569019102E-2</v>
      </c>
      <c r="H716" s="2">
        <v>-0.16053450254579099</v>
      </c>
      <c r="I716" s="2">
        <v>0.103588411407752</v>
      </c>
      <c r="J716">
        <v>0.670882204826597</v>
      </c>
      <c r="K716" s="2">
        <v>-0.262451025537424</v>
      </c>
      <c r="L716" s="2">
        <v>-2.8657177154578401E-2</v>
      </c>
      <c r="M716" s="2">
        <v>-0.16083422847641299</v>
      </c>
      <c r="N716" s="2">
        <v>0.103519874167256</v>
      </c>
    </row>
    <row r="717" spans="1:14" x14ac:dyDescent="0.25">
      <c r="A717">
        <v>16</v>
      </c>
      <c r="B717" t="s">
        <v>78</v>
      </c>
      <c r="C717" t="s">
        <v>51</v>
      </c>
      <c r="D717">
        <v>45</v>
      </c>
      <c r="E717">
        <v>0.80858421286690396</v>
      </c>
      <c r="F717" s="2">
        <v>1.08512810346865E-3</v>
      </c>
      <c r="G717" s="2">
        <v>1.20569789274183E-2</v>
      </c>
      <c r="H717" s="2">
        <v>-8.5490784925573701E-2</v>
      </c>
      <c r="I717" s="2">
        <v>0.10960474278041001</v>
      </c>
      <c r="J717">
        <v>0.82228371541036305</v>
      </c>
      <c r="K717" s="2">
        <v>1.00705982122308E-3</v>
      </c>
      <c r="L717" s="2">
        <v>1.11895535691481E-2</v>
      </c>
      <c r="M717" s="2">
        <v>-8.6451852442615301E-2</v>
      </c>
      <c r="N717" s="2">
        <v>0.108830959581589</v>
      </c>
    </row>
    <row r="718" spans="1:14" x14ac:dyDescent="0.25">
      <c r="A718">
        <v>6</v>
      </c>
      <c r="B718" t="s">
        <v>66</v>
      </c>
      <c r="C718" t="s">
        <v>51</v>
      </c>
      <c r="D718">
        <v>45</v>
      </c>
      <c r="E718">
        <v>0.86547581582180999</v>
      </c>
      <c r="F718" s="2">
        <v>-0.13535994057034501</v>
      </c>
      <c r="G718" s="2">
        <v>-1.00372199327069E-2</v>
      </c>
      <c r="H718" s="2">
        <v>-0.126162719953716</v>
      </c>
      <c r="I718" s="2">
        <v>0.106088280088302</v>
      </c>
      <c r="J718">
        <v>0.85594121796778599</v>
      </c>
      <c r="K718" s="2">
        <v>-0.14522391637780299</v>
      </c>
      <c r="L718" s="2">
        <v>-1.0768654167943001E-2</v>
      </c>
      <c r="M718" s="2">
        <v>-0.12702835740239801</v>
      </c>
      <c r="N718" s="2">
        <v>0.10549104906651199</v>
      </c>
    </row>
    <row r="719" spans="1:14" x14ac:dyDescent="0.25">
      <c r="A719">
        <v>12</v>
      </c>
      <c r="B719" t="s">
        <v>72</v>
      </c>
      <c r="C719" t="s">
        <v>51</v>
      </c>
      <c r="D719">
        <v>45</v>
      </c>
      <c r="E719">
        <v>0.90773488605675801</v>
      </c>
      <c r="F719" s="2">
        <v>-0.148688644846794</v>
      </c>
      <c r="G719" s="2">
        <v>-7.5618494048067097E-3</v>
      </c>
      <c r="H719" s="2">
        <v>-0.13544313116593901</v>
      </c>
      <c r="I719" s="2">
        <v>0.12031943235631801</v>
      </c>
      <c r="J719">
        <v>0.91665389570650002</v>
      </c>
      <c r="K719" s="2">
        <v>-0.13428803341995199</v>
      </c>
      <c r="L719" s="2">
        <v>-6.82947838173701E-3</v>
      </c>
      <c r="M719" s="2">
        <v>-0.13473755079396799</v>
      </c>
      <c r="N719" s="2">
        <v>0.12107859403033901</v>
      </c>
    </row>
    <row r="720" spans="1:14" x14ac:dyDescent="0.25">
      <c r="A720">
        <v>10</v>
      </c>
      <c r="B720" t="s">
        <v>70</v>
      </c>
      <c r="C720" t="s">
        <v>51</v>
      </c>
      <c r="D720">
        <v>45</v>
      </c>
      <c r="E720">
        <v>0.927399255308066</v>
      </c>
      <c r="F720" s="2">
        <v>4.4384430196805998E-2</v>
      </c>
      <c r="G720" s="2">
        <v>5.56474801866554E-3</v>
      </c>
      <c r="H720" s="2">
        <v>-0.11413456904999</v>
      </c>
      <c r="I720" s="2">
        <v>0.125264065087307</v>
      </c>
      <c r="J720">
        <v>0.92991615808606498</v>
      </c>
      <c r="K720" s="2">
        <v>4.2865172533035997E-2</v>
      </c>
      <c r="L720" s="2">
        <v>5.3742693747669103E-3</v>
      </c>
      <c r="M720" s="2">
        <v>-0.114390692773827</v>
      </c>
      <c r="N720" s="2">
        <v>0.12513923152117501</v>
      </c>
    </row>
    <row r="721" spans="1:14" x14ac:dyDescent="0.25">
      <c r="A721">
        <v>9</v>
      </c>
      <c r="B721" t="s">
        <v>69</v>
      </c>
      <c r="C721" t="s">
        <v>51</v>
      </c>
      <c r="D721">
        <v>45</v>
      </c>
      <c r="E721">
        <v>0.93037287926108003</v>
      </c>
      <c r="F721" s="2">
        <v>-4.3926070312665599E-2</v>
      </c>
      <c r="G721" s="2">
        <v>-4.3486853096387102E-3</v>
      </c>
      <c r="H721" s="2">
        <v>-0.101895946673755</v>
      </c>
      <c r="I721" s="2">
        <v>9.3198576052385296E-2</v>
      </c>
      <c r="J721">
        <v>0.92423613491191103</v>
      </c>
      <c r="K721" s="2">
        <v>-4.7838615607338798E-2</v>
      </c>
      <c r="L721" s="2">
        <v>-4.7360276811547397E-3</v>
      </c>
      <c r="M721" s="2">
        <v>-0.10234410317474101</v>
      </c>
      <c r="N721" s="2">
        <v>9.2872047813066697E-2</v>
      </c>
    </row>
    <row r="722" spans="1:14" x14ac:dyDescent="0.25">
      <c r="A722">
        <v>5</v>
      </c>
      <c r="B722" t="s">
        <v>65</v>
      </c>
      <c r="C722" t="s">
        <v>52</v>
      </c>
      <c r="D722">
        <v>46</v>
      </c>
      <c r="E722" s="6">
        <v>2.5139518273462899E-49</v>
      </c>
      <c r="F722" s="2">
        <v>-10.457272556786201</v>
      </c>
      <c r="G722" s="2">
        <v>-0.92763883232288002</v>
      </c>
      <c r="H722" s="2">
        <v>-1.05077089704926</v>
      </c>
      <c r="I722" s="2">
        <v>-0.80450676759235396</v>
      </c>
      <c r="J722" s="6">
        <v>4.3683715557730997E-49</v>
      </c>
      <c r="K722" s="2">
        <v>-10.441806187825801</v>
      </c>
      <c r="L722" s="2">
        <v>-0.926266848915686</v>
      </c>
      <c r="M722" s="2">
        <v>-1.0495283816802701</v>
      </c>
      <c r="N722" s="2">
        <v>-0.80300531616658799</v>
      </c>
    </row>
    <row r="723" spans="1:14" x14ac:dyDescent="0.25">
      <c r="A723">
        <v>3</v>
      </c>
      <c r="B723" t="s">
        <v>63</v>
      </c>
      <c r="C723" t="s">
        <v>52</v>
      </c>
      <c r="D723">
        <v>46</v>
      </c>
      <c r="E723" s="6">
        <v>2.01272119370835E-10</v>
      </c>
      <c r="F723" s="2">
        <v>-3.7843556872990498</v>
      </c>
      <c r="G723" s="2">
        <v>-0.409208011169782</v>
      </c>
      <c r="H723" s="2">
        <v>-0.53530309739808901</v>
      </c>
      <c r="I723" s="2">
        <v>-0.28311292494344398</v>
      </c>
      <c r="J723" s="6">
        <v>2.1359458508618799E-10</v>
      </c>
      <c r="K723" s="2">
        <v>-3.7796766915378601</v>
      </c>
      <c r="L723" s="2">
        <v>-0.40870206439630602</v>
      </c>
      <c r="M723" s="2">
        <v>-0.534822368067295</v>
      </c>
      <c r="N723" s="2">
        <v>-0.282581760721279</v>
      </c>
    </row>
    <row r="724" spans="1:14" x14ac:dyDescent="0.25">
      <c r="A724">
        <v>8</v>
      </c>
      <c r="B724" t="s">
        <v>68</v>
      </c>
      <c r="C724" t="s">
        <v>52</v>
      </c>
      <c r="D724">
        <v>46</v>
      </c>
      <c r="E724" s="6">
        <v>1.4791523294429301E-9</v>
      </c>
      <c r="F724" s="2">
        <v>3.2170883799941898</v>
      </c>
      <c r="G724" s="2">
        <v>0.30176234687124198</v>
      </c>
      <c r="H724" s="2">
        <v>0.20395094722106299</v>
      </c>
      <c r="I724" s="2">
        <v>0.39957374652769001</v>
      </c>
      <c r="J724" s="6">
        <v>1.57728654658748E-9</v>
      </c>
      <c r="K724" s="2">
        <v>3.2143821152370302</v>
      </c>
      <c r="L724" s="2">
        <v>0.30150849969396198</v>
      </c>
      <c r="M724" s="2">
        <v>0.20361159190136799</v>
      </c>
      <c r="N724" s="2">
        <v>0.39940540748317299</v>
      </c>
    </row>
    <row r="725" spans="1:14" x14ac:dyDescent="0.25">
      <c r="A725">
        <v>13</v>
      </c>
      <c r="B725" t="s">
        <v>73</v>
      </c>
      <c r="C725" t="s">
        <v>52</v>
      </c>
      <c r="D725">
        <v>46</v>
      </c>
      <c r="E725" s="6">
        <v>7.3070760299834799E-5</v>
      </c>
      <c r="F725" s="2">
        <v>-3.9552488777174699</v>
      </c>
      <c r="G725" s="2">
        <v>-0.371036480085842</v>
      </c>
      <c r="H725" s="2">
        <v>-0.55439470869903196</v>
      </c>
      <c r="I725" s="2">
        <v>-0.18767825146995001</v>
      </c>
      <c r="J725" s="6">
        <v>7.4185301772631103E-5</v>
      </c>
      <c r="K725" s="2">
        <v>-3.9523567696366899</v>
      </c>
      <c r="L725" s="2">
        <v>-0.37076517538775999</v>
      </c>
      <c r="M725" s="2">
        <v>-0.55415633734816605</v>
      </c>
      <c r="N725" s="2">
        <v>-0.18737401342172399</v>
      </c>
    </row>
    <row r="726" spans="1:14" x14ac:dyDescent="0.25">
      <c r="A726">
        <v>14</v>
      </c>
      <c r="B726" t="s">
        <v>74</v>
      </c>
      <c r="C726" t="s">
        <v>52</v>
      </c>
      <c r="D726">
        <v>46</v>
      </c>
      <c r="E726" s="1">
        <v>5.6220804449448802E-3</v>
      </c>
      <c r="F726" s="2">
        <v>-30.024441071560901</v>
      </c>
      <c r="G726" s="2">
        <v>-0.22204142191656201</v>
      </c>
      <c r="H726" s="2">
        <v>-0.37920405660246098</v>
      </c>
      <c r="I726" s="2">
        <v>-6.4878787229851395E-2</v>
      </c>
      <c r="J726" s="1">
        <v>6.0380487069067196E-3</v>
      </c>
      <c r="K726" s="2">
        <v>-29.797803996289598</v>
      </c>
      <c r="L726" s="2">
        <v>-0.22036536012642299</v>
      </c>
      <c r="M726" s="2">
        <v>-0.37766741899338901</v>
      </c>
      <c r="N726" s="2">
        <v>-6.3063301263026006E-2</v>
      </c>
    </row>
    <row r="727" spans="1:14" x14ac:dyDescent="0.25">
      <c r="A727">
        <v>15</v>
      </c>
      <c r="B727" t="s">
        <v>75</v>
      </c>
      <c r="C727" t="s">
        <v>52</v>
      </c>
      <c r="D727">
        <v>46</v>
      </c>
      <c r="E727" s="1">
        <v>2.2955313801347899E-2</v>
      </c>
      <c r="F727" s="2">
        <v>-3.8472669687553598E-2</v>
      </c>
      <c r="G727" s="2">
        <v>-0.28263789074018503</v>
      </c>
      <c r="H727" s="2">
        <v>-0.52622317248935002</v>
      </c>
      <c r="I727" s="2">
        <v>-3.9052608991139201E-2</v>
      </c>
      <c r="J727" s="1">
        <v>2.3274365908543999E-2</v>
      </c>
      <c r="K727" s="2">
        <v>-3.84091047983324E-2</v>
      </c>
      <c r="L727" s="2">
        <v>-0.28217091388724902</v>
      </c>
      <c r="M727" s="2">
        <v>-0.52591933157519999</v>
      </c>
      <c r="N727" s="2">
        <v>-3.8422496197425299E-2</v>
      </c>
    </row>
    <row r="728" spans="1:14" x14ac:dyDescent="0.25">
      <c r="A728">
        <v>10</v>
      </c>
      <c r="B728" t="s">
        <v>70</v>
      </c>
      <c r="C728" t="s">
        <v>52</v>
      </c>
      <c r="D728">
        <v>46</v>
      </c>
      <c r="E728">
        <v>3.09814844197553E-2</v>
      </c>
      <c r="F728" s="2">
        <v>1.5070859172761499</v>
      </c>
      <c r="G728" s="2">
        <v>0.18895259745186499</v>
      </c>
      <c r="H728" s="2">
        <v>1.7285656688344898E-2</v>
      </c>
      <c r="I728" s="2">
        <v>0.360619538215525</v>
      </c>
      <c r="J728">
        <v>3.1401648757714701E-2</v>
      </c>
      <c r="K728" s="2">
        <v>1.50416228815786</v>
      </c>
      <c r="L728" s="2">
        <v>0.188586044152182</v>
      </c>
      <c r="M728" s="2">
        <v>1.6824971371962701E-2</v>
      </c>
      <c r="N728" s="2">
        <v>0.36034711693697002</v>
      </c>
    </row>
    <row r="729" spans="1:14" x14ac:dyDescent="0.25">
      <c r="A729">
        <v>2</v>
      </c>
      <c r="B729" t="s">
        <v>62</v>
      </c>
      <c r="C729" t="s">
        <v>52</v>
      </c>
      <c r="D729">
        <v>46</v>
      </c>
      <c r="E729">
        <v>3.28998780813195E-2</v>
      </c>
      <c r="F729" s="2">
        <v>-2.8293837956643499</v>
      </c>
      <c r="G729" s="2">
        <v>-0.17803824538537699</v>
      </c>
      <c r="H729" s="2">
        <v>-0.34160960410394298</v>
      </c>
      <c r="I729" s="2">
        <v>-1.4466886665174299E-2</v>
      </c>
      <c r="J729">
        <v>3.2788706926976399E-2</v>
      </c>
      <c r="K729" s="2">
        <v>-2.8340604194494698</v>
      </c>
      <c r="L729" s="2">
        <v>-0.178332520730525</v>
      </c>
      <c r="M729" s="2">
        <v>-0.34207000980678198</v>
      </c>
      <c r="N729" s="2">
        <v>-1.45950316542687E-2</v>
      </c>
    </row>
    <row r="730" spans="1:14" x14ac:dyDescent="0.25">
      <c r="A730">
        <v>9</v>
      </c>
      <c r="B730" t="s">
        <v>69</v>
      </c>
      <c r="C730" t="s">
        <v>52</v>
      </c>
      <c r="D730">
        <v>46</v>
      </c>
      <c r="E730">
        <v>0.13059506067243501</v>
      </c>
      <c r="F730" s="2">
        <v>1.08999776000209</v>
      </c>
      <c r="G730" s="2">
        <v>0.107909886150081</v>
      </c>
      <c r="H730" s="2">
        <v>-3.1992676172533902E-2</v>
      </c>
      <c r="I730" s="2">
        <v>0.24781244847257899</v>
      </c>
      <c r="J730">
        <v>0.132975263069814</v>
      </c>
      <c r="K730" s="2">
        <v>1.08397646455309</v>
      </c>
      <c r="L730" s="2">
        <v>0.107313777304529</v>
      </c>
      <c r="M730" s="2">
        <v>-3.2675976884946098E-2</v>
      </c>
      <c r="N730" s="2">
        <v>0.24730353149213799</v>
      </c>
    </row>
    <row r="731" spans="1:14" x14ac:dyDescent="0.25">
      <c r="A731">
        <v>11</v>
      </c>
      <c r="B731" t="s">
        <v>71</v>
      </c>
      <c r="C731" t="s">
        <v>52</v>
      </c>
      <c r="D731">
        <v>46</v>
      </c>
      <c r="E731">
        <v>0.160618181607807</v>
      </c>
      <c r="F731" s="2">
        <v>-1.4764142615662601</v>
      </c>
      <c r="G731" s="2">
        <v>-0.13086458620514099</v>
      </c>
      <c r="H731" s="2">
        <v>-0.31368010096502003</v>
      </c>
      <c r="I731" s="2">
        <v>5.1950928556203597E-2</v>
      </c>
      <c r="J731">
        <v>0.15425587903139701</v>
      </c>
      <c r="K731" s="2">
        <v>-1.5008722197530799</v>
      </c>
      <c r="L731" s="2">
        <v>-0.13303246053461301</v>
      </c>
      <c r="M731" s="2">
        <v>-0.316050525717951</v>
      </c>
      <c r="N731" s="2">
        <v>4.9985604650113397E-2</v>
      </c>
    </row>
    <row r="732" spans="1:14" x14ac:dyDescent="0.25">
      <c r="A732">
        <v>12</v>
      </c>
      <c r="B732" t="s">
        <v>72</v>
      </c>
      <c r="C732" t="s">
        <v>52</v>
      </c>
      <c r="D732">
        <v>46</v>
      </c>
      <c r="E732">
        <v>0.182038329175603</v>
      </c>
      <c r="F732" s="2">
        <v>-2.33204611010364</v>
      </c>
      <c r="G732" s="2">
        <v>-0.118600727767759</v>
      </c>
      <c r="H732" s="2">
        <v>-0.29278715409296702</v>
      </c>
      <c r="I732" s="2">
        <v>5.5585698558949903E-2</v>
      </c>
      <c r="J732">
        <v>0.18525529521102299</v>
      </c>
      <c r="K732" s="2">
        <v>-2.3154780426647799</v>
      </c>
      <c r="L732" s="2">
        <v>-0.117758126565736</v>
      </c>
      <c r="M732" s="2">
        <v>-0.291981094326351</v>
      </c>
      <c r="N732" s="2">
        <v>5.6464841193412697E-2</v>
      </c>
    </row>
    <row r="733" spans="1:14" x14ac:dyDescent="0.25">
      <c r="A733">
        <v>16</v>
      </c>
      <c r="B733" t="s">
        <v>78</v>
      </c>
      <c r="C733" t="s">
        <v>52</v>
      </c>
      <c r="D733">
        <v>46</v>
      </c>
      <c r="E733">
        <v>0.44175568195051002</v>
      </c>
      <c r="F733" s="2">
        <v>4.7437387635086703E-3</v>
      </c>
      <c r="G733" s="2">
        <v>5.27082084833446E-2</v>
      </c>
      <c r="H733" s="2">
        <v>-8.1589508137541802E-2</v>
      </c>
      <c r="I733" s="2">
        <v>0.18700592510521</v>
      </c>
      <c r="J733">
        <v>0.45278897517837402</v>
      </c>
      <c r="K733" s="2">
        <v>4.6343533070057801E-3</v>
      </c>
      <c r="L733" s="2">
        <v>5.1492814522183197E-2</v>
      </c>
      <c r="M733" s="2">
        <v>-8.2933822865810997E-2</v>
      </c>
      <c r="N733" s="2">
        <v>0.18591945191109899</v>
      </c>
    </row>
    <row r="734" spans="1:14" x14ac:dyDescent="0.25">
      <c r="A734">
        <v>6</v>
      </c>
      <c r="B734" t="s">
        <v>66</v>
      </c>
      <c r="C734" t="s">
        <v>52</v>
      </c>
      <c r="D734">
        <v>46</v>
      </c>
      <c r="E734">
        <v>0.66382880705427405</v>
      </c>
      <c r="F734" s="2">
        <v>0.478116196648666</v>
      </c>
      <c r="G734" s="2">
        <v>3.54533061924081E-2</v>
      </c>
      <c r="H734" s="2">
        <v>-0.124422133657865</v>
      </c>
      <c r="I734" s="2">
        <v>0.19532874604268399</v>
      </c>
      <c r="J734">
        <v>0.67392257221279395</v>
      </c>
      <c r="K734" s="2">
        <v>0.46340184791526001</v>
      </c>
      <c r="L734" s="2">
        <v>3.4362206759325602E-2</v>
      </c>
      <c r="M734" s="2">
        <v>-0.125697999556693</v>
      </c>
      <c r="N734" s="2">
        <v>0.194422413075345</v>
      </c>
    </row>
    <row r="735" spans="1:14" x14ac:dyDescent="0.25">
      <c r="A735">
        <v>4</v>
      </c>
      <c r="B735" t="s">
        <v>64</v>
      </c>
      <c r="C735" t="s">
        <v>52</v>
      </c>
      <c r="D735">
        <v>46</v>
      </c>
      <c r="E735">
        <v>0.69975787953781998</v>
      </c>
      <c r="F735" s="2">
        <v>0.17208196447063201</v>
      </c>
      <c r="G735" s="2">
        <v>3.6140767200122902E-2</v>
      </c>
      <c r="H735" s="2">
        <v>-0.14753624519519401</v>
      </c>
      <c r="I735" s="2">
        <v>0.219817779594146</v>
      </c>
      <c r="J735">
        <v>0.70534964722321702</v>
      </c>
      <c r="K735" s="2">
        <v>0.16889574555999401</v>
      </c>
      <c r="L735" s="2">
        <v>3.5471595411835102E-2</v>
      </c>
      <c r="M735" s="2">
        <v>-0.14839867278817601</v>
      </c>
      <c r="N735" s="2">
        <v>0.21934186361062999</v>
      </c>
    </row>
    <row r="736" spans="1:14" x14ac:dyDescent="0.25">
      <c r="A736">
        <v>1</v>
      </c>
      <c r="B736" t="s">
        <v>61</v>
      </c>
      <c r="C736" t="s">
        <v>52</v>
      </c>
      <c r="D736">
        <v>46</v>
      </c>
      <c r="E736">
        <v>0.852608557269109</v>
      </c>
      <c r="F736" s="2">
        <v>-1.73110381666398E-2</v>
      </c>
      <c r="G736" s="2">
        <v>-2.5955526151307001E-2</v>
      </c>
      <c r="H736" s="2">
        <v>-0.29976749064859298</v>
      </c>
      <c r="I736" s="2">
        <v>0.24785643834597901</v>
      </c>
      <c r="J736">
        <v>0.85467725205339096</v>
      </c>
      <c r="K736" s="2">
        <v>-1.7074957956649001E-2</v>
      </c>
      <c r="L736" s="2">
        <v>-2.56015562734998E-2</v>
      </c>
      <c r="M736" s="2">
        <v>-0.29956822479565498</v>
      </c>
      <c r="N736" s="2">
        <v>0.248365112249611</v>
      </c>
    </row>
    <row r="737" spans="1:14" x14ac:dyDescent="0.25">
      <c r="A737">
        <v>7</v>
      </c>
      <c r="B737" t="s">
        <v>67</v>
      </c>
      <c r="C737" t="s">
        <v>52</v>
      </c>
      <c r="D737">
        <v>46</v>
      </c>
      <c r="E737">
        <v>0.90627067428540498</v>
      </c>
      <c r="F737" s="2">
        <v>-0.100028349741969</v>
      </c>
      <c r="G737" s="2">
        <v>-1.09221525549389E-2</v>
      </c>
      <c r="H737" s="2">
        <v>-0.19273227281614899</v>
      </c>
      <c r="I737" s="2">
        <v>0.17088796770627099</v>
      </c>
      <c r="J737">
        <v>0.90337039156934595</v>
      </c>
      <c r="K737" s="2">
        <v>-0.103228851307985</v>
      </c>
      <c r="L737" s="2">
        <v>-1.1271617145973399E-2</v>
      </c>
      <c r="M737" s="2">
        <v>-0.19324089266109401</v>
      </c>
      <c r="N737" s="2">
        <v>0.17069765836914699</v>
      </c>
    </row>
    <row r="738" spans="1:14" x14ac:dyDescent="0.25">
      <c r="A738">
        <v>7</v>
      </c>
      <c r="B738" t="s">
        <v>67</v>
      </c>
      <c r="C738" t="s">
        <v>53</v>
      </c>
      <c r="D738">
        <v>47</v>
      </c>
      <c r="E738" s="1">
        <v>1.4891773614547201E-3</v>
      </c>
      <c r="F738" s="2">
        <v>16.707129372701399</v>
      </c>
      <c r="G738" s="2">
        <v>1.8242609843195201</v>
      </c>
      <c r="H738" s="2">
        <v>0.69876447283574505</v>
      </c>
      <c r="I738" s="2">
        <v>2.9497574957944899</v>
      </c>
      <c r="J738" s="1">
        <v>8.7923374469014697E-3</v>
      </c>
      <c r="K738" s="2">
        <v>10.6827222432919</v>
      </c>
      <c r="L738" s="2">
        <v>1.1664525341266401</v>
      </c>
      <c r="M738" s="2">
        <v>0.29386799175469502</v>
      </c>
      <c r="N738" s="2">
        <v>2.0390370764860002</v>
      </c>
    </row>
    <row r="739" spans="1:14" x14ac:dyDescent="0.25">
      <c r="A739">
        <v>4</v>
      </c>
      <c r="B739" t="s">
        <v>64</v>
      </c>
      <c r="C739" t="s">
        <v>53</v>
      </c>
      <c r="D739">
        <v>47</v>
      </c>
      <c r="E739">
        <v>2.55365713479116E-2</v>
      </c>
      <c r="F739" s="2">
        <v>6.0604479449193596</v>
      </c>
      <c r="G739" s="2">
        <v>1.2728192578440201</v>
      </c>
      <c r="H739" s="2">
        <v>0.155729959762161</v>
      </c>
      <c r="I739" s="2">
        <v>2.3899085559343201</v>
      </c>
      <c r="J739">
        <v>3.1567989048092E-2</v>
      </c>
      <c r="K739" s="2">
        <v>4.5240208234898001</v>
      </c>
      <c r="L739" s="2">
        <v>0.95013782468891805</v>
      </c>
      <c r="M739" s="2">
        <v>8.3919736444108606E-2</v>
      </c>
      <c r="N739" s="2">
        <v>1.81635591292668</v>
      </c>
    </row>
    <row r="740" spans="1:14" x14ac:dyDescent="0.25">
      <c r="A740">
        <v>9</v>
      </c>
      <c r="B740" t="s">
        <v>69</v>
      </c>
      <c r="C740" t="s">
        <v>53</v>
      </c>
      <c r="D740">
        <v>47</v>
      </c>
      <c r="E740">
        <v>3.1754860608368497E-2</v>
      </c>
      <c r="F740" s="2">
        <v>9.15848109694935</v>
      </c>
      <c r="G740" s="2">
        <v>0.90669053528863097</v>
      </c>
      <c r="H740" s="2">
        <v>7.9175610855627201E-2</v>
      </c>
      <c r="I740" s="2">
        <v>1.7342054597276999</v>
      </c>
      <c r="J740" s="1">
        <v>1.4704992010259699E-2</v>
      </c>
      <c r="K740" s="2">
        <v>8.0641091253887893</v>
      </c>
      <c r="L740" s="2">
        <v>0.79834760176097996</v>
      </c>
      <c r="M740" s="2">
        <v>0.15695217575363599</v>
      </c>
      <c r="N740" s="2">
        <v>1.4397430277768599</v>
      </c>
    </row>
    <row r="741" spans="1:14" x14ac:dyDescent="0.25">
      <c r="A741">
        <v>2</v>
      </c>
      <c r="B741" t="s">
        <v>62</v>
      </c>
      <c r="C741" t="s">
        <v>53</v>
      </c>
      <c r="D741">
        <v>47</v>
      </c>
      <c r="E741">
        <v>4.5229788535921099E-2</v>
      </c>
      <c r="F741" s="2">
        <v>16.225420085601701</v>
      </c>
      <c r="G741" s="2">
        <v>1.0209803728666</v>
      </c>
      <c r="H741" s="2">
        <v>2.16959623455663E-2</v>
      </c>
      <c r="I741" s="2">
        <v>2.0202647833877698</v>
      </c>
      <c r="J741">
        <v>0.461377440703787</v>
      </c>
      <c r="K741" s="2">
        <v>4.6277254210626797</v>
      </c>
      <c r="L741" s="2">
        <v>0.29119842820672898</v>
      </c>
      <c r="M741" s="2">
        <v>-0.48364937259605401</v>
      </c>
      <c r="N741" s="2">
        <v>1.06604622900956</v>
      </c>
    </row>
    <row r="742" spans="1:14" x14ac:dyDescent="0.25">
      <c r="A742">
        <v>1</v>
      </c>
      <c r="B742" t="s">
        <v>61</v>
      </c>
      <c r="C742" t="s">
        <v>53</v>
      </c>
      <c r="D742">
        <v>47</v>
      </c>
      <c r="E742">
        <v>0.137127436653707</v>
      </c>
      <c r="F742" s="2">
        <v>-0.97932606330347705</v>
      </c>
      <c r="G742" s="2">
        <v>-1.4683650398125201</v>
      </c>
      <c r="H742" s="2">
        <v>-3.4043147178603301</v>
      </c>
      <c r="I742" s="2">
        <v>0.46758463825804603</v>
      </c>
      <c r="J742">
        <v>4.3747009861765399E-2</v>
      </c>
      <c r="K742" s="2">
        <v>-0.93987205646402805</v>
      </c>
      <c r="L742" s="2">
        <v>-1.4092091707998</v>
      </c>
      <c r="M742" s="2">
        <v>-2.7788961306423601</v>
      </c>
      <c r="N742" s="2">
        <v>-3.9522210962713002E-2</v>
      </c>
    </row>
    <row r="743" spans="1:14" x14ac:dyDescent="0.25">
      <c r="A743">
        <v>6</v>
      </c>
      <c r="B743" t="s">
        <v>66</v>
      </c>
      <c r="C743" t="s">
        <v>53</v>
      </c>
      <c r="D743">
        <v>47</v>
      </c>
      <c r="E743">
        <v>0.17351850048482201</v>
      </c>
      <c r="F743" s="2">
        <v>9.2676528836692196</v>
      </c>
      <c r="G743" s="2">
        <v>0.68721565525238903</v>
      </c>
      <c r="H743" s="2">
        <v>-0.30244670127618301</v>
      </c>
      <c r="I743" s="2">
        <v>1.67687801179137</v>
      </c>
      <c r="J743">
        <v>0.25016319912544899</v>
      </c>
      <c r="K743" s="2">
        <v>6.0726909631792596</v>
      </c>
      <c r="L743" s="2">
        <v>0.45030261186113602</v>
      </c>
      <c r="M743" s="2">
        <v>-0.31718570873541402</v>
      </c>
      <c r="N743" s="2">
        <v>1.2177909324654299</v>
      </c>
    </row>
    <row r="744" spans="1:14" x14ac:dyDescent="0.25">
      <c r="A744">
        <v>11</v>
      </c>
      <c r="B744" t="s">
        <v>71</v>
      </c>
      <c r="C744" t="s">
        <v>53</v>
      </c>
      <c r="D744">
        <v>47</v>
      </c>
      <c r="E744">
        <v>0.18952231413426801</v>
      </c>
      <c r="F744" s="2">
        <v>10.375794584307799</v>
      </c>
      <c r="G744" s="2">
        <v>0.91967688214065402</v>
      </c>
      <c r="H744" s="2">
        <v>-0.45420956177288802</v>
      </c>
      <c r="I744" s="2">
        <v>2.2935633260748101</v>
      </c>
      <c r="J744">
        <v>0.15226328591253399</v>
      </c>
      <c r="K744" s="2">
        <v>8.0144410369057297</v>
      </c>
      <c r="L744" s="2">
        <v>0.71037413906257996</v>
      </c>
      <c r="M744" s="2">
        <v>-0.262189149339695</v>
      </c>
      <c r="N744" s="2">
        <v>1.68293742747164</v>
      </c>
    </row>
    <row r="745" spans="1:14" x14ac:dyDescent="0.25">
      <c r="A745">
        <v>10</v>
      </c>
      <c r="B745" t="s">
        <v>70</v>
      </c>
      <c r="C745" t="s">
        <v>53</v>
      </c>
      <c r="D745">
        <v>47</v>
      </c>
      <c r="E745">
        <v>0.203690310789019</v>
      </c>
      <c r="F745" s="2">
        <v>5.2523640916714598</v>
      </c>
      <c r="G745" s="2">
        <v>0.65852107468290899</v>
      </c>
      <c r="H745" s="2">
        <v>-0.35687302108901697</v>
      </c>
      <c r="I745" s="2">
        <v>1.6739151704637101</v>
      </c>
      <c r="J745">
        <v>0.15664050911615901</v>
      </c>
      <c r="K745" s="2">
        <v>4.5362083543404896</v>
      </c>
      <c r="L745" s="2">
        <v>0.56873224101553199</v>
      </c>
      <c r="M745" s="2">
        <v>-0.21822362468189199</v>
      </c>
      <c r="N745" s="2">
        <v>1.3556881067052</v>
      </c>
    </row>
    <row r="746" spans="1:14" x14ac:dyDescent="0.25">
      <c r="A746">
        <v>16</v>
      </c>
      <c r="B746" t="s">
        <v>78</v>
      </c>
      <c r="C746" t="s">
        <v>53</v>
      </c>
      <c r="D746">
        <v>47</v>
      </c>
      <c r="E746">
        <v>0.32649277843165803</v>
      </c>
      <c r="F746" s="2">
        <v>-3.7456381149484103E-2</v>
      </c>
      <c r="G746" s="2">
        <v>-0.41618201277205802</v>
      </c>
      <c r="H746" s="2">
        <v>-1.2475093987541499</v>
      </c>
      <c r="I746" s="2">
        <v>0.415145373203964</v>
      </c>
      <c r="J746">
        <v>0.41139122857455401</v>
      </c>
      <c r="K746" s="2">
        <v>-2.4313304573715899E-2</v>
      </c>
      <c r="L746" s="2">
        <v>-0.27014782859688702</v>
      </c>
      <c r="M746" s="2">
        <v>-0.91471637189150201</v>
      </c>
      <c r="N746" s="2">
        <v>0.37442071469800497</v>
      </c>
    </row>
    <row r="747" spans="1:14" x14ac:dyDescent="0.25">
      <c r="A747">
        <v>14</v>
      </c>
      <c r="B747" t="s">
        <v>74</v>
      </c>
      <c r="C747" t="s">
        <v>53</v>
      </c>
      <c r="D747">
        <v>47</v>
      </c>
      <c r="E747">
        <v>0.332709953134949</v>
      </c>
      <c r="F747" s="2">
        <v>61.234711006455299</v>
      </c>
      <c r="G747" s="2">
        <v>0.45285247009670199</v>
      </c>
      <c r="H747" s="2">
        <v>-0.46342804924382902</v>
      </c>
      <c r="I747" s="2">
        <v>1.3691329894483599</v>
      </c>
      <c r="J747">
        <v>0.35221315588524899</v>
      </c>
      <c r="K747" s="2">
        <v>-45.594726595645199</v>
      </c>
      <c r="L747" s="2">
        <v>-0.33718922197644502</v>
      </c>
      <c r="M747" s="2">
        <v>-1.0475775319910601</v>
      </c>
      <c r="N747" s="2">
        <v>0.37319908803380702</v>
      </c>
    </row>
    <row r="748" spans="1:14" x14ac:dyDescent="0.25">
      <c r="A748">
        <v>5</v>
      </c>
      <c r="B748" t="s">
        <v>65</v>
      </c>
      <c r="C748" t="s">
        <v>53</v>
      </c>
      <c r="D748">
        <v>47</v>
      </c>
      <c r="E748">
        <v>0.42001958656364002</v>
      </c>
      <c r="F748" s="2">
        <v>-3.4886386289421298</v>
      </c>
      <c r="G748" s="2">
        <v>-0.30946852026420801</v>
      </c>
      <c r="H748" s="2">
        <v>-1.0616461867120099</v>
      </c>
      <c r="I748" s="2">
        <v>0.442709146184043</v>
      </c>
      <c r="J748" s="1">
        <v>3.5499078655178398E-3</v>
      </c>
      <c r="K748" s="2">
        <v>-9.7809843174935391</v>
      </c>
      <c r="L748" s="2">
        <v>-0.86764697218959896</v>
      </c>
      <c r="M748" s="2">
        <v>-1.45090212387964</v>
      </c>
      <c r="N748" s="2">
        <v>-0.284391820494378</v>
      </c>
    </row>
    <row r="749" spans="1:14" x14ac:dyDescent="0.25">
      <c r="A749">
        <v>8</v>
      </c>
      <c r="B749" t="s">
        <v>68</v>
      </c>
      <c r="C749" t="s">
        <v>53</v>
      </c>
      <c r="D749">
        <v>47</v>
      </c>
      <c r="E749">
        <v>0.42519604064681898</v>
      </c>
      <c r="F749" s="2">
        <v>2.50927237082105</v>
      </c>
      <c r="G749" s="2">
        <v>0.23536932471822</v>
      </c>
      <c r="H749" s="2">
        <v>-0.34312610652879</v>
      </c>
      <c r="I749" s="2">
        <v>0.81386475596951502</v>
      </c>
      <c r="J749">
        <v>0.332605456778506</v>
      </c>
      <c r="K749" s="2">
        <v>2.3636309602461401</v>
      </c>
      <c r="L749" s="2">
        <v>0.22170818499634401</v>
      </c>
      <c r="M749" s="2">
        <v>-0.22678889080956799</v>
      </c>
      <c r="N749" s="2">
        <v>0.67020526080225595</v>
      </c>
    </row>
    <row r="750" spans="1:14" x14ac:dyDescent="0.25">
      <c r="A750">
        <v>15</v>
      </c>
      <c r="B750" t="s">
        <v>75</v>
      </c>
      <c r="C750" t="s">
        <v>53</v>
      </c>
      <c r="D750">
        <v>47</v>
      </c>
      <c r="E750">
        <v>0.47877523433572999</v>
      </c>
      <c r="F750" s="2">
        <v>5.4018991504593598E-2</v>
      </c>
      <c r="G750" s="2">
        <v>0.39684830667494803</v>
      </c>
      <c r="H750" s="2">
        <v>-0.70132451249023797</v>
      </c>
      <c r="I750" s="2">
        <v>1.49502112584049</v>
      </c>
      <c r="J750">
        <v>4.4648505135672999E-2</v>
      </c>
      <c r="K750" s="2">
        <v>-0.118709054754809</v>
      </c>
      <c r="L750" s="2">
        <v>-0.87209120448729605</v>
      </c>
      <c r="M750" s="2">
        <v>-1.72333587846412</v>
      </c>
      <c r="N750" s="2">
        <v>-2.0846530510473499E-2</v>
      </c>
    </row>
    <row r="751" spans="1:14" x14ac:dyDescent="0.25">
      <c r="A751">
        <v>12</v>
      </c>
      <c r="B751" t="s">
        <v>72</v>
      </c>
      <c r="C751" t="s">
        <v>53</v>
      </c>
      <c r="D751">
        <v>47</v>
      </c>
      <c r="E751">
        <v>0.60394599510840896</v>
      </c>
      <c r="F751" s="2">
        <v>6.7521576773636802</v>
      </c>
      <c r="G751" s="2">
        <v>0.34339407401570199</v>
      </c>
      <c r="H751" s="2">
        <v>-0.954070415177108</v>
      </c>
      <c r="I751" s="2">
        <v>1.6408585631983501</v>
      </c>
      <c r="J751">
        <v>0.43633115637372999</v>
      </c>
      <c r="K751" s="2">
        <v>-7.1660617576012804</v>
      </c>
      <c r="L751" s="2">
        <v>-0.36444396875291302</v>
      </c>
      <c r="M751" s="2">
        <v>-1.28208657482351</v>
      </c>
      <c r="N751" s="2">
        <v>0.55319863731767904</v>
      </c>
    </row>
    <row r="752" spans="1:14" x14ac:dyDescent="0.25">
      <c r="A752">
        <v>13</v>
      </c>
      <c r="B752" t="s">
        <v>73</v>
      </c>
      <c r="C752" t="s">
        <v>53</v>
      </c>
      <c r="D752">
        <v>47</v>
      </c>
      <c r="E752">
        <v>0.61765098145235897</v>
      </c>
      <c r="F752" s="2">
        <v>3.7079696442339101</v>
      </c>
      <c r="G752" s="2">
        <v>0.34783955386793403</v>
      </c>
      <c r="H752" s="2">
        <v>-1.0178988427568101</v>
      </c>
      <c r="I752" s="2">
        <v>1.71357795049269</v>
      </c>
      <c r="J752">
        <v>0.71503658939035997</v>
      </c>
      <c r="K752" s="2">
        <v>-1.91802363659254</v>
      </c>
      <c r="L752" s="2">
        <v>-0.179927170411949</v>
      </c>
      <c r="M752" s="2">
        <v>-1.14582766628532</v>
      </c>
      <c r="N752" s="2">
        <v>0.78597332546044996</v>
      </c>
    </row>
    <row r="753" spans="1:14" x14ac:dyDescent="0.25">
      <c r="A753">
        <v>3</v>
      </c>
      <c r="B753" t="s">
        <v>63</v>
      </c>
      <c r="C753" t="s">
        <v>53</v>
      </c>
      <c r="D753">
        <v>47</v>
      </c>
      <c r="E753">
        <v>0.84975188408553703</v>
      </c>
      <c r="F753" s="2">
        <v>-0.68854688979080803</v>
      </c>
      <c r="G753" s="2">
        <v>-7.4453599674644294E-2</v>
      </c>
      <c r="H753" s="2">
        <v>-0.84477726438710699</v>
      </c>
      <c r="I753" s="2">
        <v>0.69587006503781801</v>
      </c>
      <c r="J753" s="1">
        <v>1.07132622371461E-3</v>
      </c>
      <c r="K753" s="2">
        <v>-9.2118247403843494</v>
      </c>
      <c r="L753" s="2">
        <v>-0.996088315353307</v>
      </c>
      <c r="M753" s="2">
        <v>-1.5929169961857499</v>
      </c>
      <c r="N753" s="2">
        <v>-0.39925963451588098</v>
      </c>
    </row>
    <row r="754" spans="1:14" x14ac:dyDescent="0.25">
      <c r="A754">
        <v>5</v>
      </c>
      <c r="B754" t="s">
        <v>65</v>
      </c>
      <c r="C754" t="s">
        <v>54</v>
      </c>
      <c r="D754">
        <v>48</v>
      </c>
      <c r="E754">
        <v>3.0977598620971498E-2</v>
      </c>
      <c r="F754" s="2">
        <v>-5.3886338835931102</v>
      </c>
      <c r="G754" s="2">
        <v>-0.47801240872826101</v>
      </c>
      <c r="H754" s="2">
        <v>-0.91228552748165403</v>
      </c>
      <c r="I754" s="2">
        <v>-4.37392899451432E-2</v>
      </c>
      <c r="J754">
        <v>3.1366968013363701E-2</v>
      </c>
      <c r="K754" s="2">
        <v>-5.3818705445350998</v>
      </c>
      <c r="L754" s="2">
        <v>-0.47741244961722701</v>
      </c>
      <c r="M754" s="2">
        <v>-0.91214290614184401</v>
      </c>
      <c r="N754" s="2">
        <v>-4.2681993081824299E-2</v>
      </c>
    </row>
    <row r="755" spans="1:14" x14ac:dyDescent="0.25">
      <c r="A755">
        <v>13</v>
      </c>
      <c r="B755" t="s">
        <v>73</v>
      </c>
      <c r="C755" t="s">
        <v>54</v>
      </c>
      <c r="D755">
        <v>48</v>
      </c>
      <c r="E755">
        <v>7.8254465488060101E-2</v>
      </c>
      <c r="F755" s="2">
        <v>6.5400869857729598</v>
      </c>
      <c r="G755" s="2">
        <v>0.613516602792889</v>
      </c>
      <c r="H755" s="2">
        <v>-6.9352091011345401E-2</v>
      </c>
      <c r="I755" s="2">
        <v>1.29638529658694</v>
      </c>
      <c r="J755">
        <v>7.8081525932430507E-2</v>
      </c>
      <c r="K755" s="2">
        <v>6.5450660270437702</v>
      </c>
      <c r="L755" s="2">
        <v>0.61398367983582203</v>
      </c>
      <c r="M755" s="2">
        <v>-6.9008293980768298E-2</v>
      </c>
      <c r="N755" s="2">
        <v>1.29697565365767</v>
      </c>
    </row>
    <row r="756" spans="1:14" x14ac:dyDescent="0.25">
      <c r="A756">
        <v>16</v>
      </c>
      <c r="B756" t="s">
        <v>78</v>
      </c>
      <c r="C756" t="s">
        <v>54</v>
      </c>
      <c r="D756">
        <v>48</v>
      </c>
      <c r="E756">
        <v>0.26542895963303698</v>
      </c>
      <c r="F756" s="2">
        <v>-2.4544607951617101E-2</v>
      </c>
      <c r="G756" s="2">
        <v>-0.27271786612911397</v>
      </c>
      <c r="H756" s="2">
        <v>-0.75268549510545701</v>
      </c>
      <c r="I756" s="2">
        <v>0.20724976285072799</v>
      </c>
      <c r="J756">
        <v>0.26490927092396499</v>
      </c>
      <c r="K756" s="2">
        <v>-2.4594930762298298E-2</v>
      </c>
      <c r="L756" s="2">
        <v>-0.27327700846999697</v>
      </c>
      <c r="M756" s="2">
        <v>-0.75370595592905199</v>
      </c>
      <c r="N756" s="2">
        <v>0.207151938992086</v>
      </c>
    </row>
    <row r="757" spans="1:14" x14ac:dyDescent="0.25">
      <c r="A757">
        <v>12</v>
      </c>
      <c r="B757" t="s">
        <v>72</v>
      </c>
      <c r="C757" t="s">
        <v>54</v>
      </c>
      <c r="D757">
        <v>48</v>
      </c>
      <c r="E757">
        <v>0.33575421783047699</v>
      </c>
      <c r="F757" s="2">
        <v>6.2647977361241196</v>
      </c>
      <c r="G757" s="2">
        <v>0.31860843900389402</v>
      </c>
      <c r="H757" s="2">
        <v>-0.33012194524391503</v>
      </c>
      <c r="I757" s="2">
        <v>0.96733882325170195</v>
      </c>
      <c r="J757">
        <v>0.33458267947173898</v>
      </c>
      <c r="K757" s="2">
        <v>6.2813248850782202</v>
      </c>
      <c r="L757" s="2">
        <v>0.31944895921711502</v>
      </c>
      <c r="M757" s="2">
        <v>-0.32941804604441199</v>
      </c>
      <c r="N757" s="2">
        <v>0.96831596447356005</v>
      </c>
    </row>
    <row r="758" spans="1:14" x14ac:dyDescent="0.25">
      <c r="A758">
        <v>9</v>
      </c>
      <c r="B758" t="s">
        <v>69</v>
      </c>
      <c r="C758" t="s">
        <v>54</v>
      </c>
      <c r="D758">
        <v>48</v>
      </c>
      <c r="E758">
        <v>0.45494242109668298</v>
      </c>
      <c r="F758" s="2">
        <v>1.9513934425930499</v>
      </c>
      <c r="G758" s="2">
        <v>0.19318814400485401</v>
      </c>
      <c r="H758" s="2">
        <v>-0.31355844866475802</v>
      </c>
      <c r="I758" s="2">
        <v>0.69993473667468598</v>
      </c>
      <c r="J758">
        <v>0.45558009214946199</v>
      </c>
      <c r="K758" s="2">
        <v>1.94985189265128</v>
      </c>
      <c r="L758" s="2">
        <v>0.193035530408003</v>
      </c>
      <c r="M758" s="2">
        <v>-0.31402746060901898</v>
      </c>
      <c r="N758" s="2">
        <v>0.700098521428279</v>
      </c>
    </row>
    <row r="759" spans="1:14" x14ac:dyDescent="0.25">
      <c r="A759">
        <v>10</v>
      </c>
      <c r="B759" t="s">
        <v>70</v>
      </c>
      <c r="C759" t="s">
        <v>54</v>
      </c>
      <c r="D759">
        <v>48</v>
      </c>
      <c r="E759">
        <v>0.48640210596675498</v>
      </c>
      <c r="F759" s="2">
        <v>1.7612593042699001</v>
      </c>
      <c r="G759" s="2">
        <v>0.22081987265167999</v>
      </c>
      <c r="H759" s="2">
        <v>-0.40097902505768102</v>
      </c>
      <c r="I759" s="2">
        <v>0.84261877035527499</v>
      </c>
      <c r="J759">
        <v>0.48660820759747903</v>
      </c>
      <c r="K759" s="2">
        <v>1.7613939168422299</v>
      </c>
      <c r="L759" s="2">
        <v>0.22083674985485099</v>
      </c>
      <c r="M759" s="2">
        <v>-0.40130380877847399</v>
      </c>
      <c r="N759" s="2">
        <v>0.84297730848304098</v>
      </c>
    </row>
    <row r="760" spans="1:14" x14ac:dyDescent="0.25">
      <c r="A760">
        <v>3</v>
      </c>
      <c r="B760" t="s">
        <v>63</v>
      </c>
      <c r="C760" t="s">
        <v>54</v>
      </c>
      <c r="D760">
        <v>48</v>
      </c>
      <c r="E760">
        <v>0.51028326523229195</v>
      </c>
      <c r="F760" s="2">
        <v>1.3816415013552099</v>
      </c>
      <c r="G760" s="2">
        <v>0.14939895127136801</v>
      </c>
      <c r="H760" s="2">
        <v>-0.29534248470391</v>
      </c>
      <c r="I760" s="2">
        <v>0.59414038725362905</v>
      </c>
      <c r="J760">
        <v>0.50971102917853806</v>
      </c>
      <c r="K760" s="2">
        <v>1.3837893265363099</v>
      </c>
      <c r="L760" s="2">
        <v>0.14963119880602099</v>
      </c>
      <c r="M760" s="2">
        <v>-0.29519960396863298</v>
      </c>
      <c r="N760" s="2">
        <v>0.59446200158752704</v>
      </c>
    </row>
    <row r="761" spans="1:14" x14ac:dyDescent="0.25">
      <c r="A761">
        <v>1</v>
      </c>
      <c r="B761" t="s">
        <v>61</v>
      </c>
      <c r="C761" t="s">
        <v>54</v>
      </c>
      <c r="D761">
        <v>48</v>
      </c>
      <c r="E761">
        <v>0.55367029203215601</v>
      </c>
      <c r="F761" s="2">
        <v>0.19509042472454399</v>
      </c>
      <c r="G761" s="2">
        <v>0.29251131977550099</v>
      </c>
      <c r="H761" s="2">
        <v>-0.67547872438084999</v>
      </c>
      <c r="I761" s="2">
        <v>1.2605013639284599</v>
      </c>
      <c r="J761">
        <v>0.55379011311239901</v>
      </c>
      <c r="K761" s="2">
        <v>0.19514173485132</v>
      </c>
      <c r="L761" s="2">
        <v>0.29258825226750901</v>
      </c>
      <c r="M761" s="2">
        <v>-0.67594902722785799</v>
      </c>
      <c r="N761" s="2">
        <v>1.2611255317665799</v>
      </c>
    </row>
    <row r="762" spans="1:14" x14ac:dyDescent="0.25">
      <c r="A762">
        <v>6</v>
      </c>
      <c r="B762" t="s">
        <v>66</v>
      </c>
      <c r="C762" t="s">
        <v>54</v>
      </c>
      <c r="D762">
        <v>48</v>
      </c>
      <c r="E762">
        <v>0.59644725182560399</v>
      </c>
      <c r="F762" s="2">
        <v>-2.0817718437233301</v>
      </c>
      <c r="G762" s="2">
        <v>-0.15436769370217099</v>
      </c>
      <c r="H762" s="2">
        <v>-0.72574725629534997</v>
      </c>
      <c r="I762" s="2">
        <v>0.41701186888507102</v>
      </c>
      <c r="J762">
        <v>0.59618752508370798</v>
      </c>
      <c r="K762" s="2">
        <v>-2.0856546179383799</v>
      </c>
      <c r="L762" s="2">
        <v>-0.15465560945173301</v>
      </c>
      <c r="M762" s="2">
        <v>-0.72669624537601796</v>
      </c>
      <c r="N762" s="2">
        <v>0.41738502647255199</v>
      </c>
    </row>
    <row r="763" spans="1:14" x14ac:dyDescent="0.25">
      <c r="A763">
        <v>15</v>
      </c>
      <c r="B763" t="s">
        <v>75</v>
      </c>
      <c r="C763" t="s">
        <v>54</v>
      </c>
      <c r="D763">
        <v>48</v>
      </c>
      <c r="E763">
        <v>0.62221931482806003</v>
      </c>
      <c r="F763" s="2">
        <v>-3.2543138582450101E-2</v>
      </c>
      <c r="G763" s="2">
        <v>-0.23907683354724399</v>
      </c>
      <c r="H763" s="2">
        <v>-1.19011039325908</v>
      </c>
      <c r="I763" s="2">
        <v>0.71195672616086902</v>
      </c>
      <c r="J763">
        <v>0.62312287202946504</v>
      </c>
      <c r="K763" s="2">
        <v>-3.2480486728573302E-2</v>
      </c>
      <c r="L763" s="2">
        <v>-0.23861656427101</v>
      </c>
      <c r="M763" s="2">
        <v>-1.19028803777446</v>
      </c>
      <c r="N763" s="2">
        <v>0.71305490923243198</v>
      </c>
    </row>
    <row r="764" spans="1:14" x14ac:dyDescent="0.25">
      <c r="A764">
        <v>8</v>
      </c>
      <c r="B764" t="s">
        <v>68</v>
      </c>
      <c r="C764" t="s">
        <v>54</v>
      </c>
      <c r="D764">
        <v>48</v>
      </c>
      <c r="E764">
        <v>0.70950428763993301</v>
      </c>
      <c r="F764" s="2">
        <v>-0.71781925103369904</v>
      </c>
      <c r="G764" s="2">
        <v>-6.73313245505575E-2</v>
      </c>
      <c r="H764" s="2">
        <v>-0.42158394713582797</v>
      </c>
      <c r="I764" s="2">
        <v>0.286921298034717</v>
      </c>
      <c r="J764">
        <v>0.71002101008798202</v>
      </c>
      <c r="K764" s="2">
        <v>-0.71710938472802099</v>
      </c>
      <c r="L764" s="2">
        <v>-6.7264739210971605E-2</v>
      </c>
      <c r="M764" s="2">
        <v>-0.42182763206986001</v>
      </c>
      <c r="N764" s="2">
        <v>0.28729815364049899</v>
      </c>
    </row>
    <row r="765" spans="1:14" x14ac:dyDescent="0.25">
      <c r="A765">
        <v>14</v>
      </c>
      <c r="B765" t="s">
        <v>74</v>
      </c>
      <c r="C765" t="s">
        <v>54</v>
      </c>
      <c r="D765">
        <v>48</v>
      </c>
      <c r="E765">
        <v>0.76439932850149805</v>
      </c>
      <c r="F765" s="2">
        <v>11.6021626345192</v>
      </c>
      <c r="G765" s="2">
        <v>8.5802119764247703E-2</v>
      </c>
      <c r="H765" s="2">
        <v>-0.47530574147726901</v>
      </c>
      <c r="I765" s="2">
        <v>0.64690998101194996</v>
      </c>
      <c r="J765">
        <v>0.76228451567974098</v>
      </c>
      <c r="K765" s="2">
        <v>11.719923689442499</v>
      </c>
      <c r="L765" s="2">
        <v>8.6673004654962804E-2</v>
      </c>
      <c r="M765" s="2">
        <v>-0.47493308352400299</v>
      </c>
      <c r="N765" s="2">
        <v>0.64827909283393303</v>
      </c>
    </row>
    <row r="766" spans="1:14" x14ac:dyDescent="0.25">
      <c r="A766">
        <v>7</v>
      </c>
      <c r="B766" t="s">
        <v>67</v>
      </c>
      <c r="C766" t="s">
        <v>54</v>
      </c>
      <c r="D766">
        <v>48</v>
      </c>
      <c r="E766">
        <v>0.77248213097991203</v>
      </c>
      <c r="F766" s="2">
        <v>0.87788691104253502</v>
      </c>
      <c r="G766" s="2">
        <v>9.5856972476969504E-2</v>
      </c>
      <c r="H766" s="2">
        <v>-0.553941658952814</v>
      </c>
      <c r="I766" s="2">
        <v>0.74565560390644303</v>
      </c>
      <c r="J766">
        <v>0.77226037099317002</v>
      </c>
      <c r="K766" s="2">
        <v>0.87953701710579602</v>
      </c>
      <c r="L766" s="2">
        <v>9.60371485024855E-2</v>
      </c>
      <c r="M766" s="2">
        <v>-0.55433096851320596</v>
      </c>
      <c r="N766" s="2">
        <v>0.74640526551301101</v>
      </c>
    </row>
    <row r="767" spans="1:14" x14ac:dyDescent="0.25">
      <c r="A767">
        <v>4</v>
      </c>
      <c r="B767" t="s">
        <v>64</v>
      </c>
      <c r="C767" t="s">
        <v>54</v>
      </c>
      <c r="D767">
        <v>48</v>
      </c>
      <c r="E767">
        <v>0.80682227704460296</v>
      </c>
      <c r="F767" s="2">
        <v>-0.38312704469818198</v>
      </c>
      <c r="G767" s="2">
        <v>-8.04645935622849E-2</v>
      </c>
      <c r="H767" s="2">
        <v>-0.72541279221023403</v>
      </c>
      <c r="I767" s="2">
        <v>0.564483605085908</v>
      </c>
      <c r="J767">
        <v>0.80693275412186705</v>
      </c>
      <c r="K767" s="2">
        <v>-0.38330681326029598</v>
      </c>
      <c r="L767" s="2">
        <v>-8.0502348673572602E-2</v>
      </c>
      <c r="M767" s="2">
        <v>-0.72612983890352301</v>
      </c>
      <c r="N767" s="2">
        <v>0.56512514155707705</v>
      </c>
    </row>
    <row r="768" spans="1:14" x14ac:dyDescent="0.25">
      <c r="A768">
        <v>2</v>
      </c>
      <c r="B768" t="s">
        <v>62</v>
      </c>
      <c r="C768" t="s">
        <v>54</v>
      </c>
      <c r="D768">
        <v>48</v>
      </c>
      <c r="E768">
        <v>0.91260878225665998</v>
      </c>
      <c r="F768" s="2">
        <v>-0.51339651984185397</v>
      </c>
      <c r="G768" s="2">
        <v>-3.2305343559111098E-2</v>
      </c>
      <c r="H768" s="2">
        <v>-0.60923558888832197</v>
      </c>
      <c r="I768" s="2">
        <v>0.54462490178114498</v>
      </c>
      <c r="J768">
        <v>0.91297334843933797</v>
      </c>
      <c r="K768" s="2">
        <v>-0.51176604581996898</v>
      </c>
      <c r="L768" s="2">
        <v>-3.2202746401873698E-2</v>
      </c>
      <c r="M768" s="2">
        <v>-0.60971958210759103</v>
      </c>
      <c r="N768" s="2">
        <v>0.54531408930384395</v>
      </c>
    </row>
    <row r="769" spans="1:14" x14ac:dyDescent="0.25">
      <c r="A769">
        <v>11</v>
      </c>
      <c r="B769" t="s">
        <v>71</v>
      </c>
      <c r="C769" t="s">
        <v>54</v>
      </c>
      <c r="D769">
        <v>48</v>
      </c>
      <c r="E769">
        <v>0.99379506165804199</v>
      </c>
      <c r="F769" s="2">
        <v>-3.0751138971975001E-2</v>
      </c>
      <c r="G769" s="2">
        <v>-2.7256815256144198E-3</v>
      </c>
      <c r="H769" s="2">
        <v>-0.689669329053752</v>
      </c>
      <c r="I769" s="2">
        <v>0.68421796600252305</v>
      </c>
      <c r="J769">
        <v>0.99082170695656302</v>
      </c>
      <c r="K769" s="2">
        <v>-4.5537826772863298E-2</v>
      </c>
      <c r="L769" s="2">
        <v>-4.0363257200442103E-3</v>
      </c>
      <c r="M769" s="2">
        <v>-0.69174191995537104</v>
      </c>
      <c r="N769" s="2">
        <v>0.68366926852007703</v>
      </c>
    </row>
    <row r="770" spans="1:14" x14ac:dyDescent="0.25">
      <c r="A770">
        <v>5</v>
      </c>
      <c r="B770" t="s">
        <v>65</v>
      </c>
      <c r="C770" t="s">
        <v>55</v>
      </c>
      <c r="D770">
        <v>49</v>
      </c>
      <c r="E770" s="1">
        <v>4.4030114092530898E-3</v>
      </c>
      <c r="F770" s="2">
        <v>-8.0658328052391308</v>
      </c>
      <c r="G770" s="2">
        <v>-0.71550011578450601</v>
      </c>
      <c r="H770" s="2">
        <v>-1.2079408890380801</v>
      </c>
      <c r="I770" s="2">
        <v>-0.223059342551754</v>
      </c>
      <c r="J770" s="1">
        <v>4.5854461319309401E-3</v>
      </c>
      <c r="K770" s="2">
        <v>-8.0376183047023897</v>
      </c>
      <c r="L770" s="2">
        <v>-0.71299727709593796</v>
      </c>
      <c r="M770" s="2">
        <v>-1.2059565457739301</v>
      </c>
      <c r="N770" s="2">
        <v>-0.22003800841412799</v>
      </c>
    </row>
    <row r="771" spans="1:14" x14ac:dyDescent="0.25">
      <c r="A771">
        <v>7</v>
      </c>
      <c r="B771" t="s">
        <v>67</v>
      </c>
      <c r="C771" t="s">
        <v>55</v>
      </c>
      <c r="D771">
        <v>49</v>
      </c>
      <c r="E771" s="1">
        <v>1.9341767594208199E-2</v>
      </c>
      <c r="F771" s="2">
        <v>-8.0527261602531794</v>
      </c>
      <c r="G771" s="2">
        <v>-0.87928176192688301</v>
      </c>
      <c r="H771" s="2">
        <v>-1.6161109194451999</v>
      </c>
      <c r="I771" s="2">
        <v>-0.14245260441422999</v>
      </c>
      <c r="J771" s="1">
        <v>1.9415939185480399E-2</v>
      </c>
      <c r="K771" s="2">
        <v>-8.0548528507545605</v>
      </c>
      <c r="L771" s="2">
        <v>-0.87951397647654495</v>
      </c>
      <c r="M771" s="2">
        <v>-1.6169887452360701</v>
      </c>
      <c r="N771" s="2">
        <v>-0.14203920773408599</v>
      </c>
    </row>
    <row r="772" spans="1:14" x14ac:dyDescent="0.25">
      <c r="A772">
        <v>11</v>
      </c>
      <c r="B772" t="s">
        <v>71</v>
      </c>
      <c r="C772" t="s">
        <v>55</v>
      </c>
      <c r="D772">
        <v>49</v>
      </c>
      <c r="E772" s="1">
        <v>2.11095299285851E-2</v>
      </c>
      <c r="F772" s="2">
        <v>10.529156356248301</v>
      </c>
      <c r="G772" s="2">
        <v>0.93327037371412802</v>
      </c>
      <c r="H772" s="2">
        <v>0.14005589106532301</v>
      </c>
      <c r="I772" s="2">
        <v>1.72648485635658</v>
      </c>
      <c r="J772" s="1">
        <v>2.1724402132866E-2</v>
      </c>
      <c r="K772" s="2">
        <v>10.491158429910801</v>
      </c>
      <c r="L772" s="2">
        <v>0.92990236038886798</v>
      </c>
      <c r="M772" s="2">
        <v>0.135808112601148</v>
      </c>
      <c r="N772" s="2">
        <v>1.7239966081883999</v>
      </c>
    </row>
    <row r="773" spans="1:14" x14ac:dyDescent="0.25">
      <c r="A773">
        <v>8</v>
      </c>
      <c r="B773" t="s">
        <v>68</v>
      </c>
      <c r="C773" t="s">
        <v>55</v>
      </c>
      <c r="D773">
        <v>49</v>
      </c>
      <c r="E773">
        <v>2.8021662264009501E-2</v>
      </c>
      <c r="F773" s="2">
        <v>-4.5259135499703103</v>
      </c>
      <c r="G773" s="2">
        <v>-0.42452992683048102</v>
      </c>
      <c r="H773" s="2">
        <v>-0.80325845116433503</v>
      </c>
      <c r="I773" s="2">
        <v>-4.5801402502020597E-2</v>
      </c>
      <c r="J773">
        <v>2.80454457320078E-2</v>
      </c>
      <c r="K773" s="2">
        <v>-4.5291899864915397</v>
      </c>
      <c r="L773" s="2">
        <v>-0.42483725602586497</v>
      </c>
      <c r="M773" s="2">
        <v>-0.803897391275608</v>
      </c>
      <c r="N773" s="2">
        <v>-4.5777120754558198E-2</v>
      </c>
    </row>
    <row r="774" spans="1:14" x14ac:dyDescent="0.25">
      <c r="A774">
        <v>14</v>
      </c>
      <c r="B774" t="s">
        <v>74</v>
      </c>
      <c r="C774" t="s">
        <v>55</v>
      </c>
      <c r="D774">
        <v>49</v>
      </c>
      <c r="E774">
        <v>2.8238201897175599E-2</v>
      </c>
      <c r="F774" s="2">
        <v>-98.071208473258594</v>
      </c>
      <c r="G774" s="2">
        <v>-0.72527147221756005</v>
      </c>
      <c r="H774" s="2">
        <v>-1.3731863137811799</v>
      </c>
      <c r="I774" s="2">
        <v>-7.7356630665271098E-2</v>
      </c>
      <c r="J774">
        <v>2.8974058576643199E-2</v>
      </c>
      <c r="K774" s="2">
        <v>-97.705420221241695</v>
      </c>
      <c r="L774" s="2">
        <v>-0.72256633797713898</v>
      </c>
      <c r="M774" s="2">
        <v>-1.3710564144491899</v>
      </c>
      <c r="N774" s="2">
        <v>-7.4076261538151097E-2</v>
      </c>
    </row>
    <row r="775" spans="1:14" x14ac:dyDescent="0.25">
      <c r="A775">
        <v>10</v>
      </c>
      <c r="B775" t="s">
        <v>70</v>
      </c>
      <c r="C775" t="s">
        <v>55</v>
      </c>
      <c r="D775">
        <v>49</v>
      </c>
      <c r="E775">
        <v>4.9520985504590401E-2</v>
      </c>
      <c r="F775" s="2">
        <v>-5.3132854333443502</v>
      </c>
      <c r="G775" s="2">
        <v>-0.66615915663772296</v>
      </c>
      <c r="H775" s="2">
        <v>-1.3309206127923601</v>
      </c>
      <c r="I775" s="2">
        <v>-1.3977004892643599E-3</v>
      </c>
      <c r="J775">
        <v>4.9489463833139402E-2</v>
      </c>
      <c r="K775" s="2">
        <v>-5.3169395515104299</v>
      </c>
      <c r="L775" s="2">
        <v>-0.66661729582632401</v>
      </c>
      <c r="M775" s="2">
        <v>-1.33174384851017</v>
      </c>
      <c r="N775" s="2">
        <v>-1.4907431433469501E-3</v>
      </c>
    </row>
    <row r="776" spans="1:14" x14ac:dyDescent="0.25">
      <c r="A776">
        <v>2</v>
      </c>
      <c r="B776" t="s">
        <v>62</v>
      </c>
      <c r="C776" t="s">
        <v>55</v>
      </c>
      <c r="D776">
        <v>49</v>
      </c>
      <c r="E776">
        <v>8.7060604667858907E-2</v>
      </c>
      <c r="F776" s="2">
        <v>-9.0765613800350504</v>
      </c>
      <c r="G776" s="2">
        <v>-0.57114028316357801</v>
      </c>
      <c r="H776" s="2">
        <v>-1.22534180177022</v>
      </c>
      <c r="I776" s="2">
        <v>8.3061235436417705E-2</v>
      </c>
      <c r="J776">
        <v>8.7208446982031507E-2</v>
      </c>
      <c r="K776" s="2">
        <v>-9.0815375456367402</v>
      </c>
      <c r="L776" s="2">
        <v>-0.57145340710020198</v>
      </c>
      <c r="M776" s="2">
        <v>-1.2263199460565599</v>
      </c>
      <c r="N776" s="2">
        <v>8.3413131862591805E-2</v>
      </c>
    </row>
    <row r="777" spans="1:14" x14ac:dyDescent="0.25">
      <c r="A777">
        <v>4</v>
      </c>
      <c r="B777" t="s">
        <v>64</v>
      </c>
      <c r="C777" t="s">
        <v>55</v>
      </c>
      <c r="D777">
        <v>49</v>
      </c>
      <c r="E777">
        <v>0.102759864989291</v>
      </c>
      <c r="F777" s="2">
        <v>-2.8988206015221101</v>
      </c>
      <c r="G777" s="2">
        <v>-0.60881220665305602</v>
      </c>
      <c r="H777" s="2">
        <v>-1.3401394538750599</v>
      </c>
      <c r="I777" s="2">
        <v>0.122515040569065</v>
      </c>
      <c r="J777">
        <v>0.102671325512634</v>
      </c>
      <c r="K777" s="2">
        <v>-2.9026205052620302</v>
      </c>
      <c r="L777" s="2">
        <v>-0.60961026493223103</v>
      </c>
      <c r="M777" s="2">
        <v>-1.3417076429014601</v>
      </c>
      <c r="N777" s="2">
        <v>0.122487113042598</v>
      </c>
    </row>
    <row r="778" spans="1:14" x14ac:dyDescent="0.25">
      <c r="A778">
        <v>16</v>
      </c>
      <c r="B778" t="s">
        <v>78</v>
      </c>
      <c r="C778" t="s">
        <v>55</v>
      </c>
      <c r="D778">
        <v>49</v>
      </c>
      <c r="E778">
        <v>0.132987105484936</v>
      </c>
      <c r="F778" s="2">
        <v>3.7548210688347301E-2</v>
      </c>
      <c r="G778" s="2">
        <v>0.41720234098137499</v>
      </c>
      <c r="H778" s="2">
        <v>-0.12705059614092501</v>
      </c>
      <c r="I778" s="2">
        <v>0.96145527808896103</v>
      </c>
      <c r="J778">
        <v>0.135538988992252</v>
      </c>
      <c r="K778" s="2">
        <v>3.7338763961883001E-2</v>
      </c>
      <c r="L778" s="2">
        <v>0.41487515513213602</v>
      </c>
      <c r="M778" s="2">
        <v>-0.12990076132907299</v>
      </c>
      <c r="N778" s="2">
        <v>0.95965107160451801</v>
      </c>
    </row>
    <row r="779" spans="1:14" x14ac:dyDescent="0.25">
      <c r="A779">
        <v>9</v>
      </c>
      <c r="B779" t="s">
        <v>69</v>
      </c>
      <c r="C779" t="s">
        <v>55</v>
      </c>
      <c r="D779">
        <v>49</v>
      </c>
      <c r="E779">
        <v>0.22838755768258101</v>
      </c>
      <c r="F779" s="2">
        <v>-3.36305562464177</v>
      </c>
      <c r="G779" s="2">
        <v>-0.33294283978238098</v>
      </c>
      <c r="H779" s="2">
        <v>-0.87469670200071503</v>
      </c>
      <c r="I779" s="2">
        <v>0.208811022439199</v>
      </c>
      <c r="J779">
        <v>0.22768496151592199</v>
      </c>
      <c r="K779" s="2">
        <v>-3.3702419986364398</v>
      </c>
      <c r="L779" s="2">
        <v>-0.33365429151919901</v>
      </c>
      <c r="M779" s="2">
        <v>-0.87574629711839802</v>
      </c>
      <c r="N779" s="2">
        <v>0.20843771409460801</v>
      </c>
    </row>
    <row r="780" spans="1:14" x14ac:dyDescent="0.25">
      <c r="A780">
        <v>15</v>
      </c>
      <c r="B780" t="s">
        <v>75</v>
      </c>
      <c r="C780" t="s">
        <v>55</v>
      </c>
      <c r="D780">
        <v>49</v>
      </c>
      <c r="E780">
        <v>0.26447021570795898</v>
      </c>
      <c r="F780" s="2">
        <v>-7.3712545336229104E-2</v>
      </c>
      <c r="G780" s="2">
        <v>-0.54152619259645995</v>
      </c>
      <c r="H780" s="2">
        <v>-1.49266950892435</v>
      </c>
      <c r="I780" s="2">
        <v>0.40961712372011599</v>
      </c>
      <c r="J780">
        <v>0.26470725279423701</v>
      </c>
      <c r="K780" s="2">
        <v>-7.3725367679133499E-2</v>
      </c>
      <c r="L780" s="2">
        <v>-0.54162039141299201</v>
      </c>
      <c r="M780" s="2">
        <v>-1.4934012868352</v>
      </c>
      <c r="N780" s="2">
        <v>0.410160504017065</v>
      </c>
    </row>
    <row r="781" spans="1:14" x14ac:dyDescent="0.25">
      <c r="A781">
        <v>6</v>
      </c>
      <c r="B781" t="s">
        <v>66</v>
      </c>
      <c r="C781" t="s">
        <v>55</v>
      </c>
      <c r="D781">
        <v>49</v>
      </c>
      <c r="E781">
        <v>0.388510402024212</v>
      </c>
      <c r="F781" s="2">
        <v>-3.8442406825797701</v>
      </c>
      <c r="G781" s="2">
        <v>-0.285058408293972</v>
      </c>
      <c r="H781" s="2">
        <v>-0.93296444935233802</v>
      </c>
      <c r="I781" s="2">
        <v>0.36284763276439502</v>
      </c>
      <c r="J781">
        <v>0.38605777616005399</v>
      </c>
      <c r="K781" s="2">
        <v>-3.8686238390285999</v>
      </c>
      <c r="L781" s="2">
        <v>-0.28686646984405501</v>
      </c>
      <c r="M781" s="2">
        <v>-0.935521995755768</v>
      </c>
      <c r="N781" s="2">
        <v>0.36178905606224798</v>
      </c>
    </row>
    <row r="782" spans="1:14" x14ac:dyDescent="0.25">
      <c r="A782">
        <v>12</v>
      </c>
      <c r="B782" t="s">
        <v>72</v>
      </c>
      <c r="C782" t="s">
        <v>55</v>
      </c>
      <c r="D782">
        <v>49</v>
      </c>
      <c r="E782">
        <v>0.45907132931282602</v>
      </c>
      <c r="F782" s="2">
        <v>-5.5640214346654098</v>
      </c>
      <c r="G782" s="2">
        <v>-0.28296910108652201</v>
      </c>
      <c r="H782" s="2">
        <v>-1.03205870549681</v>
      </c>
      <c r="I782" s="2">
        <v>0.46612050333722399</v>
      </c>
      <c r="J782">
        <v>0.46131322604965502</v>
      </c>
      <c r="K782" s="2">
        <v>-5.5374504281486496</v>
      </c>
      <c r="L782" s="2">
        <v>-0.28161778101919999</v>
      </c>
      <c r="M782" s="2">
        <v>-1.03086507356775</v>
      </c>
      <c r="N782" s="2">
        <v>0.46762951153591198</v>
      </c>
    </row>
    <row r="783" spans="1:14" x14ac:dyDescent="0.25">
      <c r="A783">
        <v>3</v>
      </c>
      <c r="B783" t="s">
        <v>63</v>
      </c>
      <c r="C783" t="s">
        <v>55</v>
      </c>
      <c r="D783">
        <v>49</v>
      </c>
      <c r="E783">
        <v>0.64977835724802402</v>
      </c>
      <c r="F783" s="2">
        <v>-1.080480484368</v>
      </c>
      <c r="G783" s="2">
        <v>-0.11683396240968601</v>
      </c>
      <c r="H783" s="2">
        <v>-0.62113971883782404</v>
      </c>
      <c r="I783" s="2">
        <v>0.38747179401809601</v>
      </c>
      <c r="J783">
        <v>0.65185499084399501</v>
      </c>
      <c r="K783" s="2">
        <v>-1.0738347763988001</v>
      </c>
      <c r="L783" s="2">
        <v>-0.11611535211855201</v>
      </c>
      <c r="M783" s="2">
        <v>-0.62052234258066497</v>
      </c>
      <c r="N783" s="2">
        <v>0.388291638335791</v>
      </c>
    </row>
    <row r="784" spans="1:14" x14ac:dyDescent="0.25">
      <c r="A784">
        <v>13</v>
      </c>
      <c r="B784" t="s">
        <v>73</v>
      </c>
      <c r="C784" t="s">
        <v>55</v>
      </c>
      <c r="D784">
        <v>49</v>
      </c>
      <c r="E784">
        <v>0.85206363293361198</v>
      </c>
      <c r="F784" s="2">
        <v>-0.79976654322924001</v>
      </c>
      <c r="G784" s="2">
        <v>-7.5025004055266395E-2</v>
      </c>
      <c r="H784" s="2">
        <v>-0.86353553448491305</v>
      </c>
      <c r="I784" s="2">
        <v>0.71348552637438001</v>
      </c>
      <c r="J784">
        <v>0.85304565211618599</v>
      </c>
      <c r="K784" s="2">
        <v>-0.79453958940887004</v>
      </c>
      <c r="L784" s="2">
        <v>-7.4534670676283304E-2</v>
      </c>
      <c r="M784" s="2">
        <v>-0.86318748019207503</v>
      </c>
      <c r="N784" s="2">
        <v>0.71411813884036701</v>
      </c>
    </row>
    <row r="785" spans="1:14" x14ac:dyDescent="0.25">
      <c r="A785">
        <v>1</v>
      </c>
      <c r="B785" t="s">
        <v>61</v>
      </c>
      <c r="C785" t="s">
        <v>55</v>
      </c>
      <c r="D785">
        <v>49</v>
      </c>
      <c r="E785">
        <v>0.94049306985703895</v>
      </c>
      <c r="F785" s="2">
        <v>-4.9177351502951001E-2</v>
      </c>
      <c r="G785" s="2">
        <v>-7.3734690009933698E-2</v>
      </c>
      <c r="H785" s="2">
        <v>-2.0096606656154199</v>
      </c>
      <c r="I785" s="2">
        <v>1.86219128559561</v>
      </c>
      <c r="J785">
        <v>0.940999958981386</v>
      </c>
      <c r="K785" s="2">
        <v>-4.8785249833977397E-2</v>
      </c>
      <c r="L785" s="2">
        <v>-7.3146787368222693E-2</v>
      </c>
      <c r="M785" s="2">
        <v>-2.01016734025667</v>
      </c>
      <c r="N785" s="2">
        <v>1.8638737655275299</v>
      </c>
    </row>
    <row r="786" spans="1:14" x14ac:dyDescent="0.25">
      <c r="A786">
        <v>11</v>
      </c>
      <c r="B786" t="s">
        <v>71</v>
      </c>
      <c r="C786" t="s">
        <v>56</v>
      </c>
      <c r="D786">
        <v>50</v>
      </c>
      <c r="E786">
        <v>2.5567578114251699E-2</v>
      </c>
      <c r="F786" s="2">
        <v>-2.58973946759706</v>
      </c>
      <c r="G786" s="2">
        <v>-0.229546132565776</v>
      </c>
      <c r="H786" s="2">
        <v>-0.43104957719908699</v>
      </c>
      <c r="I786" s="2">
        <v>-2.8042687930903702E-2</v>
      </c>
      <c r="J786" s="1">
        <v>1.4652830895703E-2</v>
      </c>
      <c r="K786" s="2">
        <v>-2.8043300928213299</v>
      </c>
      <c r="L786" s="2">
        <v>-0.248566751712611</v>
      </c>
      <c r="M786" s="2">
        <v>-0.448161142996439</v>
      </c>
      <c r="N786" s="2">
        <v>-4.8972360430316303E-2</v>
      </c>
    </row>
    <row r="787" spans="1:14" x14ac:dyDescent="0.25">
      <c r="A787">
        <v>16</v>
      </c>
      <c r="B787" t="s">
        <v>78</v>
      </c>
      <c r="C787" t="s">
        <v>56</v>
      </c>
      <c r="D787">
        <v>50</v>
      </c>
      <c r="E787">
        <v>3.0814349633735399E-2</v>
      </c>
      <c r="F787" s="2">
        <v>1.4499372700179499E-2</v>
      </c>
      <c r="G787" s="2">
        <v>0.16110414111315999</v>
      </c>
      <c r="H787" s="2">
        <v>1.48838561035233E-2</v>
      </c>
      <c r="I787" s="2">
        <v>0.30732442612578198</v>
      </c>
      <c r="J787">
        <v>2.51888528710567E-2</v>
      </c>
      <c r="K787" s="2">
        <v>1.48918800559094E-2</v>
      </c>
      <c r="L787" s="2">
        <v>0.16546533395413801</v>
      </c>
      <c r="M787" s="2">
        <v>2.0589001120527299E-2</v>
      </c>
      <c r="N787" s="2">
        <v>0.31034166679473202</v>
      </c>
    </row>
    <row r="788" spans="1:14" x14ac:dyDescent="0.25">
      <c r="A788">
        <v>3</v>
      </c>
      <c r="B788" t="s">
        <v>63</v>
      </c>
      <c r="C788" t="s">
        <v>56</v>
      </c>
      <c r="D788">
        <v>50</v>
      </c>
      <c r="E788">
        <v>3.8226099326003897E-2</v>
      </c>
      <c r="F788" s="2">
        <v>-1.3248784835927501</v>
      </c>
      <c r="G788" s="2">
        <v>-0.14326108170350299</v>
      </c>
      <c r="H788" s="2">
        <v>-0.27874776061999501</v>
      </c>
      <c r="I788" s="2">
        <v>-7.7744027847490996E-3</v>
      </c>
      <c r="J788">
        <v>4.03777056472703E-2</v>
      </c>
      <c r="K788" s="2">
        <v>-1.2974269884930001</v>
      </c>
      <c r="L788" s="2">
        <v>-0.14029271069448801</v>
      </c>
      <c r="M788" s="2">
        <v>-0.27443220572671401</v>
      </c>
      <c r="N788" s="2">
        <v>-6.1532156578114798E-3</v>
      </c>
    </row>
    <row r="789" spans="1:14" x14ac:dyDescent="0.25">
      <c r="A789">
        <v>5</v>
      </c>
      <c r="B789" t="s">
        <v>65</v>
      </c>
      <c r="C789" t="s">
        <v>56</v>
      </c>
      <c r="D789">
        <v>50</v>
      </c>
      <c r="E789">
        <v>4.7297129285319102E-2</v>
      </c>
      <c r="F789" s="2">
        <v>-1.51724419117323</v>
      </c>
      <c r="G789" s="2">
        <v>-0.13459098653169599</v>
      </c>
      <c r="H789" s="2">
        <v>-0.26757579638524898</v>
      </c>
      <c r="I789" s="2">
        <v>-1.6061766824903201E-3</v>
      </c>
      <c r="J789">
        <v>4.4711797137047399E-2</v>
      </c>
      <c r="K789" s="2">
        <v>-1.5212579317489601</v>
      </c>
      <c r="L789" s="2">
        <v>-0.13494703554969001</v>
      </c>
      <c r="M789" s="2">
        <v>-0.26670766315699801</v>
      </c>
      <c r="N789" s="2">
        <v>-3.1864079401323301E-3</v>
      </c>
    </row>
    <row r="790" spans="1:14" x14ac:dyDescent="0.25">
      <c r="A790">
        <v>6</v>
      </c>
      <c r="B790" t="s">
        <v>66</v>
      </c>
      <c r="C790" t="s">
        <v>56</v>
      </c>
      <c r="D790">
        <v>50</v>
      </c>
      <c r="E790">
        <v>5.0414013294690599E-2</v>
      </c>
      <c r="F790" s="2">
        <v>2.3432530181258699</v>
      </c>
      <c r="G790" s="2">
        <v>0.17375706432876001</v>
      </c>
      <c r="H790" s="2">
        <v>-3.1292721570419502E-4</v>
      </c>
      <c r="I790" s="2">
        <v>0.34782705586816298</v>
      </c>
      <c r="J790">
        <v>4.3853423419846098E-2</v>
      </c>
      <c r="K790" s="2">
        <v>2.3922617311644898</v>
      </c>
      <c r="L790" s="2">
        <v>0.17739116190142801</v>
      </c>
      <c r="M790" s="2">
        <v>4.88756175308213E-3</v>
      </c>
      <c r="N790" s="2">
        <v>0.34989476205169201</v>
      </c>
    </row>
    <row r="791" spans="1:14" x14ac:dyDescent="0.25">
      <c r="A791">
        <v>13</v>
      </c>
      <c r="B791" t="s">
        <v>73</v>
      </c>
      <c r="C791" t="s">
        <v>56</v>
      </c>
      <c r="D791">
        <v>50</v>
      </c>
      <c r="E791">
        <v>6.2654582091246899E-2</v>
      </c>
      <c r="F791" s="2">
        <v>-2.0391812224682502</v>
      </c>
      <c r="G791" s="2">
        <v>-0.19129279760496601</v>
      </c>
      <c r="H791" s="2">
        <v>-0.39268880207855</v>
      </c>
      <c r="I791" s="2">
        <v>1.01032068702392E-2</v>
      </c>
      <c r="J791">
        <v>5.9916490751319398E-2</v>
      </c>
      <c r="K791" s="2">
        <v>-2.0391878144642401</v>
      </c>
      <c r="L791" s="2">
        <v>-0.19129341599091301</v>
      </c>
      <c r="M791" s="2">
        <v>-0.39057346859248199</v>
      </c>
      <c r="N791" s="2">
        <v>7.9866366092474494E-3</v>
      </c>
    </row>
    <row r="792" spans="1:14" x14ac:dyDescent="0.25">
      <c r="A792">
        <v>4</v>
      </c>
      <c r="B792" t="s">
        <v>64</v>
      </c>
      <c r="C792" t="s">
        <v>56</v>
      </c>
      <c r="D792">
        <v>50</v>
      </c>
      <c r="E792">
        <v>0.116325762799525</v>
      </c>
      <c r="F792" s="2">
        <v>0.74961657349047806</v>
      </c>
      <c r="G792" s="2">
        <v>0.15743496510643701</v>
      </c>
      <c r="H792" s="2">
        <v>-3.9055907161061998E-2</v>
      </c>
      <c r="I792" s="2">
        <v>0.35392583737547401</v>
      </c>
      <c r="J792">
        <v>9.2691227570683002E-2</v>
      </c>
      <c r="K792" s="2">
        <v>0.79529115835415898</v>
      </c>
      <c r="L792" s="2">
        <v>0.167027571418224</v>
      </c>
      <c r="M792" s="2">
        <v>-2.7675176290075799E-2</v>
      </c>
      <c r="N792" s="2">
        <v>0.36173031912495501</v>
      </c>
    </row>
    <row r="793" spans="1:14" x14ac:dyDescent="0.25">
      <c r="A793">
        <v>1</v>
      </c>
      <c r="B793" t="s">
        <v>61</v>
      </c>
      <c r="C793" t="s">
        <v>56</v>
      </c>
      <c r="D793">
        <v>50</v>
      </c>
      <c r="E793">
        <v>0.12974898917776401</v>
      </c>
      <c r="F793" s="2">
        <v>-0.13340210765076499</v>
      </c>
      <c r="G793" s="2">
        <v>-0.20001815376083401</v>
      </c>
      <c r="H793" s="2">
        <v>-0.458765978952481</v>
      </c>
      <c r="I793" s="2">
        <v>5.8729671431666797E-2</v>
      </c>
      <c r="J793">
        <v>7.6918521111933202E-2</v>
      </c>
      <c r="K793" s="2">
        <v>-0.15312828855674901</v>
      </c>
      <c r="L793" s="2">
        <v>-0.229594855021864</v>
      </c>
      <c r="M793" s="2">
        <v>-0.48399455334097702</v>
      </c>
      <c r="N793" s="2">
        <v>2.4804843295346098E-2</v>
      </c>
    </row>
    <row r="794" spans="1:14" x14ac:dyDescent="0.25">
      <c r="A794">
        <v>7</v>
      </c>
      <c r="B794" t="s">
        <v>67</v>
      </c>
      <c r="C794" t="s">
        <v>56</v>
      </c>
      <c r="D794">
        <v>50</v>
      </c>
      <c r="E794">
        <v>0.34006673871438697</v>
      </c>
      <c r="F794" s="2">
        <v>0.88250090510934598</v>
      </c>
      <c r="G794" s="2">
        <v>9.6360777122983104E-2</v>
      </c>
      <c r="H794" s="2">
        <v>-0.10160232973856</v>
      </c>
      <c r="I794" s="2">
        <v>0.294323883986021</v>
      </c>
      <c r="J794">
        <v>0.322573308249407</v>
      </c>
      <c r="K794" s="2">
        <v>0.90652786290826703</v>
      </c>
      <c r="L794" s="2">
        <v>9.8984294346000798E-2</v>
      </c>
      <c r="M794" s="2">
        <v>-9.7142485958430697E-2</v>
      </c>
      <c r="N794" s="2">
        <v>0.29511107464908598</v>
      </c>
    </row>
    <row r="795" spans="1:14" x14ac:dyDescent="0.25">
      <c r="A795">
        <v>14</v>
      </c>
      <c r="B795" t="s">
        <v>74</v>
      </c>
      <c r="C795" t="s">
        <v>56</v>
      </c>
      <c r="D795">
        <v>50</v>
      </c>
      <c r="E795">
        <v>0.36151765541569197</v>
      </c>
      <c r="F795" s="2">
        <v>11.102469681661599</v>
      </c>
      <c r="G795" s="2">
        <v>8.2106712628758793E-2</v>
      </c>
      <c r="H795" s="2">
        <v>-9.4254972407857296E-2</v>
      </c>
      <c r="I795" s="2">
        <v>0.25846839766236601</v>
      </c>
      <c r="J795">
        <v>0.45206834939249302</v>
      </c>
      <c r="K795" s="2">
        <v>9.0467803350512508</v>
      </c>
      <c r="L795" s="2">
        <v>6.6904158667744504E-2</v>
      </c>
      <c r="M795" s="2">
        <v>-0.107476968138599</v>
      </c>
      <c r="N795" s="2">
        <v>0.24128528547207201</v>
      </c>
    </row>
    <row r="796" spans="1:14" x14ac:dyDescent="0.25">
      <c r="A796">
        <v>12</v>
      </c>
      <c r="B796" t="s">
        <v>72</v>
      </c>
      <c r="C796" t="s">
        <v>56</v>
      </c>
      <c r="D796">
        <v>50</v>
      </c>
      <c r="E796">
        <v>0.41217521755539399</v>
      </c>
      <c r="F796" s="2">
        <v>-1.5741257067027401</v>
      </c>
      <c r="G796" s="2">
        <v>-8.0055215720001405E-2</v>
      </c>
      <c r="H796" s="2">
        <v>-0.27138622872123203</v>
      </c>
      <c r="I796" s="2">
        <v>0.11127579728122999</v>
      </c>
      <c r="J796">
        <v>0.44533009886817998</v>
      </c>
      <c r="K796" s="2">
        <v>-1.44965606221293</v>
      </c>
      <c r="L796" s="2">
        <v>-7.3725070549415503E-2</v>
      </c>
      <c r="M796" s="2">
        <v>-0.26305141715159303</v>
      </c>
      <c r="N796" s="2">
        <v>0.115601276054146</v>
      </c>
    </row>
    <row r="797" spans="1:14" x14ac:dyDescent="0.25">
      <c r="A797">
        <v>8</v>
      </c>
      <c r="B797" t="s">
        <v>68</v>
      </c>
      <c r="C797" t="s">
        <v>56</v>
      </c>
      <c r="D797">
        <v>50</v>
      </c>
      <c r="E797">
        <v>0.55144097668498804</v>
      </c>
      <c r="F797" s="2">
        <v>0.32964593029252898</v>
      </c>
      <c r="G797" s="2">
        <v>3.0920732604105401E-2</v>
      </c>
      <c r="H797" s="2">
        <v>-7.0830843765854801E-2</v>
      </c>
      <c r="I797" s="2">
        <v>0.132672308971169</v>
      </c>
      <c r="J797">
        <v>0.45053594120482499</v>
      </c>
      <c r="K797" s="2">
        <v>0.41372985876309898</v>
      </c>
      <c r="L797" s="2">
        <v>3.8807790897952998E-2</v>
      </c>
      <c r="M797" s="2">
        <v>-6.2000150729844099E-2</v>
      </c>
      <c r="N797" s="2">
        <v>0.13961573252566001</v>
      </c>
    </row>
    <row r="798" spans="1:14" x14ac:dyDescent="0.25">
      <c r="A798">
        <v>2</v>
      </c>
      <c r="B798" t="s">
        <v>62</v>
      </c>
      <c r="C798" t="s">
        <v>56</v>
      </c>
      <c r="D798">
        <v>50</v>
      </c>
      <c r="E798">
        <v>0.55458808560286998</v>
      </c>
      <c r="F798" s="2">
        <v>0.84213268506685501</v>
      </c>
      <c r="G798" s="2">
        <v>5.2990981944796303E-2</v>
      </c>
      <c r="H798" s="2">
        <v>-0.122775639603213</v>
      </c>
      <c r="I798" s="2">
        <v>0.22875760348972299</v>
      </c>
      <c r="J798">
        <v>0.48315515337689602</v>
      </c>
      <c r="K798" s="2">
        <v>0.99025197254681696</v>
      </c>
      <c r="L798" s="2">
        <v>6.2311349895963201E-2</v>
      </c>
      <c r="M798" s="2">
        <v>-0.11184929806204399</v>
      </c>
      <c r="N798" s="2">
        <v>0.23647199785553699</v>
      </c>
    </row>
    <row r="799" spans="1:14" x14ac:dyDescent="0.25">
      <c r="A799">
        <v>15</v>
      </c>
      <c r="B799" t="s">
        <v>75</v>
      </c>
      <c r="C799" t="s">
        <v>56</v>
      </c>
      <c r="D799">
        <v>50</v>
      </c>
      <c r="E799">
        <v>0.704997587638172</v>
      </c>
      <c r="F799" s="2">
        <v>-6.2039493441430598E-3</v>
      </c>
      <c r="G799" s="2">
        <v>-4.5577059536754602E-2</v>
      </c>
      <c r="H799" s="2">
        <v>-0.28153401219700203</v>
      </c>
      <c r="I799" s="2">
        <v>0.19037989312435399</v>
      </c>
      <c r="J799">
        <v>0.60700042043733904</v>
      </c>
      <c r="K799" s="2">
        <v>-8.3079248371519202E-3</v>
      </c>
      <c r="L799" s="2">
        <v>-6.1033829247365598E-2</v>
      </c>
      <c r="M799" s="2">
        <v>-0.29360239638723001</v>
      </c>
      <c r="N799" s="2">
        <v>0.17153473789249901</v>
      </c>
    </row>
    <row r="800" spans="1:14" x14ac:dyDescent="0.25">
      <c r="A800">
        <v>10</v>
      </c>
      <c r="B800" t="s">
        <v>70</v>
      </c>
      <c r="C800" t="s">
        <v>56</v>
      </c>
      <c r="D800">
        <v>50</v>
      </c>
      <c r="E800">
        <v>0.70820885327790495</v>
      </c>
      <c r="F800" s="2">
        <v>0.27201274192589597</v>
      </c>
      <c r="G800" s="2">
        <v>3.4103904454090499E-2</v>
      </c>
      <c r="H800" s="2">
        <v>-0.14449355396525199</v>
      </c>
      <c r="I800" s="2">
        <v>0.21270136287199601</v>
      </c>
      <c r="J800">
        <v>0.62446532769824403</v>
      </c>
      <c r="K800" s="2">
        <v>0.35237464360204401</v>
      </c>
      <c r="L800" s="2">
        <v>4.4179368555923103E-2</v>
      </c>
      <c r="M800" s="2">
        <v>-0.13270376701113201</v>
      </c>
      <c r="N800" s="2">
        <v>0.22106250412470599</v>
      </c>
    </row>
    <row r="801" spans="1:14" x14ac:dyDescent="0.25">
      <c r="A801">
        <v>9</v>
      </c>
      <c r="B801" t="s">
        <v>69</v>
      </c>
      <c r="C801" t="s">
        <v>56</v>
      </c>
      <c r="D801">
        <v>50</v>
      </c>
      <c r="E801">
        <v>0.97956048031869603</v>
      </c>
      <c r="F801" s="2">
        <v>1.9218248850759002E-2</v>
      </c>
      <c r="G801" s="2">
        <v>1.9026085388302099E-3</v>
      </c>
      <c r="H801" s="2">
        <v>-0.143649703585259</v>
      </c>
      <c r="I801" s="2">
        <v>0.14745492066684601</v>
      </c>
      <c r="J801">
        <v>0.86743048042057302</v>
      </c>
      <c r="K801" s="2">
        <v>0.124021365113232</v>
      </c>
      <c r="L801" s="2">
        <v>1.22781274243137E-2</v>
      </c>
      <c r="M801" s="2">
        <v>-0.13188800058569</v>
      </c>
      <c r="N801" s="2">
        <v>0.15644425543623899</v>
      </c>
    </row>
    <row r="802" spans="1:14" x14ac:dyDescent="0.25">
      <c r="A802">
        <v>14</v>
      </c>
      <c r="B802" t="s">
        <v>74</v>
      </c>
      <c r="C802" t="s">
        <v>57</v>
      </c>
      <c r="D802">
        <v>51</v>
      </c>
      <c r="E802" s="6">
        <v>2.87096360627341E-6</v>
      </c>
      <c r="F802" s="2">
        <v>-181.169787735792</v>
      </c>
      <c r="G802" s="2">
        <v>-1.33981502540901</v>
      </c>
      <c r="H802" s="2">
        <v>-1.90093351718654</v>
      </c>
      <c r="I802" s="2">
        <v>-0.77869653363147295</v>
      </c>
      <c r="J802" s="6">
        <v>1.4304990607820701E-7</v>
      </c>
      <c r="K802" s="2">
        <v>-182.33954839408401</v>
      </c>
      <c r="L802" s="2">
        <v>-1.34846582158031</v>
      </c>
      <c r="M802" s="2">
        <v>-1.8507933790678499</v>
      </c>
      <c r="N802" s="2">
        <v>-0.84613826408685899</v>
      </c>
    </row>
    <row r="803" spans="1:14" x14ac:dyDescent="0.25">
      <c r="A803">
        <v>5</v>
      </c>
      <c r="B803" t="s">
        <v>65</v>
      </c>
      <c r="C803" t="s">
        <v>57</v>
      </c>
      <c r="D803">
        <v>51</v>
      </c>
      <c r="E803" s="1">
        <v>1.3179160787237499E-4</v>
      </c>
      <c r="F803" s="2">
        <v>-10.128764859104299</v>
      </c>
      <c r="G803" s="2">
        <v>-0.89849772545943096</v>
      </c>
      <c r="H803" s="2">
        <v>-1.35912164411398</v>
      </c>
      <c r="I803" s="2">
        <v>-0.43787380679294902</v>
      </c>
      <c r="J803" s="6">
        <v>1.24379769170316E-5</v>
      </c>
      <c r="K803" s="2">
        <v>-10.365889109196001</v>
      </c>
      <c r="L803" s="2">
        <v>-0.91953243228967896</v>
      </c>
      <c r="M803" s="2">
        <v>-1.33196335025213</v>
      </c>
      <c r="N803" s="2">
        <v>-0.50710151432403305</v>
      </c>
    </row>
    <row r="804" spans="1:14" x14ac:dyDescent="0.25">
      <c r="A804">
        <v>15</v>
      </c>
      <c r="B804" t="s">
        <v>75</v>
      </c>
      <c r="C804" t="s">
        <v>57</v>
      </c>
      <c r="D804">
        <v>51</v>
      </c>
      <c r="E804" s="1">
        <v>4.6558847700027698E-3</v>
      </c>
      <c r="F804" s="2">
        <v>-0.14130058396491199</v>
      </c>
      <c r="G804" s="2">
        <v>-1.0380589477292499</v>
      </c>
      <c r="H804" s="2">
        <v>-1.7569956161331</v>
      </c>
      <c r="I804" s="2">
        <v>-0.31912227931406201</v>
      </c>
      <c r="J804" s="1">
        <v>4.7096015200579801E-3</v>
      </c>
      <c r="K804" s="2">
        <v>-0.141211817474026</v>
      </c>
      <c r="L804" s="2">
        <v>-1.03740682834271</v>
      </c>
      <c r="M804" s="2">
        <v>-1.75682544097797</v>
      </c>
      <c r="N804" s="2">
        <v>-0.31798821572178199</v>
      </c>
    </row>
    <row r="805" spans="1:14" x14ac:dyDescent="0.25">
      <c r="A805">
        <v>8</v>
      </c>
      <c r="B805" t="s">
        <v>68</v>
      </c>
      <c r="C805" t="s">
        <v>57</v>
      </c>
      <c r="D805">
        <v>51</v>
      </c>
      <c r="E805" s="1">
        <v>6.5290485019001499E-3</v>
      </c>
      <c r="F805" s="2">
        <v>5.2412945305392498</v>
      </c>
      <c r="G805" s="2">
        <v>0.49163254202602602</v>
      </c>
      <c r="H805" s="2">
        <v>0.13737076612087001</v>
      </c>
      <c r="I805" s="2">
        <v>0.84589431794645398</v>
      </c>
      <c r="J805" s="1">
        <v>1.1507021351447501E-2</v>
      </c>
      <c r="K805" s="2">
        <v>4.5948369968672003</v>
      </c>
      <c r="L805" s="2">
        <v>0.430994934515256</v>
      </c>
      <c r="M805" s="2">
        <v>9.6701432524914296E-2</v>
      </c>
      <c r="N805" s="2">
        <v>0.765288436498474</v>
      </c>
    </row>
    <row r="806" spans="1:14" x14ac:dyDescent="0.25">
      <c r="A806">
        <v>11</v>
      </c>
      <c r="B806" t="s">
        <v>71</v>
      </c>
      <c r="C806" t="s">
        <v>57</v>
      </c>
      <c r="D806">
        <v>51</v>
      </c>
      <c r="E806" s="1">
        <v>7.1938508132035704E-3</v>
      </c>
      <c r="F806" s="2">
        <v>12.2723621469191</v>
      </c>
      <c r="G806" s="2">
        <v>1.0877824983973201</v>
      </c>
      <c r="H806" s="2">
        <v>0.29454862740131599</v>
      </c>
      <c r="I806" s="2">
        <v>1.88101636938155</v>
      </c>
      <c r="J806" s="1">
        <v>3.3003801342834701E-3</v>
      </c>
      <c r="K806" s="2">
        <v>11.631860774157699</v>
      </c>
      <c r="L806" s="2">
        <v>1.03101052775732</v>
      </c>
      <c r="M806" s="2">
        <v>0.34328524906372099</v>
      </c>
      <c r="N806" s="2">
        <v>1.7187358064454501</v>
      </c>
    </row>
    <row r="807" spans="1:14" x14ac:dyDescent="0.25">
      <c r="A807">
        <v>6</v>
      </c>
      <c r="B807" t="s">
        <v>66</v>
      </c>
      <c r="C807" t="s">
        <v>57</v>
      </c>
      <c r="D807">
        <v>51</v>
      </c>
      <c r="E807" s="1">
        <v>1.0266366344633E-2</v>
      </c>
      <c r="F807" s="2">
        <v>10.703517597027201</v>
      </c>
      <c r="G807" s="2">
        <v>0.79368799752658503</v>
      </c>
      <c r="H807" s="2">
        <v>0.187627189762335</v>
      </c>
      <c r="I807" s="2">
        <v>1.3997488052785301</v>
      </c>
      <c r="J807" s="1">
        <v>1.9824535833288501E-2</v>
      </c>
      <c r="K807" s="2">
        <v>8.69937151912562</v>
      </c>
      <c r="L807" s="2">
        <v>0.64507641512719205</v>
      </c>
      <c r="M807" s="2">
        <v>0.10236830294836401</v>
      </c>
      <c r="N807" s="2">
        <v>1.18778452730594</v>
      </c>
    </row>
    <row r="808" spans="1:14" x14ac:dyDescent="0.25">
      <c r="A808">
        <v>13</v>
      </c>
      <c r="B808" t="s">
        <v>73</v>
      </c>
      <c r="C808" t="s">
        <v>57</v>
      </c>
      <c r="D808">
        <v>51</v>
      </c>
      <c r="E808" s="1">
        <v>1.5755951579346499E-2</v>
      </c>
      <c r="F808" s="2">
        <v>10.3552078822583</v>
      </c>
      <c r="G808" s="2">
        <v>0.97140786888303599</v>
      </c>
      <c r="H808" s="2">
        <v>0.182880477737109</v>
      </c>
      <c r="I808" s="2">
        <v>1.7599352600112801</v>
      </c>
      <c r="J808">
        <v>0.12827821155840899</v>
      </c>
      <c r="K808" s="2">
        <v>5.6500072089395097</v>
      </c>
      <c r="L808" s="2">
        <v>0.53001943798612305</v>
      </c>
      <c r="M808" s="2">
        <v>-0.15299607685302699</v>
      </c>
      <c r="N808" s="2">
        <v>1.2130349528300199</v>
      </c>
    </row>
    <row r="809" spans="1:14" x14ac:dyDescent="0.25">
      <c r="A809">
        <v>1</v>
      </c>
      <c r="B809" t="s">
        <v>61</v>
      </c>
      <c r="C809" t="s">
        <v>57</v>
      </c>
      <c r="D809">
        <v>51</v>
      </c>
      <c r="E809" s="1">
        <v>1.8931302806994801E-2</v>
      </c>
      <c r="F809" s="2">
        <v>0.69147134392918197</v>
      </c>
      <c r="G809" s="2">
        <v>1.03676639017792</v>
      </c>
      <c r="H809" s="2">
        <v>0.17093232910037101</v>
      </c>
      <c r="I809" s="2">
        <v>1.90260045124565</v>
      </c>
      <c r="J809">
        <v>6.5289686925138604E-2</v>
      </c>
      <c r="K809" s="2">
        <v>0.49606025143717197</v>
      </c>
      <c r="L809" s="2">
        <v>0.74377427308865796</v>
      </c>
      <c r="M809" s="2">
        <v>-4.7083198868255897E-2</v>
      </c>
      <c r="N809" s="2">
        <v>1.53463174503667</v>
      </c>
    </row>
    <row r="810" spans="1:14" x14ac:dyDescent="0.25">
      <c r="A810">
        <v>4</v>
      </c>
      <c r="B810" t="s">
        <v>64</v>
      </c>
      <c r="C810" t="s">
        <v>57</v>
      </c>
      <c r="D810">
        <v>51</v>
      </c>
      <c r="E810" s="1">
        <v>2.2374663818064699E-2</v>
      </c>
      <c r="F810" s="2">
        <v>3.7957198288190601</v>
      </c>
      <c r="G810" s="2">
        <v>0.79717957144580498</v>
      </c>
      <c r="H810" s="2">
        <v>0.113084430847481</v>
      </c>
      <c r="I810" s="2">
        <v>1.48127471201752</v>
      </c>
      <c r="J810">
        <v>3.6010428793094497E-2</v>
      </c>
      <c r="K810" s="2">
        <v>3.1201340055130999</v>
      </c>
      <c r="L810" s="2">
        <v>0.65529259311604204</v>
      </c>
      <c r="M810" s="2">
        <v>4.2769030413591598E-2</v>
      </c>
      <c r="N810" s="2">
        <v>1.2678161558136201</v>
      </c>
    </row>
    <row r="811" spans="1:14" x14ac:dyDescent="0.25">
      <c r="A811">
        <v>3</v>
      </c>
      <c r="B811" t="s">
        <v>63</v>
      </c>
      <c r="C811" t="s">
        <v>57</v>
      </c>
      <c r="D811">
        <v>51</v>
      </c>
      <c r="E811" s="1">
        <v>2.3311846602768999E-2</v>
      </c>
      <c r="F811" s="2">
        <v>-5.0488067401535197</v>
      </c>
      <c r="G811" s="2">
        <v>-0.54593498487813696</v>
      </c>
      <c r="H811" s="2">
        <v>-1.0176608085843499</v>
      </c>
      <c r="I811" s="2">
        <v>-7.4209161183092495E-2</v>
      </c>
      <c r="J811" s="1">
        <v>7.48386134439738E-3</v>
      </c>
      <c r="K811" s="2">
        <v>-5.3256211673397704</v>
      </c>
      <c r="L811" s="2">
        <v>-0.57586734075925705</v>
      </c>
      <c r="M811" s="2">
        <v>-0.99787859751355201</v>
      </c>
      <c r="N811" s="2">
        <v>-0.15385608400158701</v>
      </c>
    </row>
    <row r="812" spans="1:14" x14ac:dyDescent="0.25">
      <c r="A812">
        <v>16</v>
      </c>
      <c r="B812" t="s">
        <v>78</v>
      </c>
      <c r="C812" t="s">
        <v>57</v>
      </c>
      <c r="D812">
        <v>51</v>
      </c>
      <c r="E812" s="1">
        <v>2.46780281685712E-2</v>
      </c>
      <c r="F812" s="2">
        <v>5.2514807312498898E-2</v>
      </c>
      <c r="G812" s="2">
        <v>0.58349785902754603</v>
      </c>
      <c r="H812" s="2">
        <v>7.4404516795709405E-2</v>
      </c>
      <c r="I812" s="2">
        <v>1.09259120124847</v>
      </c>
      <c r="J812" s="1">
        <v>2.0897739692813101E-2</v>
      </c>
      <c r="K812" s="2">
        <v>4.8343413341231899E-2</v>
      </c>
      <c r="L812" s="2">
        <v>0.53714903712448803</v>
      </c>
      <c r="M812" s="2">
        <v>8.1362335575172501E-2</v>
      </c>
      <c r="N812" s="2">
        <v>0.99293573866441598</v>
      </c>
    </row>
    <row r="813" spans="1:14" x14ac:dyDescent="0.25">
      <c r="A813">
        <v>12</v>
      </c>
      <c r="B813" t="s">
        <v>72</v>
      </c>
      <c r="C813" t="s">
        <v>57</v>
      </c>
      <c r="D813">
        <v>51</v>
      </c>
      <c r="E813">
        <v>2.6334562662846998E-2</v>
      </c>
      <c r="F813" s="2">
        <v>16.693369018544399</v>
      </c>
      <c r="G813" s="2">
        <v>0.84897365704820504</v>
      </c>
      <c r="H813" s="2">
        <v>9.9865411762057696E-2</v>
      </c>
      <c r="I813" s="2">
        <v>1.59808190234022</v>
      </c>
      <c r="J813">
        <v>0.10525687993770499</v>
      </c>
      <c r="K813" s="2">
        <v>10.545256275113299</v>
      </c>
      <c r="L813" s="2">
        <v>0.53629945965043402</v>
      </c>
      <c r="M813" s="2">
        <v>-0.11258897299618199</v>
      </c>
      <c r="N813" s="2">
        <v>1.1851878922963299</v>
      </c>
    </row>
    <row r="814" spans="1:14" x14ac:dyDescent="0.25">
      <c r="A814">
        <v>10</v>
      </c>
      <c r="B814" t="s">
        <v>70</v>
      </c>
      <c r="C814" t="s">
        <v>57</v>
      </c>
      <c r="D814">
        <v>51</v>
      </c>
      <c r="E814">
        <v>6.1742090617872003E-2</v>
      </c>
      <c r="F814" s="2">
        <v>4.7272365056368102</v>
      </c>
      <c r="G814" s="2">
        <v>0.59268261103770503</v>
      </c>
      <c r="H814" s="2">
        <v>-2.91289152596616E-2</v>
      </c>
      <c r="I814" s="2">
        <v>1.2144941373246501</v>
      </c>
      <c r="J814">
        <v>0.116671171650661</v>
      </c>
      <c r="K814" s="2">
        <v>3.74502206570024</v>
      </c>
      <c r="L814" s="2">
        <v>0.46953636731448001</v>
      </c>
      <c r="M814" s="2">
        <v>-0.11703515650774</v>
      </c>
      <c r="N814" s="2">
        <v>1.05610789113707</v>
      </c>
    </row>
    <row r="815" spans="1:14" x14ac:dyDescent="0.25">
      <c r="A815">
        <v>9</v>
      </c>
      <c r="B815" t="s">
        <v>69</v>
      </c>
      <c r="C815" t="s">
        <v>57</v>
      </c>
      <c r="D815">
        <v>51</v>
      </c>
      <c r="E815">
        <v>9.62986922999267E-2</v>
      </c>
      <c r="F815" s="2">
        <v>4.3433695972078299</v>
      </c>
      <c r="G815" s="2">
        <v>0.42999402011760401</v>
      </c>
      <c r="H815" s="2">
        <v>-7.6762367487374E-2</v>
      </c>
      <c r="I815" s="2">
        <v>0.93675040772566198</v>
      </c>
      <c r="J815">
        <v>0.19407301125410001</v>
      </c>
      <c r="K815" s="2">
        <v>3.1995921914682701</v>
      </c>
      <c r="L815" s="2">
        <v>0.31675994371530197</v>
      </c>
      <c r="M815" s="2">
        <v>-0.161312990780549</v>
      </c>
      <c r="N815" s="2">
        <v>0.79483287821752302</v>
      </c>
    </row>
    <row r="816" spans="1:14" x14ac:dyDescent="0.25">
      <c r="A816">
        <v>7</v>
      </c>
      <c r="B816" t="s">
        <v>67</v>
      </c>
      <c r="C816" t="s">
        <v>57</v>
      </c>
      <c r="D816">
        <v>51</v>
      </c>
      <c r="E816">
        <v>0.108067814387839</v>
      </c>
      <c r="F816" s="2">
        <v>5.1753500029121398</v>
      </c>
      <c r="G816" s="2">
        <v>0.56509941833407495</v>
      </c>
      <c r="H816" s="2">
        <v>-0.124143977662004</v>
      </c>
      <c r="I816" s="2">
        <v>1.2543428143139299</v>
      </c>
      <c r="J816">
        <v>0.20035391971923699</v>
      </c>
      <c r="K816" s="2">
        <v>3.69201284107664</v>
      </c>
      <c r="L816" s="2">
        <v>0.40313298768171002</v>
      </c>
      <c r="M816" s="2">
        <v>-0.21388980445533301</v>
      </c>
      <c r="N816" s="2">
        <v>1.0201557798054499</v>
      </c>
    </row>
    <row r="817" spans="1:14" x14ac:dyDescent="0.25">
      <c r="A817">
        <v>2</v>
      </c>
      <c r="B817" t="s">
        <v>62</v>
      </c>
      <c r="C817" t="s">
        <v>57</v>
      </c>
      <c r="D817">
        <v>51</v>
      </c>
      <c r="E817">
        <v>0.19097591951482601</v>
      </c>
      <c r="F817" s="2">
        <v>6.4886570706542601</v>
      </c>
      <c r="G817" s="2">
        <v>0.40829707215299099</v>
      </c>
      <c r="H817" s="2">
        <v>-0.20365340041391899</v>
      </c>
      <c r="I817" s="2">
        <v>1.0202475447252699</v>
      </c>
      <c r="J817">
        <v>0.37919375785617299</v>
      </c>
      <c r="K817" s="2">
        <v>3.9067472655029301</v>
      </c>
      <c r="L817" s="2">
        <v>0.24583106377434899</v>
      </c>
      <c r="M817" s="2">
        <v>-0.302075345137575</v>
      </c>
      <c r="N817" s="2">
        <v>0.79373747269105999</v>
      </c>
    </row>
    <row r="818" spans="1:14" x14ac:dyDescent="0.25">
      <c r="A818">
        <v>8</v>
      </c>
      <c r="B818" t="s">
        <v>68</v>
      </c>
      <c r="C818" t="s">
        <v>58</v>
      </c>
      <c r="D818">
        <v>52</v>
      </c>
      <c r="E818" s="6">
        <v>2.7414845233677099E-11</v>
      </c>
      <c r="F818" s="2">
        <v>2.2522171282178198</v>
      </c>
      <c r="G818" s="2">
        <v>0.21125758636317599</v>
      </c>
      <c r="H818" s="2">
        <v>0.14908710719165599</v>
      </c>
      <c r="I818" s="2">
        <v>0.27342806553207299</v>
      </c>
      <c r="J818" s="6">
        <v>5.7071317195063303E-11</v>
      </c>
      <c r="K818" s="2">
        <v>2.2131781085060598</v>
      </c>
      <c r="L818" s="2">
        <v>0.20759573290554001</v>
      </c>
      <c r="M818" s="2">
        <v>0.145489953636183</v>
      </c>
      <c r="N818" s="2">
        <v>0.26970151217666299</v>
      </c>
    </row>
    <row r="819" spans="1:14" x14ac:dyDescent="0.25">
      <c r="A819">
        <v>6</v>
      </c>
      <c r="B819" t="s">
        <v>66</v>
      </c>
      <c r="C819" t="s">
        <v>58</v>
      </c>
      <c r="D819">
        <v>52</v>
      </c>
      <c r="E819" s="6">
        <v>6.2390060567993506E-11</v>
      </c>
      <c r="F819" s="2">
        <v>4.7487406349785104</v>
      </c>
      <c r="G819" s="2">
        <v>0.35212895304542902</v>
      </c>
      <c r="H819" s="2">
        <v>0.24656898110761699</v>
      </c>
      <c r="I819" s="2">
        <v>0.45768892498735197</v>
      </c>
      <c r="J819" s="6">
        <v>1.098375200534E-10</v>
      </c>
      <c r="K819" s="2">
        <v>4.6834505932319104</v>
      </c>
      <c r="L819" s="2">
        <v>0.347287561229426</v>
      </c>
      <c r="M819" s="2">
        <v>0.241805106947799</v>
      </c>
      <c r="N819" s="2">
        <v>0.45277001551315499</v>
      </c>
    </row>
    <row r="820" spans="1:14" x14ac:dyDescent="0.25">
      <c r="A820">
        <v>5</v>
      </c>
      <c r="B820" t="s">
        <v>65</v>
      </c>
      <c r="C820" t="s">
        <v>58</v>
      </c>
      <c r="D820">
        <v>52</v>
      </c>
      <c r="E820" s="6">
        <v>7.8127527569639297E-10</v>
      </c>
      <c r="F820" s="2">
        <v>-2.8422776485694201</v>
      </c>
      <c r="G820" s="2">
        <v>-0.25213143338684402</v>
      </c>
      <c r="H820" s="2">
        <v>-0.33249915319423501</v>
      </c>
      <c r="I820" s="2">
        <v>-0.17176371358284301</v>
      </c>
      <c r="J820" s="6">
        <v>4.9087183032557298E-10</v>
      </c>
      <c r="K820" s="2">
        <v>-2.8737472466852001</v>
      </c>
      <c r="L820" s="2">
        <v>-0.254923023745595</v>
      </c>
      <c r="M820" s="2">
        <v>-0.33522312972060098</v>
      </c>
      <c r="N820" s="2">
        <v>-0.17462291777129099</v>
      </c>
    </row>
    <row r="821" spans="1:14" x14ac:dyDescent="0.25">
      <c r="A821">
        <v>4</v>
      </c>
      <c r="B821" t="s">
        <v>64</v>
      </c>
      <c r="C821" t="s">
        <v>58</v>
      </c>
      <c r="D821">
        <v>52</v>
      </c>
      <c r="E821" s="6">
        <v>4.5411321743379299E-9</v>
      </c>
      <c r="F821" s="2">
        <v>1.6972820991992601</v>
      </c>
      <c r="G821" s="2">
        <v>0.35646430123466999</v>
      </c>
      <c r="H821" s="2">
        <v>0.23730676372113799</v>
      </c>
      <c r="I821" s="2">
        <v>0.475621838745513</v>
      </c>
      <c r="J821" s="6">
        <v>8.2059298208270297E-9</v>
      </c>
      <c r="K821" s="2">
        <v>1.6672268649806801</v>
      </c>
      <c r="L821" s="2">
        <v>0.35015208120406299</v>
      </c>
      <c r="M821" s="2">
        <v>0.23109423263881401</v>
      </c>
      <c r="N821" s="2">
        <v>0.469209929771982</v>
      </c>
    </row>
    <row r="822" spans="1:14" x14ac:dyDescent="0.25">
      <c r="A822">
        <v>7</v>
      </c>
      <c r="B822" t="s">
        <v>67</v>
      </c>
      <c r="C822" t="s">
        <v>58</v>
      </c>
      <c r="D822">
        <v>52</v>
      </c>
      <c r="E822" s="6">
        <v>1.5735926471719599E-8</v>
      </c>
      <c r="F822" s="2">
        <v>3.1715217028929699</v>
      </c>
      <c r="G822" s="2">
        <v>0.346300263462684</v>
      </c>
      <c r="H822" s="2">
        <v>0.22624357843203399</v>
      </c>
      <c r="I822" s="2">
        <v>0.46635694850230802</v>
      </c>
      <c r="J822" s="6">
        <v>2.7615034329548601E-8</v>
      </c>
      <c r="K822" s="2">
        <v>3.1137108997810699</v>
      </c>
      <c r="L822" s="2">
        <v>0.33998786890346</v>
      </c>
      <c r="M822" s="2">
        <v>0.22005277293064501</v>
      </c>
      <c r="N822" s="2">
        <v>0.459922964879869</v>
      </c>
    </row>
    <row r="823" spans="1:14" x14ac:dyDescent="0.25">
      <c r="A823">
        <v>9</v>
      </c>
      <c r="B823" t="s">
        <v>69</v>
      </c>
      <c r="C823" t="s">
        <v>58</v>
      </c>
      <c r="D823">
        <v>52</v>
      </c>
      <c r="E823" s="6">
        <v>6.8840746490168904E-7</v>
      </c>
      <c r="F823" s="2">
        <v>2.2754506088530699</v>
      </c>
      <c r="G823" s="2">
        <v>0.225269835546312</v>
      </c>
      <c r="H823" s="2">
        <v>0.136337662449316</v>
      </c>
      <c r="I823" s="2">
        <v>0.31420200864141001</v>
      </c>
      <c r="J823" s="6">
        <v>1.1902018304680801E-6</v>
      </c>
      <c r="K823" s="2">
        <v>2.2233731470434299</v>
      </c>
      <c r="L823" s="2">
        <v>0.22011416167146999</v>
      </c>
      <c r="M823" s="2">
        <v>0.13129688887606</v>
      </c>
      <c r="N823" s="2">
        <v>0.308931434469917</v>
      </c>
    </row>
    <row r="824" spans="1:14" x14ac:dyDescent="0.25">
      <c r="A824">
        <v>16</v>
      </c>
      <c r="B824" t="s">
        <v>78</v>
      </c>
      <c r="C824" t="s">
        <v>58</v>
      </c>
      <c r="D824">
        <v>52</v>
      </c>
      <c r="E824" s="6">
        <v>2.6831279896766501E-6</v>
      </c>
      <c r="F824" s="2">
        <v>1.9110534172633701E-2</v>
      </c>
      <c r="G824" s="2">
        <v>0.21233926858485</v>
      </c>
      <c r="H824" s="2">
        <v>0.123673319389634</v>
      </c>
      <c r="I824" s="2">
        <v>0.30100521777516898</v>
      </c>
      <c r="J824" s="6">
        <v>2.95922921798321E-6</v>
      </c>
      <c r="K824" s="2">
        <v>1.9011121910975998E-2</v>
      </c>
      <c r="L824" s="2">
        <v>0.21123468789993</v>
      </c>
      <c r="M824" s="2">
        <v>0.122651251086247</v>
      </c>
      <c r="N824" s="2">
        <v>0.29981812471414498</v>
      </c>
    </row>
    <row r="825" spans="1:14" x14ac:dyDescent="0.25">
      <c r="A825">
        <v>3</v>
      </c>
      <c r="B825" t="s">
        <v>63</v>
      </c>
      <c r="C825" t="s">
        <v>58</v>
      </c>
      <c r="D825">
        <v>52</v>
      </c>
      <c r="E825" s="6">
        <v>1.6415681275441901E-5</v>
      </c>
      <c r="F825" s="2">
        <v>-1.6701534545199099</v>
      </c>
      <c r="G825" s="2">
        <v>-0.18059617804067701</v>
      </c>
      <c r="H825" s="2">
        <v>-0.26274410789963698</v>
      </c>
      <c r="I825" s="2">
        <v>-9.8448248183061707E-2</v>
      </c>
      <c r="J825" s="6">
        <v>1.7416144014217199E-5</v>
      </c>
      <c r="K825" s="2">
        <v>-1.66226250729131</v>
      </c>
      <c r="L825" s="2">
        <v>-0.179742918175994</v>
      </c>
      <c r="M825" s="2">
        <v>-0.26175215364722598</v>
      </c>
      <c r="N825" s="2">
        <v>-9.7733682701452801E-2</v>
      </c>
    </row>
    <row r="826" spans="1:14" x14ac:dyDescent="0.25">
      <c r="A826">
        <v>10</v>
      </c>
      <c r="B826" t="s">
        <v>70</v>
      </c>
      <c r="C826" t="s">
        <v>58</v>
      </c>
      <c r="D826">
        <v>52</v>
      </c>
      <c r="E826" s="6">
        <v>1.6739061817528002E-5</v>
      </c>
      <c r="F826" s="2">
        <v>1.9114536972178</v>
      </c>
      <c r="G826" s="2">
        <v>0.239650664144689</v>
      </c>
      <c r="H826" s="2">
        <v>0.13053126086174499</v>
      </c>
      <c r="I826" s="2">
        <v>0.348770067429724</v>
      </c>
      <c r="J826" s="6">
        <v>3.1615257980025602E-5</v>
      </c>
      <c r="K826" s="2">
        <v>1.8454521329489999</v>
      </c>
      <c r="L826" s="2">
        <v>0.231375643549283</v>
      </c>
      <c r="M826" s="2">
        <v>0.122404964268854</v>
      </c>
      <c r="N826" s="2">
        <v>0.340346322830613</v>
      </c>
    </row>
    <row r="827" spans="1:14" x14ac:dyDescent="0.25">
      <c r="A827">
        <v>2</v>
      </c>
      <c r="B827" t="s">
        <v>62</v>
      </c>
      <c r="C827" t="s">
        <v>58</v>
      </c>
      <c r="D827">
        <v>52</v>
      </c>
      <c r="E827" s="1">
        <v>3.27853350073294E-4</v>
      </c>
      <c r="F827" s="2">
        <v>3.1045901665350102</v>
      </c>
      <c r="G827" s="2">
        <v>0.19535553527126001</v>
      </c>
      <c r="H827" s="2">
        <v>8.8768341552023303E-2</v>
      </c>
      <c r="I827" s="2">
        <v>0.30194272899457802</v>
      </c>
      <c r="J827" s="1">
        <v>4.6712550047473699E-4</v>
      </c>
      <c r="K827" s="2">
        <v>3.02131154336519</v>
      </c>
      <c r="L827" s="2">
        <v>0.190115249393734</v>
      </c>
      <c r="M827" s="2">
        <v>8.3621100749155006E-2</v>
      </c>
      <c r="N827" s="2">
        <v>0.29660939803424302</v>
      </c>
    </row>
    <row r="828" spans="1:14" x14ac:dyDescent="0.25">
      <c r="A828">
        <v>14</v>
      </c>
      <c r="B828" t="s">
        <v>74</v>
      </c>
      <c r="C828" t="s">
        <v>58</v>
      </c>
      <c r="D828">
        <v>52</v>
      </c>
      <c r="E828">
        <v>4.4039293587394501E-2</v>
      </c>
      <c r="F828" s="2">
        <v>-14.4521669989862</v>
      </c>
      <c r="G828" s="2">
        <v>-0.106878915833352</v>
      </c>
      <c r="H828" s="2">
        <v>-0.210904506652491</v>
      </c>
      <c r="I828" s="2">
        <v>-2.8533250153462402E-3</v>
      </c>
      <c r="J828">
        <v>4.8631926652775798E-2</v>
      </c>
      <c r="K828" s="2">
        <v>-14.1638814266457</v>
      </c>
      <c r="L828" s="2">
        <v>-0.104746941477928</v>
      </c>
      <c r="M828" s="2">
        <v>-0.20886451954184099</v>
      </c>
      <c r="N828" s="2">
        <v>-6.2936341515009396E-4</v>
      </c>
    </row>
    <row r="829" spans="1:14" x14ac:dyDescent="0.25">
      <c r="A829">
        <v>11</v>
      </c>
      <c r="B829" t="s">
        <v>71</v>
      </c>
      <c r="C829" t="s">
        <v>58</v>
      </c>
      <c r="D829">
        <v>52</v>
      </c>
      <c r="E829">
        <v>0.25515754446208999</v>
      </c>
      <c r="F829" s="2">
        <v>0.80368558236906296</v>
      </c>
      <c r="G829" s="2">
        <v>7.1236091328548301E-2</v>
      </c>
      <c r="H829" s="2">
        <v>-5.1462361733627698E-2</v>
      </c>
      <c r="I829" s="2">
        <v>0.193934544390712</v>
      </c>
      <c r="J829">
        <v>0.22403813129366901</v>
      </c>
      <c r="K829" s="2">
        <v>0.857988223145151</v>
      </c>
      <c r="L829" s="2">
        <v>7.6049301821106294E-2</v>
      </c>
      <c r="M829" s="2">
        <v>-4.6541781655471202E-2</v>
      </c>
      <c r="N829" s="2">
        <v>0.19864038529667999</v>
      </c>
    </row>
    <row r="830" spans="1:14" x14ac:dyDescent="0.25">
      <c r="A830">
        <v>15</v>
      </c>
      <c r="B830" t="s">
        <v>75</v>
      </c>
      <c r="C830" t="s">
        <v>58</v>
      </c>
      <c r="D830">
        <v>52</v>
      </c>
      <c r="E830">
        <v>0.41215644706700399</v>
      </c>
      <c r="F830" s="2">
        <v>-8.7344964897779504E-3</v>
      </c>
      <c r="G830" s="2">
        <v>-6.4167620406826498E-2</v>
      </c>
      <c r="H830" s="2">
        <v>-0.217521199581025</v>
      </c>
      <c r="I830" s="2">
        <v>8.9185958766804005E-2</v>
      </c>
      <c r="J830">
        <v>0.41672620361254797</v>
      </c>
      <c r="K830" s="2">
        <v>-8.6551631394362304E-3</v>
      </c>
      <c r="L830" s="2">
        <v>-6.3584801200672197E-2</v>
      </c>
      <c r="M830" s="2">
        <v>-0.217040695441549</v>
      </c>
      <c r="N830" s="2">
        <v>8.9871093040812894E-2</v>
      </c>
    </row>
    <row r="831" spans="1:14" x14ac:dyDescent="0.25">
      <c r="A831">
        <v>1</v>
      </c>
      <c r="B831" t="s">
        <v>61</v>
      </c>
      <c r="C831" t="s">
        <v>58</v>
      </c>
      <c r="D831">
        <v>52</v>
      </c>
      <c r="E831">
        <v>0.45648752541300502</v>
      </c>
      <c r="F831" s="2">
        <v>-3.78641472671295E-2</v>
      </c>
      <c r="G831" s="2">
        <v>-5.6772092761281999E-2</v>
      </c>
      <c r="H831" s="2">
        <v>-0.206200808055781</v>
      </c>
      <c r="I831" s="2">
        <v>9.2656622533788494E-2</v>
      </c>
      <c r="J831">
        <v>0.458805430565487</v>
      </c>
      <c r="K831" s="2">
        <v>-3.7690711409592001E-2</v>
      </c>
      <c r="L831" s="2">
        <v>-5.6512049493133397E-2</v>
      </c>
      <c r="M831" s="2">
        <v>-0.20602486586287899</v>
      </c>
      <c r="N831" s="2">
        <v>9.3000766876611796E-2</v>
      </c>
    </row>
    <row r="832" spans="1:14" x14ac:dyDescent="0.25">
      <c r="A832">
        <v>13</v>
      </c>
      <c r="B832" t="s">
        <v>73</v>
      </c>
      <c r="C832" t="s">
        <v>58</v>
      </c>
      <c r="D832">
        <v>52</v>
      </c>
      <c r="E832">
        <v>0.49090975523505398</v>
      </c>
      <c r="F832" s="2">
        <v>0.45969353476706698</v>
      </c>
      <c r="G832" s="2">
        <v>4.3123220897455003E-2</v>
      </c>
      <c r="H832" s="2">
        <v>-7.9571603324214299E-2</v>
      </c>
      <c r="I832" s="2">
        <v>0.16581804511913301</v>
      </c>
      <c r="J832">
        <v>0.55765513675003198</v>
      </c>
      <c r="K832" s="2">
        <v>0.39055539208687601</v>
      </c>
      <c r="L832" s="2">
        <v>3.6637466424671403E-2</v>
      </c>
      <c r="M832" s="2">
        <v>-8.5833318298328798E-2</v>
      </c>
      <c r="N832" s="2">
        <v>0.15910825114664501</v>
      </c>
    </row>
    <row r="833" spans="1:14" x14ac:dyDescent="0.25">
      <c r="A833">
        <v>12</v>
      </c>
      <c r="B833" t="s">
        <v>72</v>
      </c>
      <c r="C833" t="s">
        <v>58</v>
      </c>
      <c r="D833">
        <v>52</v>
      </c>
      <c r="E833">
        <v>0.83455110333041205</v>
      </c>
      <c r="F833" s="2">
        <v>-0.24425398505397899</v>
      </c>
      <c r="G833" s="2">
        <v>-1.2422010123323999E-2</v>
      </c>
      <c r="H833" s="2">
        <v>-0.12898676568064099</v>
      </c>
      <c r="I833" s="2">
        <v>0.104142745433115</v>
      </c>
      <c r="J833">
        <v>0.79633486089516603</v>
      </c>
      <c r="K833" s="2">
        <v>-0.30127577651801102</v>
      </c>
      <c r="L833" s="2">
        <v>-1.5321963917920201E-2</v>
      </c>
      <c r="M833" s="2">
        <v>-0.131677052238241</v>
      </c>
      <c r="N833" s="2">
        <v>0.10103312440147701</v>
      </c>
    </row>
    <row r="834" spans="1:14" x14ac:dyDescent="0.25">
      <c r="A834">
        <v>3</v>
      </c>
      <c r="B834" t="s">
        <v>63</v>
      </c>
      <c r="C834" t="s">
        <v>59</v>
      </c>
      <c r="D834">
        <v>53</v>
      </c>
      <c r="E834">
        <v>3.1553601701849197E-2</v>
      </c>
      <c r="F834" s="2">
        <v>-6.0533712347710003</v>
      </c>
      <c r="G834" s="2">
        <v>-0.65456003836107202</v>
      </c>
      <c r="H834" s="2">
        <v>-1.25125639847753</v>
      </c>
      <c r="I834" s="2">
        <v>-5.7863678254626197E-2</v>
      </c>
      <c r="J834">
        <v>3.1786572107443602E-2</v>
      </c>
      <c r="K834" s="2">
        <v>-6.0463180802068504</v>
      </c>
      <c r="L834" s="2">
        <v>-0.65379737026421003</v>
      </c>
      <c r="M834" s="2">
        <v>-1.2506135173150199</v>
      </c>
      <c r="N834" s="2">
        <v>-5.6981223208281598E-2</v>
      </c>
    </row>
    <row r="835" spans="1:14" x14ac:dyDescent="0.25">
      <c r="A835">
        <v>12</v>
      </c>
      <c r="B835" t="s">
        <v>72</v>
      </c>
      <c r="C835" t="s">
        <v>59</v>
      </c>
      <c r="D835">
        <v>53</v>
      </c>
      <c r="E835">
        <v>3.8983446150750299E-2</v>
      </c>
      <c r="F835" s="2">
        <v>-16.994931837332199</v>
      </c>
      <c r="G835" s="2">
        <v>-0.86431021905778704</v>
      </c>
      <c r="H835" s="2">
        <v>-1.6849080412145701</v>
      </c>
      <c r="I835" s="2">
        <v>-4.3712396887579802E-2</v>
      </c>
      <c r="J835">
        <v>3.9311592046459197E-2</v>
      </c>
      <c r="K835" s="2">
        <v>-16.9700894705873</v>
      </c>
      <c r="L835" s="2">
        <v>-0.86304681231783198</v>
      </c>
      <c r="M835" s="2">
        <v>-1.6838173116563899</v>
      </c>
      <c r="N835" s="2">
        <v>-4.2276312986677098E-2</v>
      </c>
    </row>
    <row r="836" spans="1:14" x14ac:dyDescent="0.25">
      <c r="A836">
        <v>14</v>
      </c>
      <c r="B836" t="s">
        <v>74</v>
      </c>
      <c r="C836" t="s">
        <v>59</v>
      </c>
      <c r="D836">
        <v>53</v>
      </c>
      <c r="E836">
        <v>6.3911574976274907E-2</v>
      </c>
      <c r="F836" s="2">
        <v>-90.726339162962603</v>
      </c>
      <c r="G836" s="2">
        <v>-0.67095355097599696</v>
      </c>
      <c r="H836" s="2">
        <v>-1.38071352633624</v>
      </c>
      <c r="I836" s="2">
        <v>3.8806424388289303E-2</v>
      </c>
      <c r="J836">
        <v>6.5336363647691201E-2</v>
      </c>
      <c r="K836" s="2">
        <v>-90.324293667731297</v>
      </c>
      <c r="L836" s="2">
        <v>-0.66798028152423405</v>
      </c>
      <c r="M836" s="2">
        <v>-1.3783703653361801</v>
      </c>
      <c r="N836" s="2">
        <v>4.2409802275589097E-2</v>
      </c>
    </row>
    <row r="837" spans="1:14" x14ac:dyDescent="0.25">
      <c r="A837">
        <v>13</v>
      </c>
      <c r="B837" t="s">
        <v>73</v>
      </c>
      <c r="C837" t="s">
        <v>59</v>
      </c>
      <c r="D837">
        <v>53</v>
      </c>
      <c r="E837">
        <v>7.2323612068989296E-2</v>
      </c>
      <c r="F837" s="2">
        <v>-8.4427104418140395</v>
      </c>
      <c r="G837" s="2">
        <v>-0.79199910335942403</v>
      </c>
      <c r="H837" s="2">
        <v>-1.65578305036794</v>
      </c>
      <c r="I837" s="2">
        <v>7.1784843655974206E-2</v>
      </c>
      <c r="J837">
        <v>7.2361388689230699E-2</v>
      </c>
      <c r="K837" s="2">
        <v>-8.4431150269959208</v>
      </c>
      <c r="L837" s="2">
        <v>-0.79203705694156301</v>
      </c>
      <c r="M837" s="2">
        <v>-1.6559767934679299</v>
      </c>
      <c r="N837" s="2">
        <v>7.1902679584802801E-2</v>
      </c>
    </row>
    <row r="838" spans="1:14" x14ac:dyDescent="0.25">
      <c r="A838">
        <v>1</v>
      </c>
      <c r="B838" t="s">
        <v>61</v>
      </c>
      <c r="C838" t="s">
        <v>59</v>
      </c>
      <c r="D838">
        <v>53</v>
      </c>
      <c r="E838">
        <v>0.10666242417435801</v>
      </c>
      <c r="F838" s="2">
        <v>-1.0628445984891</v>
      </c>
      <c r="G838" s="2">
        <v>-1.5935896221436501</v>
      </c>
      <c r="H838" s="2">
        <v>-3.5295062835264401</v>
      </c>
      <c r="I838" s="2">
        <v>0.342327039261906</v>
      </c>
      <c r="J838">
        <v>0.106893938525313</v>
      </c>
      <c r="K838" s="2">
        <v>-1.06274327754422</v>
      </c>
      <c r="L838" s="2">
        <v>-1.5934377052925399</v>
      </c>
      <c r="M838" s="2">
        <v>-3.5304489070004901</v>
      </c>
      <c r="N838" s="2">
        <v>0.34357349641555301</v>
      </c>
    </row>
    <row r="839" spans="1:14" x14ac:dyDescent="0.25">
      <c r="A839">
        <v>5</v>
      </c>
      <c r="B839" t="s">
        <v>65</v>
      </c>
      <c r="C839" t="s">
        <v>59</v>
      </c>
      <c r="D839">
        <v>53</v>
      </c>
      <c r="E839">
        <v>0.14741333009555099</v>
      </c>
      <c r="F839" s="2">
        <v>-4.8549460168602101</v>
      </c>
      <c r="G839" s="2">
        <v>-0.43067027560189802</v>
      </c>
      <c r="H839" s="2">
        <v>-1.0133165873489201</v>
      </c>
      <c r="I839" s="2">
        <v>0.15197603615003599</v>
      </c>
      <c r="J839">
        <v>0.15037273802546799</v>
      </c>
      <c r="K839" s="2">
        <v>-4.8247911594110597</v>
      </c>
      <c r="L839" s="2">
        <v>-0.42799531264196</v>
      </c>
      <c r="M839" s="2">
        <v>-1.01125514459553</v>
      </c>
      <c r="N839" s="2">
        <v>0.15526451931652299</v>
      </c>
    </row>
    <row r="840" spans="1:14" x14ac:dyDescent="0.25">
      <c r="A840">
        <v>2</v>
      </c>
      <c r="B840" t="s">
        <v>62</v>
      </c>
      <c r="C840" t="s">
        <v>59</v>
      </c>
      <c r="D840">
        <v>53</v>
      </c>
      <c r="E840">
        <v>0.14964019324066599</v>
      </c>
      <c r="F840" s="2">
        <v>-9.0427898818167698</v>
      </c>
      <c r="G840" s="2">
        <v>-0.56901522035077201</v>
      </c>
      <c r="H840" s="2">
        <v>-1.34306042760865</v>
      </c>
      <c r="I840" s="2">
        <v>0.20502998691357799</v>
      </c>
      <c r="J840">
        <v>0.14933476494070499</v>
      </c>
      <c r="K840" s="2">
        <v>-9.0587781461009609</v>
      </c>
      <c r="L840" s="2">
        <v>-0.57002127775523503</v>
      </c>
      <c r="M840" s="2">
        <v>-1.3448533648156999</v>
      </c>
      <c r="N840" s="2">
        <v>0.20481080931180401</v>
      </c>
    </row>
    <row r="841" spans="1:14" x14ac:dyDescent="0.25">
      <c r="A841">
        <v>15</v>
      </c>
      <c r="B841" t="s">
        <v>75</v>
      </c>
      <c r="C841" t="s">
        <v>59</v>
      </c>
      <c r="D841">
        <v>53</v>
      </c>
      <c r="E841">
        <v>0.24348758534762099</v>
      </c>
      <c r="F841" s="2">
        <v>-8.8952444436890807E-2</v>
      </c>
      <c r="G841" s="2">
        <v>-0.65348548660660299</v>
      </c>
      <c r="H841" s="2">
        <v>-1.75165009134213</v>
      </c>
      <c r="I841" s="2">
        <v>0.44467911812438199</v>
      </c>
      <c r="J841">
        <v>0.24443539473949699</v>
      </c>
      <c r="K841" s="2">
        <v>-8.8833369104085402E-2</v>
      </c>
      <c r="L841" s="2">
        <v>-0.652610704555453</v>
      </c>
      <c r="M841" s="2">
        <v>-1.7515118282725199</v>
      </c>
      <c r="N841" s="2">
        <v>0.446290419166194</v>
      </c>
    </row>
    <row r="842" spans="1:14" x14ac:dyDescent="0.25">
      <c r="A842">
        <v>16</v>
      </c>
      <c r="B842" t="s">
        <v>78</v>
      </c>
      <c r="C842" t="s">
        <v>59</v>
      </c>
      <c r="D842">
        <v>53</v>
      </c>
      <c r="E842">
        <v>0.32599879541971699</v>
      </c>
      <c r="F842" s="2">
        <v>2.9043657449362801E-2</v>
      </c>
      <c r="G842" s="2">
        <v>0.32270730499265698</v>
      </c>
      <c r="H842" s="2">
        <v>-0.32124562244903099</v>
      </c>
      <c r="I842" s="2">
        <v>0.96666023243435195</v>
      </c>
      <c r="J842">
        <v>0.32982334433864502</v>
      </c>
      <c r="K842" s="2">
        <v>2.8842614057951601E-2</v>
      </c>
      <c r="L842" s="2">
        <v>0.32047348953246102</v>
      </c>
      <c r="M842" s="2">
        <v>-0.32409827122860102</v>
      </c>
      <c r="N842" s="2">
        <v>0.96504525030224197</v>
      </c>
    </row>
    <row r="843" spans="1:14" x14ac:dyDescent="0.25">
      <c r="A843">
        <v>8</v>
      </c>
      <c r="B843" t="s">
        <v>68</v>
      </c>
      <c r="C843" t="s">
        <v>59</v>
      </c>
      <c r="D843">
        <v>53</v>
      </c>
      <c r="E843">
        <v>0.46228434229848597</v>
      </c>
      <c r="F843" s="2">
        <v>-2.0032210333019398</v>
      </c>
      <c r="G843" s="2">
        <v>-0.187901794700506</v>
      </c>
      <c r="H843" s="2">
        <v>-0.68890179339295299</v>
      </c>
      <c r="I843" s="2">
        <v>0.313098203998803</v>
      </c>
      <c r="J843">
        <v>0.46058985581234502</v>
      </c>
      <c r="K843" s="2">
        <v>-2.0125723022146502</v>
      </c>
      <c r="L843" s="2">
        <v>-0.18877894214563401</v>
      </c>
      <c r="M843" s="2">
        <v>-0.69021765049463202</v>
      </c>
      <c r="N843" s="2">
        <v>0.31265976620029801</v>
      </c>
    </row>
    <row r="844" spans="1:14" x14ac:dyDescent="0.25">
      <c r="A844">
        <v>4</v>
      </c>
      <c r="B844" t="s">
        <v>64</v>
      </c>
      <c r="C844" t="s">
        <v>59</v>
      </c>
      <c r="D844">
        <v>53</v>
      </c>
      <c r="E844">
        <v>0.61758057087440399</v>
      </c>
      <c r="F844" s="2">
        <v>-1.0495539634451501</v>
      </c>
      <c r="G844" s="2">
        <v>-0.220428012740953</v>
      </c>
      <c r="H844" s="2">
        <v>-1.0857314072589399</v>
      </c>
      <c r="I844" s="2">
        <v>0.64487538177703896</v>
      </c>
      <c r="J844">
        <v>0.61535962594524896</v>
      </c>
      <c r="K844" s="2">
        <v>-1.05729953181535</v>
      </c>
      <c r="L844" s="2">
        <v>-0.22205474209749601</v>
      </c>
      <c r="M844" s="2">
        <v>-1.0882693783258699</v>
      </c>
      <c r="N844" s="2">
        <v>0.64415989413691799</v>
      </c>
    </row>
    <row r="845" spans="1:14" x14ac:dyDescent="0.25">
      <c r="A845">
        <v>6</v>
      </c>
      <c r="B845" t="s">
        <v>66</v>
      </c>
      <c r="C845" t="s">
        <v>59</v>
      </c>
      <c r="D845">
        <v>53</v>
      </c>
      <c r="E845">
        <v>0.74931970006800996</v>
      </c>
      <c r="F845" s="2">
        <v>1.68545188607703</v>
      </c>
      <c r="G845" s="2">
        <v>0.124979748037718</v>
      </c>
      <c r="H845" s="2">
        <v>-0.64161689719612502</v>
      </c>
      <c r="I845" s="2">
        <v>0.89157639327062199</v>
      </c>
      <c r="J845">
        <v>0.75423126402514795</v>
      </c>
      <c r="K845" s="2">
        <v>1.6532270687892501</v>
      </c>
      <c r="L845" s="2">
        <v>0.122590211105578</v>
      </c>
      <c r="M845" s="2">
        <v>-0.64489324970849404</v>
      </c>
      <c r="N845" s="2">
        <v>0.89007367191172404</v>
      </c>
    </row>
    <row r="846" spans="1:14" x14ac:dyDescent="0.25">
      <c r="A846">
        <v>7</v>
      </c>
      <c r="B846" t="s">
        <v>67</v>
      </c>
      <c r="C846" t="s">
        <v>59</v>
      </c>
      <c r="D846">
        <v>53</v>
      </c>
      <c r="E846">
        <v>0.80402598608823195</v>
      </c>
      <c r="F846" s="2">
        <v>-1.0108512309497799</v>
      </c>
      <c r="G846" s="2">
        <v>-0.110375422397435</v>
      </c>
      <c r="H846" s="2">
        <v>-0.98218805547981802</v>
      </c>
      <c r="I846" s="2">
        <v>0.76143721068494896</v>
      </c>
      <c r="J846">
        <v>0.80192207428703299</v>
      </c>
      <c r="K846" s="2">
        <v>-1.0228280895681701</v>
      </c>
      <c r="L846" s="2">
        <v>-0.11168318242167399</v>
      </c>
      <c r="M846" s="2">
        <v>-0.98425971876306795</v>
      </c>
      <c r="N846" s="2">
        <v>0.76089335391972002</v>
      </c>
    </row>
    <row r="847" spans="1:14" x14ac:dyDescent="0.25">
      <c r="A847">
        <v>11</v>
      </c>
      <c r="B847" t="s">
        <v>71</v>
      </c>
      <c r="C847" t="s">
        <v>59</v>
      </c>
      <c r="D847">
        <v>53</v>
      </c>
      <c r="E847">
        <v>0.90749911084767698</v>
      </c>
      <c r="F847" s="2">
        <v>-0.58117888325294298</v>
      </c>
      <c r="G847" s="2">
        <v>-5.15138169878403E-2</v>
      </c>
      <c r="H847" s="2">
        <v>-0.92045286952903105</v>
      </c>
      <c r="I847" s="2">
        <v>0.81742523555316504</v>
      </c>
      <c r="J847">
        <v>0.89983607776500196</v>
      </c>
      <c r="K847" s="2">
        <v>-0.63026878672025699</v>
      </c>
      <c r="L847" s="2">
        <v>-5.58649873002268E-2</v>
      </c>
      <c r="M847" s="2">
        <v>-0.92576771632681398</v>
      </c>
      <c r="N847" s="2">
        <v>0.81403774172636001</v>
      </c>
    </row>
    <row r="848" spans="1:14" x14ac:dyDescent="0.25">
      <c r="A848">
        <v>10</v>
      </c>
      <c r="B848" t="s">
        <v>70</v>
      </c>
      <c r="C848" t="s">
        <v>59</v>
      </c>
      <c r="D848">
        <v>53</v>
      </c>
      <c r="E848">
        <v>0.95642671669191004</v>
      </c>
      <c r="F848" s="2">
        <v>0.19552671153051401</v>
      </c>
      <c r="G848" s="2">
        <v>2.45143820874918E-2</v>
      </c>
      <c r="H848" s="2">
        <v>-0.85485731395193898</v>
      </c>
      <c r="I848" s="2">
        <v>0.90388607812692201</v>
      </c>
      <c r="J848">
        <v>0.95848082661879397</v>
      </c>
      <c r="K848" s="2">
        <v>0.18640308816394299</v>
      </c>
      <c r="L848" s="2">
        <v>2.3370497512964002E-2</v>
      </c>
      <c r="M848" s="2">
        <v>-0.85648425003846296</v>
      </c>
      <c r="N848" s="2">
        <v>0.90322524506439095</v>
      </c>
    </row>
    <row r="849" spans="1:14" x14ac:dyDescent="0.25">
      <c r="A849">
        <v>9</v>
      </c>
      <c r="B849" t="s">
        <v>69</v>
      </c>
      <c r="C849" t="s">
        <v>59</v>
      </c>
      <c r="D849">
        <v>53</v>
      </c>
      <c r="E849">
        <v>0.95658172338157099</v>
      </c>
      <c r="F849" s="2">
        <v>0.201084536392969</v>
      </c>
      <c r="G849" s="2">
        <v>1.9907389010203301E-2</v>
      </c>
      <c r="H849" s="2">
        <v>-0.69675576351347501</v>
      </c>
      <c r="I849" s="2">
        <v>0.73657054153350798</v>
      </c>
      <c r="J849">
        <v>0.95983393920218396</v>
      </c>
      <c r="K849" s="2">
        <v>0.18612528822465599</v>
      </c>
      <c r="L849" s="2">
        <v>1.84264219608225E-2</v>
      </c>
      <c r="M849" s="2">
        <v>-0.69868407222069895</v>
      </c>
      <c r="N849" s="2">
        <v>0.73553691613767103</v>
      </c>
    </row>
    <row r="850" spans="1:14" x14ac:dyDescent="0.25">
      <c r="A850">
        <v>11</v>
      </c>
      <c r="B850" t="s">
        <v>71</v>
      </c>
      <c r="C850" t="s">
        <v>60</v>
      </c>
      <c r="D850">
        <v>54</v>
      </c>
      <c r="E850">
        <v>0.20229184643684101</v>
      </c>
      <c r="F850" s="2">
        <v>4.1166908162941596</v>
      </c>
      <c r="G850" s="2">
        <v>0.36489016276325997</v>
      </c>
      <c r="H850" s="2">
        <v>-0.19600607106648801</v>
      </c>
      <c r="I850" s="2">
        <v>0.925786396592435</v>
      </c>
      <c r="J850">
        <v>0.20608139505008599</v>
      </c>
      <c r="K850" s="2">
        <v>4.0868817369133197</v>
      </c>
      <c r="L850" s="2">
        <v>0.36224798235368899</v>
      </c>
      <c r="M850" s="2">
        <v>-0.199270314268124</v>
      </c>
      <c r="N850" s="2">
        <v>0.92376627898423602</v>
      </c>
    </row>
    <row r="851" spans="1:14" x14ac:dyDescent="0.25">
      <c r="A851">
        <v>3</v>
      </c>
      <c r="B851" t="s">
        <v>63</v>
      </c>
      <c r="C851" t="s">
        <v>60</v>
      </c>
      <c r="D851">
        <v>54</v>
      </c>
      <c r="E851">
        <v>0.208426055172275</v>
      </c>
      <c r="F851" s="2">
        <v>-2.2860756637712898</v>
      </c>
      <c r="G851" s="2">
        <v>-0.24719676295114601</v>
      </c>
      <c r="H851" s="2">
        <v>-0.63235769583314405</v>
      </c>
      <c r="I851" s="2">
        <v>0.137964169927592</v>
      </c>
      <c r="J851">
        <v>0.20939284333563499</v>
      </c>
      <c r="K851" s="2">
        <v>-2.2816842070321499</v>
      </c>
      <c r="L851" s="2">
        <v>-0.24672190819981299</v>
      </c>
      <c r="M851" s="2">
        <v>-0.631960191789255</v>
      </c>
      <c r="N851" s="2">
        <v>0.13851637538369399</v>
      </c>
    </row>
    <row r="852" spans="1:14" x14ac:dyDescent="0.25">
      <c r="A852">
        <v>10</v>
      </c>
      <c r="B852" t="s">
        <v>70</v>
      </c>
      <c r="C852" t="s">
        <v>60</v>
      </c>
      <c r="D852">
        <v>54</v>
      </c>
      <c r="E852">
        <v>0.39704634658506699</v>
      </c>
      <c r="F852" s="2">
        <v>-1.7498124965620501</v>
      </c>
      <c r="G852" s="2">
        <v>-0.21938471621893099</v>
      </c>
      <c r="H852" s="2">
        <v>-0.72709700168970404</v>
      </c>
      <c r="I852" s="2">
        <v>0.28832756925219699</v>
      </c>
      <c r="J852">
        <v>0.39706907309002398</v>
      </c>
      <c r="K852" s="2">
        <v>-1.7506893176434499</v>
      </c>
      <c r="L852" s="2">
        <v>-0.219494648651376</v>
      </c>
      <c r="M852" s="2">
        <v>-0.72748580180367195</v>
      </c>
      <c r="N852" s="2">
        <v>0.28849650450092101</v>
      </c>
    </row>
    <row r="853" spans="1:14" x14ac:dyDescent="0.25">
      <c r="A853">
        <v>8</v>
      </c>
      <c r="B853" t="s">
        <v>68</v>
      </c>
      <c r="C853" t="s">
        <v>60</v>
      </c>
      <c r="D853">
        <v>54</v>
      </c>
      <c r="E853">
        <v>0.48083612243595703</v>
      </c>
      <c r="F853" s="2">
        <v>1.1091429276884901</v>
      </c>
      <c r="G853" s="2">
        <v>0.104037419349804</v>
      </c>
      <c r="H853" s="2">
        <v>-0.185212824813237</v>
      </c>
      <c r="I853" s="2">
        <v>0.393287663512845</v>
      </c>
      <c r="J853">
        <v>0.48161509559964499</v>
      </c>
      <c r="K853" s="2">
        <v>1.1081440092399499</v>
      </c>
      <c r="L853" s="2">
        <v>0.103943720968024</v>
      </c>
      <c r="M853" s="2">
        <v>-0.18555982181089101</v>
      </c>
      <c r="N853" s="2">
        <v>0.39344726375500699</v>
      </c>
    </row>
    <row r="854" spans="1:14" x14ac:dyDescent="0.25">
      <c r="A854">
        <v>13</v>
      </c>
      <c r="B854" t="s">
        <v>73</v>
      </c>
      <c r="C854" t="s">
        <v>60</v>
      </c>
      <c r="D854">
        <v>54</v>
      </c>
      <c r="E854">
        <v>0.50729875162843896</v>
      </c>
      <c r="F854" s="2">
        <v>-2.0107330367880998</v>
      </c>
      <c r="G854" s="2">
        <v>-0.188624112269246</v>
      </c>
      <c r="H854" s="2">
        <v>-0.74619334973918705</v>
      </c>
      <c r="I854" s="2">
        <v>0.36894512520476203</v>
      </c>
      <c r="J854">
        <v>0.50844251191994005</v>
      </c>
      <c r="K854" s="2">
        <v>-2.0056820985245398</v>
      </c>
      <c r="L854" s="2">
        <v>-0.18815029066872299</v>
      </c>
      <c r="M854" s="2">
        <v>-0.745820110057696</v>
      </c>
      <c r="N854" s="2">
        <v>0.369519528724158</v>
      </c>
    </row>
    <row r="855" spans="1:14" x14ac:dyDescent="0.25">
      <c r="A855">
        <v>2</v>
      </c>
      <c r="B855" t="s">
        <v>62</v>
      </c>
      <c r="C855" t="s">
        <v>60</v>
      </c>
      <c r="D855">
        <v>54</v>
      </c>
      <c r="E855">
        <v>0.52192313026911796</v>
      </c>
      <c r="F855" s="2">
        <v>-2.5943640063449802</v>
      </c>
      <c r="G855" s="2">
        <v>-0.163249685775604</v>
      </c>
      <c r="H855" s="2">
        <v>-0.66289258847751198</v>
      </c>
      <c r="I855" s="2">
        <v>0.33639321693113799</v>
      </c>
      <c r="J855">
        <v>0.52190817480823304</v>
      </c>
      <c r="K855" s="2">
        <v>-2.5970947972879301</v>
      </c>
      <c r="L855" s="2">
        <v>-0.16342152009098301</v>
      </c>
      <c r="M855" s="2">
        <v>-0.66357237012380399</v>
      </c>
      <c r="N855" s="2">
        <v>0.33672932994597898</v>
      </c>
    </row>
    <row r="856" spans="1:14" x14ac:dyDescent="0.25">
      <c r="A856">
        <v>12</v>
      </c>
      <c r="B856" t="s">
        <v>72</v>
      </c>
      <c r="C856" t="s">
        <v>60</v>
      </c>
      <c r="D856">
        <v>54</v>
      </c>
      <c r="E856">
        <v>0.52907155021232599</v>
      </c>
      <c r="F856" s="2">
        <v>3.3448593254088501</v>
      </c>
      <c r="G856" s="2">
        <v>0.17010930811126501</v>
      </c>
      <c r="H856" s="2">
        <v>-0.35959375686161199</v>
      </c>
      <c r="I856" s="2">
        <v>0.69981237308867195</v>
      </c>
      <c r="J856">
        <v>0.52622828961111101</v>
      </c>
      <c r="K856" s="2">
        <v>3.3686851545315402</v>
      </c>
      <c r="L856" s="2">
        <v>0.17132101686088799</v>
      </c>
      <c r="M856" s="2">
        <v>-0.35849349842862199</v>
      </c>
      <c r="N856" s="2">
        <v>0.701135532150439</v>
      </c>
    </row>
    <row r="857" spans="1:14" x14ac:dyDescent="0.25">
      <c r="A857">
        <v>6</v>
      </c>
      <c r="B857" t="s">
        <v>66</v>
      </c>
      <c r="C857" t="s">
        <v>60</v>
      </c>
      <c r="D857">
        <v>54</v>
      </c>
      <c r="E857">
        <v>0.55143367039878899</v>
      </c>
      <c r="F857" s="2">
        <v>-2.0279313182949998</v>
      </c>
      <c r="G857" s="2">
        <v>-0.15037530723499901</v>
      </c>
      <c r="H857" s="2">
        <v>-0.645209762639263</v>
      </c>
      <c r="I857" s="2">
        <v>0.34445914817436202</v>
      </c>
      <c r="J857">
        <v>0.54882309177869004</v>
      </c>
      <c r="K857" s="2">
        <v>-2.0436103752192398</v>
      </c>
      <c r="L857" s="2">
        <v>-0.15153794177625801</v>
      </c>
      <c r="M857" s="2">
        <v>-0.64694485040921401</v>
      </c>
      <c r="N857" s="2">
        <v>0.34386896685193102</v>
      </c>
    </row>
    <row r="858" spans="1:14" x14ac:dyDescent="0.25">
      <c r="A858">
        <v>5</v>
      </c>
      <c r="B858" t="s">
        <v>65</v>
      </c>
      <c r="C858" t="s">
        <v>60</v>
      </c>
      <c r="D858">
        <v>54</v>
      </c>
      <c r="E858">
        <v>0.57116600278459395</v>
      </c>
      <c r="F858" s="2">
        <v>-1.2250733882077101</v>
      </c>
      <c r="G858" s="2">
        <v>-0.1086732358921</v>
      </c>
      <c r="H858" s="2">
        <v>-0.484767604465902</v>
      </c>
      <c r="I858" s="2">
        <v>0.26742113269099199</v>
      </c>
      <c r="J858">
        <v>0.57742964621320902</v>
      </c>
      <c r="K858" s="2">
        <v>-1.2064587443767001</v>
      </c>
      <c r="L858" s="2">
        <v>-0.10702197679207399</v>
      </c>
      <c r="M858" s="2">
        <v>-0.483512379693881</v>
      </c>
      <c r="N858" s="2">
        <v>0.26946842611255001</v>
      </c>
    </row>
    <row r="859" spans="1:14" x14ac:dyDescent="0.25">
      <c r="A859">
        <v>15</v>
      </c>
      <c r="B859" t="s">
        <v>75</v>
      </c>
      <c r="C859" t="s">
        <v>60</v>
      </c>
      <c r="D859">
        <v>54</v>
      </c>
      <c r="E859">
        <v>0.62377943200798103</v>
      </c>
      <c r="F859" s="2">
        <v>-2.0490414004313999E-2</v>
      </c>
      <c r="G859" s="2">
        <v>-0.150531986514298</v>
      </c>
      <c r="H859" s="2">
        <v>-0.75203302679060502</v>
      </c>
      <c r="I859" s="2">
        <v>0.450969053764462</v>
      </c>
      <c r="J859">
        <v>0.62497201575331995</v>
      </c>
      <c r="K859" s="2">
        <v>-2.0433714015001599E-2</v>
      </c>
      <c r="L859" s="2">
        <v>-0.150115442367066</v>
      </c>
      <c r="M859" s="2">
        <v>-0.75201980779189104</v>
      </c>
      <c r="N859" s="2">
        <v>0.451788923059942</v>
      </c>
    </row>
    <row r="860" spans="1:14" x14ac:dyDescent="0.25">
      <c r="A860">
        <v>16</v>
      </c>
      <c r="B860" t="s">
        <v>78</v>
      </c>
      <c r="C860" t="s">
        <v>60</v>
      </c>
      <c r="D860">
        <v>54</v>
      </c>
      <c r="E860">
        <v>0.65342522247686596</v>
      </c>
      <c r="F860" s="2">
        <v>-8.5703730305225594E-3</v>
      </c>
      <c r="G860" s="2">
        <v>-9.5226367005667403E-2</v>
      </c>
      <c r="H860" s="2">
        <v>-0.51089762385378401</v>
      </c>
      <c r="I860" s="2">
        <v>0.32044488984540698</v>
      </c>
      <c r="J860">
        <v>0.64906249594518295</v>
      </c>
      <c r="K860" s="2">
        <v>-8.6943140788602897E-3</v>
      </c>
      <c r="L860" s="2">
        <v>-9.6603489765119094E-2</v>
      </c>
      <c r="M860" s="2">
        <v>-0.51267420809130004</v>
      </c>
      <c r="N860" s="2">
        <v>0.31946722855208398</v>
      </c>
    </row>
    <row r="861" spans="1:14" x14ac:dyDescent="0.25">
      <c r="A861">
        <v>14</v>
      </c>
      <c r="B861" t="s">
        <v>74</v>
      </c>
      <c r="C861" t="s">
        <v>60</v>
      </c>
      <c r="D861">
        <v>54</v>
      </c>
      <c r="E861">
        <v>0.67154184592532795</v>
      </c>
      <c r="F861" s="2">
        <v>-13.4028039606112</v>
      </c>
      <c r="G861" s="2">
        <v>-9.9118502888756593E-2</v>
      </c>
      <c r="H861" s="2">
        <v>-0.55726348842261697</v>
      </c>
      <c r="I861" s="2">
        <v>0.35902648264747999</v>
      </c>
      <c r="J861">
        <v>0.67861198995784999</v>
      </c>
      <c r="K861" s="2">
        <v>-13.1086276297276</v>
      </c>
      <c r="L861" s="2">
        <v>-9.6942964278384697E-2</v>
      </c>
      <c r="M861" s="2">
        <v>-0.55549471809316797</v>
      </c>
      <c r="N861" s="2">
        <v>0.36160878953637998</v>
      </c>
    </row>
    <row r="862" spans="1:14" x14ac:dyDescent="0.25">
      <c r="A862">
        <v>7</v>
      </c>
      <c r="B862" t="s">
        <v>67</v>
      </c>
      <c r="C862" t="s">
        <v>60</v>
      </c>
      <c r="D862">
        <v>54</v>
      </c>
      <c r="E862">
        <v>0.69022812918059495</v>
      </c>
      <c r="F862" s="2">
        <v>-1.04799108313742</v>
      </c>
      <c r="G862" s="2">
        <v>-0.114430744039281</v>
      </c>
      <c r="H862" s="2">
        <v>-0.67717695027709202</v>
      </c>
      <c r="I862" s="2">
        <v>0.44831546219910201</v>
      </c>
      <c r="J862">
        <v>0.68981568839810004</v>
      </c>
      <c r="K862" s="2">
        <v>-1.0503824999242199</v>
      </c>
      <c r="L862" s="2">
        <v>-0.114691864201427</v>
      </c>
      <c r="M862" s="2">
        <v>-0.67793120538894802</v>
      </c>
      <c r="N862" s="2">
        <v>0.44854747698184799</v>
      </c>
    </row>
    <row r="863" spans="1:14" x14ac:dyDescent="0.25">
      <c r="A863">
        <v>1</v>
      </c>
      <c r="B863" t="s">
        <v>61</v>
      </c>
      <c r="C863" t="s">
        <v>60</v>
      </c>
      <c r="D863">
        <v>54</v>
      </c>
      <c r="E863">
        <v>0.71802033962359102</v>
      </c>
      <c r="F863" s="2">
        <v>0.106388462590532</v>
      </c>
      <c r="G863" s="2">
        <v>0.159514900053563</v>
      </c>
      <c r="H863" s="2">
        <v>-0.70627852859050599</v>
      </c>
      <c r="I863" s="2">
        <v>1.0253083286947899</v>
      </c>
      <c r="J863">
        <v>0.71799165669968901</v>
      </c>
      <c r="K863" s="2">
        <v>0.106459916195695</v>
      </c>
      <c r="L863" s="2">
        <v>0.159622034929189</v>
      </c>
      <c r="M863" s="2">
        <v>-0.70666083788707001</v>
      </c>
      <c r="N863" s="2">
        <v>1.02590490774196</v>
      </c>
    </row>
    <row r="864" spans="1:14" x14ac:dyDescent="0.25">
      <c r="A864">
        <v>9</v>
      </c>
      <c r="B864" t="s">
        <v>69</v>
      </c>
      <c r="C864" t="s">
        <v>60</v>
      </c>
      <c r="D864">
        <v>54</v>
      </c>
      <c r="E864">
        <v>0.88649156256156703</v>
      </c>
      <c r="F864" s="2">
        <v>0.30438877880953302</v>
      </c>
      <c r="G864" s="2">
        <v>3.0134519236669901E-2</v>
      </c>
      <c r="H864" s="2">
        <v>-0.38362796012509598</v>
      </c>
      <c r="I864" s="2">
        <v>0.44389699859843601</v>
      </c>
      <c r="J864">
        <v>0.88823220919689605</v>
      </c>
      <c r="K864" s="2">
        <v>0.29987696771553901</v>
      </c>
      <c r="L864" s="2">
        <v>2.9687849491679501E-2</v>
      </c>
      <c r="M864" s="2">
        <v>-0.38433291302616501</v>
      </c>
      <c r="N864" s="2">
        <v>0.443708612009451</v>
      </c>
    </row>
    <row r="865" spans="1:14" x14ac:dyDescent="0.25">
      <c r="A865">
        <v>4</v>
      </c>
      <c r="B865" t="s">
        <v>64</v>
      </c>
      <c r="C865" t="s">
        <v>60</v>
      </c>
      <c r="D865">
        <v>54</v>
      </c>
      <c r="E865">
        <v>0.95974293981358005</v>
      </c>
      <c r="F865" s="2">
        <v>6.8491721908825798E-2</v>
      </c>
      <c r="G865" s="2">
        <v>1.4384676420175E-2</v>
      </c>
      <c r="H865" s="2">
        <v>-0.54416463063740805</v>
      </c>
      <c r="I865" s="2">
        <v>0.57293398347382296</v>
      </c>
      <c r="J865">
        <v>0.96115219853227096</v>
      </c>
      <c r="K865" s="2">
        <v>6.6161737854757902E-2</v>
      </c>
      <c r="L865" s="2">
        <v>1.38953316387634E-2</v>
      </c>
      <c r="M865" s="2">
        <v>-0.54524219457381795</v>
      </c>
      <c r="N865" s="2">
        <v>0.57303285785134395</v>
      </c>
    </row>
  </sheetData>
  <sortState ref="A2:N865">
    <sortCondition ref="D2:D865"/>
  </sortState>
  <pageMargins left="0.7" right="0.7" top="0.75" bottom="0.75" header="0.3" footer="0.3"/>
  <pageSetup paperSize="9" orientation="portrait" horizontalDpi="4294967294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orge Kirov</dc:creator>
  <cp:lastModifiedBy>insrv</cp:lastModifiedBy>
  <dcterms:created xsi:type="dcterms:W3CDTF">2018-10-21T07:25:59Z</dcterms:created>
  <dcterms:modified xsi:type="dcterms:W3CDTF">2018-10-26T08:15:51Z</dcterms:modified>
</cp:coreProperties>
</file>